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929"/>
  <workbookPr/>
  <mc:AlternateContent xmlns:mc="http://schemas.openxmlformats.org/markup-compatibility/2006">
    <mc:Choice Requires="x15">
      <x15ac:absPath xmlns:x15ac="http://schemas.microsoft.com/office/spreadsheetml/2010/11/ac" url="C:\Users\himam\Magic Briefcase\active\Re-evaluation of SLV\PlosOne\"/>
    </mc:Choice>
  </mc:AlternateContent>
  <xr:revisionPtr revIDLastSave="0" documentId="13_ncr:1_{9D948D82-7C72-42E3-A38E-B123980B4785}" xr6:coauthVersionLast="47" xr6:coauthVersionMax="47" xr10:uidLastSave="{00000000-0000-0000-0000-000000000000}"/>
  <bookViews>
    <workbookView xWindow="4260" yWindow="705" windowWidth="23235" windowHeight="13845" xr2:uid="{00000000-000D-0000-FFFF-FFFF00000000}"/>
  </bookViews>
  <sheets>
    <sheet name="list" sheetId="1" r:id="rId1"/>
  </sheets>
  <definedNames>
    <definedName name="_xlnm._FilterDatabase" localSheetId="0" hidden="1">list!$A$1:$I$104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40" i="1" l="1"/>
  <c r="H31" i="1"/>
  <c r="H48" i="1"/>
  <c r="H39" i="1"/>
  <c r="H34" i="1"/>
  <c r="H32" i="1"/>
  <c r="H27" i="1"/>
  <c r="H28" i="1"/>
  <c r="H25" i="1"/>
  <c r="H66" i="1"/>
  <c r="H35" i="1"/>
  <c r="H26" i="1"/>
  <c r="H36" i="1"/>
  <c r="H42" i="1"/>
  <c r="H41" i="1"/>
  <c r="H19" i="1"/>
  <c r="H24" i="1"/>
  <c r="H29" i="1"/>
  <c r="H9" i="1"/>
  <c r="H30" i="1"/>
  <c r="H22" i="1"/>
  <c r="H21" i="1"/>
  <c r="H16" i="1"/>
  <c r="H23" i="1"/>
  <c r="H18" i="1"/>
  <c r="H11" i="1"/>
  <c r="H15" i="1"/>
  <c r="H17" i="1"/>
  <c r="H20" i="1"/>
  <c r="H12" i="1"/>
  <c r="H10" i="1"/>
  <c r="H14" i="1"/>
  <c r="H13" i="1"/>
  <c r="H6" i="1"/>
  <c r="H7" i="1"/>
  <c r="H8" i="1"/>
  <c r="H5" i="1"/>
  <c r="H4" i="1"/>
  <c r="H2" i="1"/>
  <c r="H3" i="1"/>
  <c r="G1045" i="1"/>
  <c r="F1045" i="1"/>
  <c r="G1044" i="1"/>
  <c r="F1044" i="1"/>
  <c r="G1043" i="1"/>
  <c r="F1043" i="1"/>
  <c r="G1042" i="1"/>
  <c r="F1042" i="1"/>
  <c r="G1041" i="1"/>
  <c r="F1041" i="1"/>
  <c r="G1040" i="1"/>
  <c r="F1040" i="1"/>
  <c r="G1039" i="1"/>
  <c r="F1039" i="1"/>
  <c r="G1038" i="1"/>
  <c r="F1038" i="1"/>
  <c r="G1037" i="1"/>
  <c r="F1037" i="1"/>
  <c r="G1036" i="1"/>
  <c r="F1036" i="1"/>
  <c r="G1035" i="1"/>
  <c r="F1035" i="1"/>
  <c r="G1034" i="1"/>
  <c r="F1034" i="1"/>
  <c r="G1033" i="1"/>
  <c r="F1033" i="1"/>
  <c r="G1032" i="1"/>
  <c r="F1032" i="1"/>
  <c r="G1031" i="1"/>
  <c r="F1031" i="1"/>
  <c r="G1030" i="1"/>
  <c r="F1030" i="1"/>
  <c r="G1029" i="1"/>
  <c r="F1029" i="1"/>
  <c r="G1028" i="1"/>
  <c r="F1028" i="1"/>
  <c r="G1027" i="1"/>
  <c r="F1027" i="1"/>
  <c r="G1026" i="1"/>
  <c r="F1026" i="1"/>
  <c r="G1025" i="1"/>
  <c r="F1025" i="1"/>
  <c r="G1024" i="1"/>
  <c r="F1024" i="1"/>
  <c r="G1023" i="1"/>
  <c r="F1023" i="1"/>
  <c r="G1022" i="1"/>
  <c r="F1022" i="1"/>
  <c r="G1021" i="1"/>
  <c r="F1021" i="1"/>
  <c r="G1020" i="1"/>
  <c r="F1020" i="1"/>
  <c r="G1019" i="1"/>
  <c r="F1019" i="1"/>
  <c r="G1018" i="1"/>
  <c r="F1018" i="1"/>
  <c r="G1017" i="1"/>
  <c r="F1017" i="1"/>
  <c r="G1016" i="1"/>
  <c r="F1016" i="1"/>
  <c r="G1015" i="1"/>
  <c r="F1015" i="1"/>
  <c r="G1014" i="1"/>
  <c r="F1014" i="1"/>
  <c r="G1013" i="1"/>
  <c r="F1013" i="1"/>
  <c r="G1012" i="1"/>
  <c r="F1012" i="1"/>
  <c r="G1011" i="1"/>
  <c r="F1011" i="1"/>
  <c r="G1010" i="1"/>
  <c r="F1010" i="1"/>
  <c r="G1009" i="1"/>
  <c r="F1009" i="1"/>
  <c r="G1008" i="1"/>
  <c r="F1008" i="1"/>
  <c r="G1007" i="1"/>
  <c r="F1007" i="1"/>
  <c r="G1006" i="1"/>
  <c r="F1006" i="1"/>
  <c r="G1005" i="1"/>
  <c r="F1005" i="1"/>
  <c r="G1004" i="1"/>
  <c r="F1004" i="1"/>
  <c r="G1003" i="1"/>
  <c r="F1003" i="1"/>
  <c r="G1002" i="1"/>
  <c r="F1002" i="1"/>
  <c r="G1001" i="1"/>
  <c r="F1001" i="1"/>
  <c r="G1000" i="1"/>
  <c r="F1000" i="1"/>
  <c r="G999" i="1"/>
  <c r="F999" i="1"/>
  <c r="G998" i="1"/>
  <c r="F998" i="1"/>
  <c r="G997" i="1"/>
  <c r="F997" i="1"/>
  <c r="G996" i="1"/>
  <c r="F996" i="1"/>
  <c r="G995" i="1"/>
  <c r="F995" i="1"/>
  <c r="G994" i="1"/>
  <c r="F994" i="1"/>
  <c r="G993" i="1"/>
  <c r="F993" i="1"/>
  <c r="G992" i="1"/>
  <c r="F992" i="1"/>
  <c r="G991" i="1"/>
  <c r="F991" i="1"/>
  <c r="G990" i="1"/>
  <c r="F990" i="1"/>
  <c r="G989" i="1"/>
  <c r="F989" i="1"/>
  <c r="G988" i="1"/>
  <c r="F988" i="1"/>
  <c r="G987" i="1"/>
  <c r="F987" i="1"/>
  <c r="G986" i="1"/>
  <c r="F986" i="1"/>
  <c r="G985" i="1"/>
  <c r="F985" i="1"/>
  <c r="G984" i="1"/>
  <c r="F984" i="1"/>
  <c r="G983" i="1"/>
  <c r="F983" i="1"/>
  <c r="G982" i="1"/>
  <c r="F982" i="1"/>
  <c r="G981" i="1"/>
  <c r="F981" i="1"/>
  <c r="G980" i="1"/>
  <c r="F980" i="1"/>
  <c r="G979" i="1"/>
  <c r="F979" i="1"/>
  <c r="G978" i="1"/>
  <c r="F978" i="1"/>
  <c r="G977" i="1"/>
  <c r="F977" i="1"/>
  <c r="G976" i="1"/>
  <c r="F976" i="1"/>
  <c r="G975" i="1"/>
  <c r="F975" i="1"/>
  <c r="G974" i="1"/>
  <c r="F974" i="1"/>
  <c r="G973" i="1"/>
  <c r="F973" i="1"/>
  <c r="G972" i="1"/>
  <c r="F972" i="1"/>
  <c r="G971" i="1"/>
  <c r="F971" i="1"/>
  <c r="G970" i="1"/>
  <c r="F970" i="1"/>
  <c r="G969" i="1"/>
  <c r="F969" i="1"/>
  <c r="G968" i="1"/>
  <c r="F968" i="1"/>
  <c r="G967" i="1"/>
  <c r="F967" i="1"/>
  <c r="G966" i="1"/>
  <c r="F966" i="1"/>
  <c r="G965" i="1"/>
  <c r="F965" i="1"/>
  <c r="G964" i="1"/>
  <c r="F964" i="1"/>
  <c r="G963" i="1"/>
  <c r="F963" i="1"/>
  <c r="G962" i="1"/>
  <c r="F962" i="1"/>
  <c r="G961" i="1"/>
  <c r="F961" i="1"/>
  <c r="G960" i="1"/>
  <c r="F960" i="1"/>
  <c r="G959" i="1"/>
  <c r="F959" i="1"/>
  <c r="G958" i="1"/>
  <c r="F958" i="1"/>
  <c r="G957" i="1"/>
  <c r="F957" i="1"/>
  <c r="G956" i="1"/>
  <c r="F956" i="1"/>
  <c r="G955" i="1"/>
  <c r="F955" i="1"/>
  <c r="G954" i="1"/>
  <c r="F954" i="1"/>
  <c r="G953" i="1"/>
  <c r="F953" i="1"/>
  <c r="G952" i="1"/>
  <c r="F952" i="1"/>
  <c r="G951" i="1"/>
  <c r="F951" i="1"/>
  <c r="G950" i="1"/>
  <c r="F950" i="1"/>
  <c r="G949" i="1"/>
  <c r="F949" i="1"/>
  <c r="G948" i="1"/>
  <c r="F948" i="1"/>
  <c r="G947" i="1"/>
  <c r="F947" i="1"/>
  <c r="G946" i="1"/>
  <c r="F946" i="1"/>
  <c r="G945" i="1"/>
  <c r="F945" i="1"/>
  <c r="G944" i="1"/>
  <c r="F944" i="1"/>
  <c r="G943" i="1"/>
  <c r="F943" i="1"/>
  <c r="G942" i="1"/>
  <c r="F942" i="1"/>
  <c r="G941" i="1"/>
  <c r="F941" i="1"/>
  <c r="G940" i="1"/>
  <c r="F940" i="1"/>
  <c r="G939" i="1"/>
  <c r="F939" i="1"/>
  <c r="G938" i="1"/>
  <c r="F938" i="1"/>
  <c r="G937" i="1"/>
  <c r="F937" i="1"/>
  <c r="G936" i="1"/>
  <c r="F936" i="1"/>
  <c r="G935" i="1"/>
  <c r="F935" i="1"/>
  <c r="G934" i="1"/>
  <c r="F934" i="1"/>
  <c r="G933" i="1"/>
  <c r="F933" i="1"/>
  <c r="G932" i="1"/>
  <c r="F932" i="1"/>
  <c r="G931" i="1"/>
  <c r="F931" i="1"/>
  <c r="G930" i="1"/>
  <c r="F930" i="1"/>
  <c r="G929" i="1"/>
  <c r="F929" i="1"/>
  <c r="G928" i="1"/>
  <c r="F928" i="1"/>
  <c r="G926" i="1"/>
  <c r="F926" i="1"/>
  <c r="G927" i="1"/>
  <c r="F927" i="1"/>
  <c r="G925" i="1"/>
  <c r="F925" i="1"/>
  <c r="G924" i="1"/>
  <c r="F924" i="1"/>
  <c r="G923" i="1"/>
  <c r="F923" i="1"/>
  <c r="G922" i="1"/>
  <c r="F922" i="1"/>
  <c r="G921" i="1"/>
  <c r="F921" i="1"/>
  <c r="G920" i="1"/>
  <c r="F920" i="1"/>
  <c r="G919" i="1"/>
  <c r="F919" i="1"/>
  <c r="G918" i="1"/>
  <c r="F918" i="1"/>
  <c r="G917" i="1"/>
  <c r="F917" i="1"/>
  <c r="G916" i="1"/>
  <c r="F916" i="1"/>
  <c r="G915" i="1"/>
  <c r="F915" i="1"/>
  <c r="G914" i="1"/>
  <c r="F914" i="1"/>
  <c r="G913" i="1"/>
  <c r="F913" i="1"/>
  <c r="G912" i="1"/>
  <c r="F912" i="1"/>
  <c r="G911" i="1"/>
  <c r="F911" i="1"/>
  <c r="G910" i="1"/>
  <c r="F910" i="1"/>
  <c r="G909" i="1"/>
  <c r="F909" i="1"/>
  <c r="G908" i="1"/>
  <c r="F908" i="1"/>
  <c r="G907" i="1"/>
  <c r="F907" i="1"/>
  <c r="G906" i="1"/>
  <c r="F906" i="1"/>
  <c r="G905" i="1"/>
  <c r="F905" i="1"/>
  <c r="G904" i="1"/>
  <c r="F904" i="1"/>
  <c r="G903" i="1"/>
  <c r="F903" i="1"/>
  <c r="G902" i="1"/>
  <c r="F902" i="1"/>
  <c r="G901" i="1"/>
  <c r="F901" i="1"/>
  <c r="G900" i="1"/>
  <c r="F900" i="1"/>
  <c r="G899" i="1"/>
  <c r="F899" i="1"/>
  <c r="G898" i="1"/>
  <c r="F898" i="1"/>
  <c r="G897" i="1"/>
  <c r="F897" i="1"/>
  <c r="G896" i="1"/>
  <c r="F896" i="1"/>
  <c r="G895" i="1"/>
  <c r="F895" i="1"/>
  <c r="G894" i="1"/>
  <c r="F894" i="1"/>
  <c r="G893" i="1"/>
  <c r="F893" i="1"/>
  <c r="G892" i="1"/>
  <c r="F892" i="1"/>
  <c r="G891" i="1"/>
  <c r="F891" i="1"/>
  <c r="G890" i="1"/>
  <c r="F890" i="1"/>
  <c r="G889" i="1"/>
  <c r="F889" i="1"/>
  <c r="G888" i="1"/>
  <c r="F888" i="1"/>
  <c r="G887" i="1"/>
  <c r="F887" i="1"/>
  <c r="G886" i="1"/>
  <c r="F886" i="1"/>
  <c r="G885" i="1"/>
  <c r="F885" i="1"/>
  <c r="G884" i="1"/>
  <c r="F884" i="1"/>
  <c r="G883" i="1"/>
  <c r="F883" i="1"/>
  <c r="G882" i="1"/>
  <c r="F882" i="1"/>
  <c r="G881" i="1"/>
  <c r="F881" i="1"/>
  <c r="G880" i="1"/>
  <c r="F880" i="1"/>
  <c r="G879" i="1"/>
  <c r="F879" i="1"/>
  <c r="G878" i="1"/>
  <c r="F878" i="1"/>
  <c r="G877" i="1"/>
  <c r="F877" i="1"/>
  <c r="G876" i="1"/>
  <c r="F876" i="1"/>
  <c r="G875" i="1"/>
  <c r="F875" i="1"/>
  <c r="G874" i="1"/>
  <c r="F874" i="1"/>
  <c r="G873" i="1"/>
  <c r="F873" i="1"/>
  <c r="G872" i="1"/>
  <c r="F872" i="1"/>
  <c r="G871" i="1"/>
  <c r="F871" i="1"/>
  <c r="G870" i="1"/>
  <c r="F870" i="1"/>
  <c r="G869" i="1"/>
  <c r="F869" i="1"/>
  <c r="G868" i="1"/>
  <c r="F868" i="1"/>
  <c r="G867" i="1"/>
  <c r="F867" i="1"/>
  <c r="G866" i="1"/>
  <c r="F866" i="1"/>
  <c r="G865" i="1"/>
  <c r="F865" i="1"/>
  <c r="G864" i="1"/>
  <c r="F864" i="1"/>
  <c r="G863" i="1"/>
  <c r="F863" i="1"/>
  <c r="G862" i="1"/>
  <c r="F862" i="1"/>
  <c r="G861" i="1"/>
  <c r="F861" i="1"/>
  <c r="G860" i="1"/>
  <c r="F860" i="1"/>
  <c r="G859" i="1"/>
  <c r="F859" i="1"/>
  <c r="G858" i="1"/>
  <c r="F858" i="1"/>
  <c r="G857" i="1"/>
  <c r="F857" i="1"/>
  <c r="G856" i="1"/>
  <c r="F856" i="1"/>
  <c r="G855" i="1"/>
  <c r="F855" i="1"/>
  <c r="G854" i="1"/>
  <c r="F854" i="1"/>
  <c r="G853" i="1"/>
  <c r="F853" i="1"/>
  <c r="G852" i="1"/>
  <c r="F852" i="1"/>
  <c r="G851" i="1"/>
  <c r="F851" i="1"/>
  <c r="G850" i="1"/>
  <c r="F850" i="1"/>
  <c r="G849" i="1"/>
  <c r="F849" i="1"/>
  <c r="G848" i="1"/>
  <c r="F848" i="1"/>
  <c r="G847" i="1"/>
  <c r="F847" i="1"/>
  <c r="G846" i="1"/>
  <c r="F846" i="1"/>
  <c r="G845" i="1"/>
  <c r="F845" i="1"/>
  <c r="G844" i="1"/>
  <c r="F844" i="1"/>
  <c r="G843" i="1"/>
  <c r="F843" i="1"/>
  <c r="G842" i="1"/>
  <c r="F842" i="1"/>
  <c r="G841" i="1"/>
  <c r="F841" i="1"/>
  <c r="G840" i="1"/>
  <c r="F840" i="1"/>
  <c r="G839" i="1"/>
  <c r="F839" i="1"/>
  <c r="G838" i="1"/>
  <c r="F838" i="1"/>
  <c r="G837" i="1"/>
  <c r="F837" i="1"/>
  <c r="G836" i="1"/>
  <c r="F836" i="1"/>
  <c r="G835" i="1"/>
  <c r="F835" i="1"/>
  <c r="G834" i="1"/>
  <c r="F834" i="1"/>
  <c r="G833" i="1"/>
  <c r="F833" i="1"/>
  <c r="G832" i="1"/>
  <c r="F832" i="1"/>
  <c r="G831" i="1"/>
  <c r="F831" i="1"/>
  <c r="G830" i="1"/>
  <c r="F830" i="1"/>
  <c r="G829" i="1"/>
  <c r="F829" i="1"/>
  <c r="G828" i="1"/>
  <c r="F828" i="1"/>
  <c r="G827" i="1"/>
  <c r="F827" i="1"/>
  <c r="G826" i="1"/>
  <c r="F826" i="1"/>
  <c r="G825" i="1"/>
  <c r="F825" i="1"/>
  <c r="G824" i="1"/>
  <c r="F824" i="1"/>
  <c r="G823" i="1"/>
  <c r="F823" i="1"/>
  <c r="G822" i="1"/>
  <c r="F822" i="1"/>
  <c r="G821" i="1"/>
  <c r="F821" i="1"/>
  <c r="G820" i="1"/>
  <c r="F820" i="1"/>
  <c r="G819" i="1"/>
  <c r="F819" i="1"/>
  <c r="G818" i="1"/>
  <c r="F818" i="1"/>
  <c r="G817" i="1"/>
  <c r="F817" i="1"/>
  <c r="G816" i="1"/>
  <c r="F816" i="1"/>
  <c r="G815" i="1"/>
  <c r="F815" i="1"/>
  <c r="G814" i="1"/>
  <c r="F814" i="1"/>
  <c r="G813" i="1"/>
  <c r="F813" i="1"/>
  <c r="G812" i="1"/>
  <c r="F812" i="1"/>
  <c r="G811" i="1"/>
  <c r="F811" i="1"/>
  <c r="G810" i="1"/>
  <c r="F810" i="1"/>
  <c r="G809" i="1"/>
  <c r="F809" i="1"/>
  <c r="G808" i="1"/>
  <c r="F808" i="1"/>
  <c r="G807" i="1"/>
  <c r="F807" i="1"/>
  <c r="G806" i="1"/>
  <c r="F806" i="1"/>
  <c r="G805" i="1"/>
  <c r="F805" i="1"/>
  <c r="G804" i="1"/>
  <c r="F804" i="1"/>
  <c r="G803" i="1"/>
  <c r="F803" i="1"/>
  <c r="G802" i="1"/>
  <c r="F802" i="1"/>
  <c r="G801" i="1"/>
  <c r="F801" i="1"/>
  <c r="G800" i="1"/>
  <c r="F800" i="1"/>
  <c r="G799" i="1"/>
  <c r="F799" i="1"/>
  <c r="G798" i="1"/>
  <c r="F798" i="1"/>
  <c r="G797" i="1"/>
  <c r="F797" i="1"/>
  <c r="G796" i="1"/>
  <c r="F796" i="1"/>
  <c r="G795" i="1"/>
  <c r="F795" i="1"/>
  <c r="G794" i="1"/>
  <c r="F794" i="1"/>
  <c r="G793" i="1"/>
  <c r="F793" i="1"/>
  <c r="G792" i="1"/>
  <c r="F792" i="1"/>
  <c r="G791" i="1"/>
  <c r="F791" i="1"/>
  <c r="G790" i="1"/>
  <c r="F790" i="1"/>
  <c r="G789" i="1"/>
  <c r="F789" i="1"/>
  <c r="G788" i="1"/>
  <c r="F788" i="1"/>
  <c r="G787" i="1"/>
  <c r="F787" i="1"/>
  <c r="G786" i="1"/>
  <c r="F786" i="1"/>
  <c r="G785" i="1"/>
  <c r="F785" i="1"/>
  <c r="G784" i="1"/>
  <c r="F784" i="1"/>
  <c r="G783" i="1"/>
  <c r="F783" i="1"/>
  <c r="G782" i="1"/>
  <c r="F782" i="1"/>
  <c r="G781" i="1"/>
  <c r="F781" i="1"/>
  <c r="G780" i="1"/>
  <c r="F780" i="1"/>
  <c r="G779" i="1"/>
  <c r="F779" i="1"/>
  <c r="G778" i="1"/>
  <c r="F778" i="1"/>
  <c r="G777" i="1"/>
  <c r="F777" i="1"/>
  <c r="G776" i="1"/>
  <c r="F776" i="1"/>
  <c r="G775" i="1"/>
  <c r="F775" i="1"/>
  <c r="G774" i="1"/>
  <c r="F774" i="1"/>
  <c r="G773" i="1"/>
  <c r="F773" i="1"/>
  <c r="G772" i="1"/>
  <c r="F772" i="1"/>
  <c r="G771" i="1"/>
  <c r="F771" i="1"/>
  <c r="G770" i="1"/>
  <c r="F770" i="1"/>
  <c r="G769" i="1"/>
  <c r="F769" i="1"/>
  <c r="G768" i="1"/>
  <c r="F768" i="1"/>
  <c r="G767" i="1"/>
  <c r="F767" i="1"/>
  <c r="G766" i="1"/>
  <c r="F766" i="1"/>
  <c r="G765" i="1"/>
  <c r="F765" i="1"/>
  <c r="G764" i="1"/>
  <c r="F764" i="1"/>
  <c r="G763" i="1"/>
  <c r="F763" i="1"/>
  <c r="G762" i="1"/>
  <c r="F762" i="1"/>
  <c r="G761" i="1"/>
  <c r="F761" i="1"/>
  <c r="G760" i="1"/>
  <c r="F760" i="1"/>
  <c r="G759" i="1"/>
  <c r="F759" i="1"/>
  <c r="G758" i="1"/>
  <c r="F758" i="1"/>
  <c r="G757" i="1"/>
  <c r="F757" i="1"/>
  <c r="G756" i="1"/>
  <c r="F756" i="1"/>
  <c r="G755" i="1"/>
  <c r="F755" i="1"/>
  <c r="G754" i="1"/>
  <c r="F754" i="1"/>
  <c r="G753" i="1"/>
  <c r="F753" i="1"/>
  <c r="G752" i="1"/>
  <c r="F752" i="1"/>
  <c r="G751" i="1"/>
  <c r="F751" i="1"/>
  <c r="G750" i="1"/>
  <c r="F750" i="1"/>
  <c r="G749" i="1"/>
  <c r="F749" i="1"/>
  <c r="G748" i="1"/>
  <c r="F748" i="1"/>
  <c r="G747" i="1"/>
  <c r="F747" i="1"/>
  <c r="G730" i="1"/>
  <c r="F730" i="1"/>
  <c r="G746" i="1"/>
  <c r="F746" i="1"/>
  <c r="G745" i="1"/>
  <c r="F745" i="1"/>
  <c r="G744" i="1"/>
  <c r="F744" i="1"/>
  <c r="G743" i="1"/>
  <c r="F743" i="1"/>
  <c r="G742" i="1"/>
  <c r="F742" i="1"/>
  <c r="G741" i="1"/>
  <c r="F741" i="1"/>
  <c r="G740" i="1"/>
  <c r="F740" i="1"/>
  <c r="G739" i="1"/>
  <c r="F739" i="1"/>
  <c r="G738" i="1"/>
  <c r="F738" i="1"/>
  <c r="G737" i="1"/>
  <c r="F737" i="1"/>
  <c r="G736" i="1"/>
  <c r="F736" i="1"/>
  <c r="G735" i="1"/>
  <c r="F735" i="1"/>
  <c r="G734" i="1"/>
  <c r="F734" i="1"/>
  <c r="G733" i="1"/>
  <c r="F733" i="1"/>
  <c r="G732" i="1"/>
  <c r="F732" i="1"/>
  <c r="G731" i="1"/>
  <c r="F731" i="1"/>
  <c r="G729" i="1"/>
  <c r="F729" i="1"/>
  <c r="G728" i="1"/>
  <c r="F728" i="1"/>
  <c r="G727" i="1"/>
  <c r="F727" i="1"/>
  <c r="G726" i="1"/>
  <c r="F726" i="1"/>
  <c r="G725" i="1"/>
  <c r="F725" i="1"/>
  <c r="G724" i="1"/>
  <c r="F724" i="1"/>
  <c r="G723" i="1"/>
  <c r="F723" i="1"/>
  <c r="G722" i="1"/>
  <c r="F722" i="1"/>
  <c r="G721" i="1"/>
  <c r="F721" i="1"/>
  <c r="G720" i="1"/>
  <c r="F720" i="1"/>
  <c r="G719" i="1"/>
  <c r="F719" i="1"/>
  <c r="G718" i="1"/>
  <c r="F718" i="1"/>
  <c r="G717" i="1"/>
  <c r="F717" i="1"/>
  <c r="G716" i="1"/>
  <c r="F716" i="1"/>
  <c r="G715" i="1"/>
  <c r="F715" i="1"/>
  <c r="G714" i="1"/>
  <c r="F714" i="1"/>
  <c r="G713" i="1"/>
  <c r="F713" i="1"/>
  <c r="G712" i="1"/>
  <c r="F712" i="1"/>
  <c r="G703" i="1"/>
  <c r="F703" i="1"/>
  <c r="G711" i="1"/>
  <c r="F711" i="1"/>
  <c r="G710" i="1"/>
  <c r="F710" i="1"/>
  <c r="G709" i="1"/>
  <c r="F709" i="1"/>
  <c r="G708" i="1"/>
  <c r="F708" i="1"/>
  <c r="G707" i="1"/>
  <c r="F707" i="1"/>
  <c r="G706" i="1"/>
  <c r="F706" i="1"/>
  <c r="G705" i="1"/>
  <c r="F705" i="1"/>
  <c r="G704" i="1"/>
  <c r="F704" i="1"/>
  <c r="G702" i="1"/>
  <c r="F702" i="1"/>
  <c r="G701" i="1"/>
  <c r="F701" i="1"/>
  <c r="G700" i="1"/>
  <c r="F700" i="1"/>
  <c r="G699" i="1"/>
  <c r="F699" i="1"/>
  <c r="G698" i="1"/>
  <c r="F698" i="1"/>
  <c r="G697" i="1"/>
  <c r="F697" i="1"/>
  <c r="G696" i="1"/>
  <c r="F696" i="1"/>
  <c r="G695" i="1"/>
  <c r="F695" i="1"/>
  <c r="G694" i="1"/>
  <c r="F694" i="1"/>
  <c r="G693" i="1"/>
  <c r="F693" i="1"/>
  <c r="G692" i="1"/>
  <c r="F692" i="1"/>
  <c r="G691" i="1"/>
  <c r="F691" i="1"/>
  <c r="G690" i="1"/>
  <c r="F690" i="1"/>
  <c r="G689" i="1"/>
  <c r="F689" i="1"/>
  <c r="G680" i="1"/>
  <c r="F680" i="1"/>
  <c r="G688" i="1"/>
  <c r="F688" i="1"/>
  <c r="G687" i="1"/>
  <c r="F687" i="1"/>
  <c r="G686" i="1"/>
  <c r="F686" i="1"/>
  <c r="G685" i="1"/>
  <c r="F685" i="1"/>
  <c r="G684" i="1"/>
  <c r="F684" i="1"/>
  <c r="G683" i="1"/>
  <c r="F683" i="1"/>
  <c r="G679" i="1"/>
  <c r="F679" i="1"/>
  <c r="G682" i="1"/>
  <c r="F682" i="1"/>
  <c r="G681" i="1"/>
  <c r="F681" i="1"/>
  <c r="G678" i="1"/>
  <c r="F678" i="1"/>
  <c r="G677" i="1"/>
  <c r="F677" i="1"/>
  <c r="G676" i="1"/>
  <c r="F676" i="1"/>
  <c r="G675" i="1"/>
  <c r="F675" i="1"/>
  <c r="G674" i="1"/>
  <c r="F674" i="1"/>
  <c r="G673" i="1"/>
  <c r="F673" i="1"/>
  <c r="G672" i="1"/>
  <c r="F672" i="1"/>
  <c r="G671" i="1"/>
  <c r="F671" i="1"/>
  <c r="G670" i="1"/>
  <c r="F670" i="1"/>
  <c r="G669" i="1"/>
  <c r="F669" i="1"/>
  <c r="G668" i="1"/>
  <c r="F668" i="1"/>
  <c r="G667" i="1"/>
  <c r="F667" i="1"/>
  <c r="G666" i="1"/>
  <c r="F666" i="1"/>
  <c r="G665" i="1"/>
  <c r="F665" i="1"/>
  <c r="G664" i="1"/>
  <c r="F664" i="1"/>
  <c r="G663" i="1"/>
  <c r="F663" i="1"/>
  <c r="G662" i="1"/>
  <c r="F662" i="1"/>
  <c r="G661" i="1"/>
  <c r="F661" i="1"/>
  <c r="G660" i="1"/>
  <c r="F660" i="1"/>
  <c r="G659" i="1"/>
  <c r="F659" i="1"/>
  <c r="G658" i="1"/>
  <c r="F658" i="1"/>
  <c r="G657" i="1"/>
  <c r="F657" i="1"/>
  <c r="G656" i="1"/>
  <c r="F656" i="1"/>
  <c r="G655" i="1"/>
  <c r="F655" i="1"/>
  <c r="G654" i="1"/>
  <c r="F654" i="1"/>
  <c r="G653" i="1"/>
  <c r="F653" i="1"/>
  <c r="G652" i="1"/>
  <c r="F652" i="1"/>
  <c r="G651" i="1"/>
  <c r="F651" i="1"/>
  <c r="G650" i="1"/>
  <c r="F650" i="1"/>
  <c r="G649" i="1"/>
  <c r="F649" i="1"/>
  <c r="G648" i="1"/>
  <c r="F648" i="1"/>
  <c r="G647" i="1"/>
  <c r="F647" i="1"/>
  <c r="G646" i="1"/>
  <c r="F646" i="1"/>
  <c r="G645" i="1"/>
  <c r="F645" i="1"/>
  <c r="G627" i="1"/>
  <c r="F627" i="1"/>
  <c r="G644" i="1"/>
  <c r="F644" i="1"/>
  <c r="G643" i="1"/>
  <c r="F643" i="1"/>
  <c r="G642" i="1"/>
  <c r="F642" i="1"/>
  <c r="G641" i="1"/>
  <c r="F641" i="1"/>
  <c r="G640" i="1"/>
  <c r="F640" i="1"/>
  <c r="G639" i="1"/>
  <c r="F639" i="1"/>
  <c r="G638" i="1"/>
  <c r="F638" i="1"/>
  <c r="G637" i="1"/>
  <c r="F637" i="1"/>
  <c r="G636" i="1"/>
  <c r="F636" i="1"/>
  <c r="G635" i="1"/>
  <c r="F635" i="1"/>
  <c r="G634" i="1"/>
  <c r="F634" i="1"/>
  <c r="G633" i="1"/>
  <c r="F633" i="1"/>
  <c r="G632" i="1"/>
  <c r="F632" i="1"/>
  <c r="G631" i="1"/>
  <c r="F631" i="1"/>
  <c r="G630" i="1"/>
  <c r="F630" i="1"/>
  <c r="G629" i="1"/>
  <c r="F629" i="1"/>
  <c r="G628" i="1"/>
  <c r="F628" i="1"/>
  <c r="G626" i="1"/>
  <c r="F626" i="1"/>
  <c r="G625" i="1"/>
  <c r="F625" i="1"/>
  <c r="G624" i="1"/>
  <c r="F624" i="1"/>
  <c r="G623" i="1"/>
  <c r="F623" i="1"/>
  <c r="G622" i="1"/>
  <c r="F622" i="1"/>
  <c r="G621" i="1"/>
  <c r="F621" i="1"/>
  <c r="G620" i="1"/>
  <c r="F620" i="1"/>
  <c r="G619" i="1"/>
  <c r="F619" i="1"/>
  <c r="G618" i="1"/>
  <c r="F618" i="1"/>
  <c r="G617" i="1"/>
  <c r="F617" i="1"/>
  <c r="G616" i="1"/>
  <c r="F616" i="1"/>
  <c r="G615" i="1"/>
  <c r="F615" i="1"/>
  <c r="G614" i="1"/>
  <c r="F614" i="1"/>
  <c r="G613" i="1"/>
  <c r="F613" i="1"/>
  <c r="G612" i="1"/>
  <c r="F612" i="1"/>
  <c r="G611" i="1"/>
  <c r="F611" i="1"/>
  <c r="G610" i="1"/>
  <c r="F610" i="1"/>
  <c r="G609" i="1"/>
  <c r="F609" i="1"/>
  <c r="G608" i="1"/>
  <c r="F608" i="1"/>
  <c r="G607" i="1"/>
  <c r="F607" i="1"/>
  <c r="G606" i="1"/>
  <c r="F606" i="1"/>
  <c r="G605" i="1"/>
  <c r="F605" i="1"/>
  <c r="G586" i="1"/>
  <c r="F586" i="1"/>
  <c r="G604" i="1"/>
  <c r="F604" i="1"/>
  <c r="G603" i="1"/>
  <c r="F603" i="1"/>
  <c r="G602" i="1"/>
  <c r="F602" i="1"/>
  <c r="G601" i="1"/>
  <c r="F601" i="1"/>
  <c r="G600" i="1"/>
  <c r="F600" i="1"/>
  <c r="G599" i="1"/>
  <c r="F599" i="1"/>
  <c r="G598" i="1"/>
  <c r="F598" i="1"/>
  <c r="G597" i="1"/>
  <c r="F597" i="1"/>
  <c r="G596" i="1"/>
  <c r="F596" i="1"/>
  <c r="G595" i="1"/>
  <c r="F595" i="1"/>
  <c r="G594" i="1"/>
  <c r="F594" i="1"/>
  <c r="G593" i="1"/>
  <c r="F593" i="1"/>
  <c r="G592" i="1"/>
  <c r="F592" i="1"/>
  <c r="G591" i="1"/>
  <c r="F591" i="1"/>
  <c r="G590" i="1"/>
  <c r="F590" i="1"/>
  <c r="G589" i="1"/>
  <c r="F589" i="1"/>
  <c r="G588" i="1"/>
  <c r="F588" i="1"/>
  <c r="G587" i="1"/>
  <c r="F587" i="1"/>
  <c r="G585" i="1"/>
  <c r="F585" i="1"/>
  <c r="G584" i="1"/>
  <c r="F584" i="1"/>
  <c r="G583" i="1"/>
  <c r="F583" i="1"/>
  <c r="G582" i="1"/>
  <c r="F582" i="1"/>
  <c r="G581" i="1"/>
  <c r="F581" i="1"/>
  <c r="G580" i="1"/>
  <c r="F580" i="1"/>
  <c r="G579" i="1"/>
  <c r="F579" i="1"/>
  <c r="G578" i="1"/>
  <c r="F578" i="1"/>
  <c r="G577" i="1"/>
  <c r="F577" i="1"/>
  <c r="G576" i="1"/>
  <c r="F576" i="1"/>
  <c r="G575" i="1"/>
  <c r="F575" i="1"/>
  <c r="G574" i="1"/>
  <c r="F574" i="1"/>
  <c r="G573" i="1"/>
  <c r="F573" i="1"/>
  <c r="G572" i="1"/>
  <c r="F572" i="1"/>
  <c r="G571" i="1"/>
  <c r="F571" i="1"/>
  <c r="G570" i="1"/>
  <c r="F570" i="1"/>
  <c r="G569" i="1"/>
  <c r="F569" i="1"/>
  <c r="G568" i="1"/>
  <c r="F568" i="1"/>
  <c r="G567" i="1"/>
  <c r="F567" i="1"/>
  <c r="G566" i="1"/>
  <c r="F566" i="1"/>
  <c r="G565" i="1"/>
  <c r="F565" i="1"/>
  <c r="G564" i="1"/>
  <c r="F564" i="1"/>
  <c r="G563" i="1"/>
  <c r="F563" i="1"/>
  <c r="G562" i="1"/>
  <c r="F562" i="1"/>
  <c r="G561" i="1"/>
  <c r="F561" i="1"/>
  <c r="G560" i="1"/>
  <c r="F560" i="1"/>
  <c r="G559" i="1"/>
  <c r="F559" i="1"/>
  <c r="G558" i="1"/>
  <c r="F558" i="1"/>
  <c r="G557" i="1"/>
  <c r="F557" i="1"/>
  <c r="G556" i="1"/>
  <c r="F556" i="1"/>
  <c r="G555" i="1"/>
  <c r="F555" i="1"/>
  <c r="G554" i="1"/>
  <c r="F554" i="1"/>
  <c r="G553" i="1"/>
  <c r="F553" i="1"/>
  <c r="G552" i="1"/>
  <c r="F552" i="1"/>
  <c r="G551" i="1"/>
  <c r="F551" i="1"/>
  <c r="G550" i="1"/>
  <c r="F550" i="1"/>
  <c r="G549" i="1"/>
  <c r="F549" i="1"/>
  <c r="G548" i="1"/>
  <c r="F548" i="1"/>
  <c r="G547" i="1"/>
  <c r="F547" i="1"/>
  <c r="G546" i="1"/>
  <c r="F546" i="1"/>
  <c r="G543" i="1"/>
  <c r="F543" i="1"/>
  <c r="G545" i="1"/>
  <c r="F545" i="1"/>
  <c r="G544" i="1"/>
  <c r="F544" i="1"/>
  <c r="G542" i="1"/>
  <c r="F542" i="1"/>
  <c r="G541" i="1"/>
  <c r="F541" i="1"/>
  <c r="G540" i="1"/>
  <c r="F540" i="1"/>
  <c r="G539" i="1"/>
  <c r="F539" i="1"/>
  <c r="G538" i="1"/>
  <c r="F538" i="1"/>
  <c r="G537" i="1"/>
  <c r="F537" i="1"/>
  <c r="G536" i="1"/>
  <c r="F536" i="1"/>
  <c r="G535" i="1"/>
  <c r="F535" i="1"/>
  <c r="G534" i="1"/>
  <c r="F534" i="1"/>
  <c r="G533" i="1"/>
  <c r="F533" i="1"/>
  <c r="G532" i="1"/>
  <c r="F532" i="1"/>
  <c r="G531" i="1"/>
  <c r="F531" i="1"/>
  <c r="G525" i="1"/>
  <c r="F525" i="1"/>
  <c r="G530" i="1"/>
  <c r="F530" i="1"/>
  <c r="G529" i="1"/>
  <c r="F529" i="1"/>
  <c r="G528" i="1"/>
  <c r="F528" i="1"/>
  <c r="G527" i="1"/>
  <c r="F527" i="1"/>
  <c r="G526" i="1"/>
  <c r="F526" i="1"/>
  <c r="G524" i="1"/>
  <c r="F524" i="1"/>
  <c r="G523" i="1"/>
  <c r="F523" i="1"/>
  <c r="G522" i="1"/>
  <c r="F522" i="1"/>
  <c r="G521" i="1"/>
  <c r="F521" i="1"/>
  <c r="G520" i="1"/>
  <c r="F520" i="1"/>
  <c r="G519" i="1"/>
  <c r="F519" i="1"/>
  <c r="G518" i="1"/>
  <c r="F518" i="1"/>
  <c r="G517" i="1"/>
  <c r="F517" i="1"/>
  <c r="G516" i="1"/>
  <c r="F516" i="1"/>
  <c r="G515" i="1"/>
  <c r="F515" i="1"/>
  <c r="G514" i="1"/>
  <c r="F514" i="1"/>
  <c r="G513" i="1"/>
  <c r="F513" i="1"/>
  <c r="G512" i="1"/>
  <c r="F512" i="1"/>
  <c r="G511" i="1"/>
  <c r="F511" i="1"/>
  <c r="G510" i="1"/>
  <c r="F510" i="1"/>
  <c r="G509" i="1"/>
  <c r="F509" i="1"/>
  <c r="G508" i="1"/>
  <c r="F508" i="1"/>
  <c r="G507" i="1"/>
  <c r="F507" i="1"/>
  <c r="G506" i="1"/>
  <c r="F506" i="1"/>
  <c r="G505" i="1"/>
  <c r="F505" i="1"/>
  <c r="G504" i="1"/>
  <c r="F504" i="1"/>
  <c r="G503" i="1"/>
  <c r="F503" i="1"/>
  <c r="G502" i="1"/>
  <c r="F502" i="1"/>
  <c r="G501" i="1"/>
  <c r="F501" i="1"/>
  <c r="G492" i="1"/>
  <c r="F492" i="1"/>
  <c r="G500" i="1"/>
  <c r="F500" i="1"/>
  <c r="G491" i="1"/>
  <c r="F491" i="1"/>
  <c r="G499" i="1"/>
  <c r="F499" i="1"/>
  <c r="G498" i="1"/>
  <c r="F498" i="1"/>
  <c r="G497" i="1"/>
  <c r="F497" i="1"/>
  <c r="G496" i="1"/>
  <c r="F496" i="1"/>
  <c r="G495" i="1"/>
  <c r="F495" i="1"/>
  <c r="G494" i="1"/>
  <c r="F494" i="1"/>
  <c r="G493" i="1"/>
  <c r="F493" i="1"/>
  <c r="G490" i="1"/>
  <c r="F490" i="1"/>
  <c r="G489" i="1"/>
  <c r="F489" i="1"/>
  <c r="G488" i="1"/>
  <c r="F488" i="1"/>
  <c r="G487" i="1"/>
  <c r="F487" i="1"/>
  <c r="G486" i="1"/>
  <c r="F486" i="1"/>
  <c r="G485" i="1"/>
  <c r="F485" i="1"/>
  <c r="G484" i="1"/>
  <c r="F484" i="1"/>
  <c r="G483" i="1"/>
  <c r="F483" i="1"/>
  <c r="G482" i="1"/>
  <c r="F482" i="1"/>
  <c r="G481" i="1"/>
  <c r="F481" i="1"/>
  <c r="G480" i="1"/>
  <c r="F480" i="1"/>
  <c r="G479" i="1"/>
  <c r="F479" i="1"/>
  <c r="G478" i="1"/>
  <c r="F478" i="1"/>
  <c r="G475" i="1"/>
  <c r="F475" i="1"/>
  <c r="G477" i="1"/>
  <c r="F477" i="1"/>
  <c r="G476" i="1"/>
  <c r="F476" i="1"/>
  <c r="G474" i="1"/>
  <c r="F474" i="1"/>
  <c r="G473" i="1"/>
  <c r="F473" i="1"/>
  <c r="G472" i="1"/>
  <c r="F472" i="1"/>
  <c r="G471" i="1"/>
  <c r="F471" i="1"/>
  <c r="G470" i="1"/>
  <c r="F470" i="1"/>
  <c r="G469" i="1"/>
  <c r="F469" i="1"/>
  <c r="G468" i="1"/>
  <c r="F468" i="1"/>
  <c r="G467" i="1"/>
  <c r="F467" i="1"/>
  <c r="G466" i="1"/>
  <c r="F466" i="1"/>
  <c r="G465" i="1"/>
  <c r="F465" i="1"/>
  <c r="G464" i="1"/>
  <c r="F464" i="1"/>
  <c r="G463" i="1"/>
  <c r="F463" i="1"/>
  <c r="G462" i="1"/>
  <c r="F462" i="1"/>
  <c r="G461" i="1"/>
  <c r="F461" i="1"/>
  <c r="G460" i="1"/>
  <c r="F460" i="1"/>
  <c r="G459" i="1"/>
  <c r="F459" i="1"/>
  <c r="G458" i="1"/>
  <c r="F458" i="1"/>
  <c r="G457" i="1"/>
  <c r="F457" i="1"/>
  <c r="G456" i="1"/>
  <c r="F456" i="1"/>
  <c r="G455" i="1"/>
  <c r="F455" i="1"/>
  <c r="G454" i="1"/>
  <c r="F454" i="1"/>
  <c r="G453" i="1"/>
  <c r="F453" i="1"/>
  <c r="G452" i="1"/>
  <c r="F452" i="1"/>
  <c r="G443" i="1"/>
  <c r="F443" i="1"/>
  <c r="G451" i="1"/>
  <c r="F451" i="1"/>
  <c r="G450" i="1"/>
  <c r="F450" i="1"/>
  <c r="G449" i="1"/>
  <c r="F449" i="1"/>
  <c r="G448" i="1"/>
  <c r="F448" i="1"/>
  <c r="G447" i="1"/>
  <c r="F447" i="1"/>
  <c r="G446" i="1"/>
  <c r="F446" i="1"/>
  <c r="G445" i="1"/>
  <c r="F445" i="1"/>
  <c r="G444" i="1"/>
  <c r="F444" i="1"/>
  <c r="G442" i="1"/>
  <c r="F442" i="1"/>
  <c r="G441" i="1"/>
  <c r="F441" i="1"/>
  <c r="G440" i="1"/>
  <c r="F440" i="1"/>
  <c r="G439" i="1"/>
  <c r="F439" i="1"/>
  <c r="G438" i="1"/>
  <c r="F438" i="1"/>
  <c r="G437" i="1"/>
  <c r="F437" i="1"/>
  <c r="G436" i="1"/>
  <c r="F436" i="1"/>
  <c r="G435" i="1"/>
  <c r="F435" i="1"/>
  <c r="G434" i="1"/>
  <c r="F434" i="1"/>
  <c r="G433" i="1"/>
  <c r="F433" i="1"/>
  <c r="G432" i="1"/>
  <c r="F432" i="1"/>
  <c r="G431" i="1"/>
  <c r="F431" i="1"/>
  <c r="G430" i="1"/>
  <c r="F430" i="1"/>
  <c r="G429" i="1"/>
  <c r="F429" i="1"/>
  <c r="G428" i="1"/>
  <c r="F428" i="1"/>
  <c r="G427" i="1"/>
  <c r="F427" i="1"/>
  <c r="G426" i="1"/>
  <c r="F426" i="1"/>
  <c r="G422" i="1"/>
  <c r="F422" i="1"/>
  <c r="G425" i="1"/>
  <c r="F425" i="1"/>
  <c r="G424" i="1"/>
  <c r="F424" i="1"/>
  <c r="G421" i="1"/>
  <c r="F421" i="1"/>
  <c r="G420" i="1"/>
  <c r="F420" i="1"/>
  <c r="G423" i="1"/>
  <c r="F423" i="1"/>
  <c r="G419" i="1"/>
  <c r="F419" i="1"/>
  <c r="G418" i="1"/>
  <c r="F418" i="1"/>
  <c r="G417" i="1"/>
  <c r="F417" i="1"/>
  <c r="G416" i="1"/>
  <c r="F416" i="1"/>
  <c r="G415" i="1"/>
  <c r="F415" i="1"/>
  <c r="G414" i="1"/>
  <c r="F414" i="1"/>
  <c r="G413" i="1"/>
  <c r="F413" i="1"/>
  <c r="G412" i="1"/>
  <c r="F412" i="1"/>
  <c r="G411" i="1"/>
  <c r="F411" i="1"/>
  <c r="G410" i="1"/>
  <c r="F410" i="1"/>
  <c r="G409" i="1"/>
  <c r="F409" i="1"/>
  <c r="G408" i="1"/>
  <c r="F408" i="1"/>
  <c r="G407" i="1"/>
  <c r="F407" i="1"/>
  <c r="G406" i="1"/>
  <c r="F406" i="1"/>
  <c r="G405" i="1"/>
  <c r="F405" i="1"/>
  <c r="G404" i="1"/>
  <c r="F404" i="1"/>
  <c r="G403" i="1"/>
  <c r="F403" i="1"/>
  <c r="G402" i="1"/>
  <c r="F402" i="1"/>
  <c r="G401" i="1"/>
  <c r="F401" i="1"/>
  <c r="G400" i="1"/>
  <c r="F400" i="1"/>
  <c r="G399" i="1"/>
  <c r="F399" i="1"/>
  <c r="G398" i="1"/>
  <c r="F398" i="1"/>
  <c r="G397" i="1"/>
  <c r="F397" i="1"/>
  <c r="G396" i="1"/>
  <c r="F396" i="1"/>
  <c r="G395" i="1"/>
  <c r="F395" i="1"/>
  <c r="G394" i="1"/>
  <c r="F394" i="1"/>
  <c r="G393" i="1"/>
  <c r="F393" i="1"/>
  <c r="G392" i="1"/>
  <c r="F392" i="1"/>
  <c r="G391" i="1"/>
  <c r="F391" i="1"/>
  <c r="G390" i="1"/>
  <c r="F390" i="1"/>
  <c r="G389" i="1"/>
  <c r="F389" i="1"/>
  <c r="G388" i="1"/>
  <c r="F388" i="1"/>
  <c r="G381" i="1"/>
  <c r="F381" i="1"/>
  <c r="G380" i="1"/>
  <c r="F380" i="1"/>
  <c r="G387" i="1"/>
  <c r="F387" i="1"/>
  <c r="G386" i="1"/>
  <c r="F386" i="1"/>
  <c r="G385" i="1"/>
  <c r="F385" i="1"/>
  <c r="G384" i="1"/>
  <c r="F384" i="1"/>
  <c r="G383" i="1"/>
  <c r="F383" i="1"/>
  <c r="G379" i="1"/>
  <c r="F379" i="1"/>
  <c r="G382" i="1"/>
  <c r="F382" i="1"/>
  <c r="G378" i="1"/>
  <c r="F378" i="1"/>
  <c r="G377" i="1"/>
  <c r="F377" i="1"/>
  <c r="G376" i="1"/>
  <c r="F376" i="1"/>
  <c r="G371" i="1"/>
  <c r="F371" i="1"/>
  <c r="G375" i="1"/>
  <c r="F375" i="1"/>
  <c r="G374" i="1"/>
  <c r="F374" i="1"/>
  <c r="G373" i="1"/>
  <c r="F373" i="1"/>
  <c r="G370" i="1"/>
  <c r="F370" i="1"/>
  <c r="G372" i="1"/>
  <c r="F372" i="1"/>
  <c r="G369" i="1"/>
  <c r="F369" i="1"/>
  <c r="G368" i="1"/>
  <c r="F368" i="1"/>
  <c r="G367" i="1"/>
  <c r="F367" i="1"/>
  <c r="G366" i="1"/>
  <c r="F366" i="1"/>
  <c r="G365" i="1"/>
  <c r="F365" i="1"/>
  <c r="G364" i="1"/>
  <c r="F364" i="1"/>
  <c r="G363" i="1"/>
  <c r="F363" i="1"/>
  <c r="G362" i="1"/>
  <c r="F362" i="1"/>
  <c r="G356" i="1"/>
  <c r="F356" i="1"/>
  <c r="G361" i="1"/>
  <c r="F361" i="1"/>
  <c r="G360" i="1"/>
  <c r="F360" i="1"/>
  <c r="G359" i="1"/>
  <c r="F359" i="1"/>
  <c r="G355" i="1"/>
  <c r="F355" i="1"/>
  <c r="G358" i="1"/>
  <c r="F358" i="1"/>
  <c r="G357" i="1"/>
  <c r="F357" i="1"/>
  <c r="G349" i="1"/>
  <c r="F349" i="1"/>
  <c r="G354" i="1"/>
  <c r="F354" i="1"/>
  <c r="G348" i="1"/>
  <c r="F348" i="1"/>
  <c r="G347" i="1"/>
  <c r="F347" i="1"/>
  <c r="G353" i="1"/>
  <c r="F353" i="1"/>
  <c r="G352" i="1"/>
  <c r="F352" i="1"/>
  <c r="G346" i="1"/>
  <c r="F346" i="1"/>
  <c r="G351" i="1"/>
  <c r="F351" i="1"/>
  <c r="G350" i="1"/>
  <c r="F350" i="1"/>
  <c r="G345" i="1"/>
  <c r="F345" i="1"/>
  <c r="G344" i="1"/>
  <c r="F344" i="1"/>
  <c r="G341" i="1"/>
  <c r="F341" i="1"/>
  <c r="G340" i="1"/>
  <c r="F340" i="1"/>
  <c r="G339" i="1"/>
  <c r="F339" i="1"/>
  <c r="G343" i="1"/>
  <c r="F343" i="1"/>
  <c r="G342" i="1"/>
  <c r="F342" i="1"/>
  <c r="G338" i="1"/>
  <c r="F338" i="1"/>
  <c r="G332" i="1"/>
  <c r="F332" i="1"/>
  <c r="G337" i="1"/>
  <c r="F337" i="1"/>
  <c r="G331" i="1"/>
  <c r="F331" i="1"/>
  <c r="G330" i="1"/>
  <c r="F330" i="1"/>
  <c r="G329" i="1"/>
  <c r="F329" i="1"/>
  <c r="G336" i="1"/>
  <c r="F336" i="1"/>
  <c r="G328" i="1"/>
  <c r="F328" i="1"/>
  <c r="G327" i="1"/>
  <c r="F327" i="1"/>
  <c r="G335" i="1"/>
  <c r="F335" i="1"/>
  <c r="G334" i="1"/>
  <c r="F334" i="1"/>
  <c r="G333" i="1"/>
  <c r="F333" i="1"/>
  <c r="G326" i="1"/>
  <c r="F326" i="1"/>
  <c r="G325" i="1"/>
  <c r="F325" i="1"/>
  <c r="G324" i="1"/>
  <c r="F324" i="1"/>
  <c r="G323" i="1"/>
  <c r="F323" i="1"/>
  <c r="G318" i="1"/>
  <c r="F318" i="1"/>
  <c r="G322" i="1"/>
  <c r="F322" i="1"/>
  <c r="G321" i="1"/>
  <c r="F321" i="1"/>
  <c r="G320" i="1"/>
  <c r="F320" i="1"/>
  <c r="G317" i="1"/>
  <c r="F317" i="1"/>
  <c r="G316" i="1"/>
  <c r="F316" i="1"/>
  <c r="G319" i="1"/>
  <c r="F319" i="1"/>
  <c r="G315" i="1"/>
  <c r="F315" i="1"/>
  <c r="G314" i="1"/>
  <c r="F314" i="1"/>
  <c r="G313" i="1"/>
  <c r="F313" i="1"/>
  <c r="G308" i="1"/>
  <c r="F308" i="1"/>
  <c r="G307" i="1"/>
  <c r="F307" i="1"/>
  <c r="G312" i="1"/>
  <c r="F312" i="1"/>
  <c r="G311" i="1"/>
  <c r="F311" i="1"/>
  <c r="G310" i="1"/>
  <c r="F310" i="1"/>
  <c r="G309" i="1"/>
  <c r="F309" i="1"/>
  <c r="G306" i="1"/>
  <c r="F306" i="1"/>
  <c r="G305" i="1"/>
  <c r="F305" i="1"/>
  <c r="G304" i="1"/>
  <c r="F304" i="1"/>
  <c r="G303" i="1"/>
  <c r="F303" i="1"/>
  <c r="G302" i="1"/>
  <c r="F302" i="1"/>
  <c r="G301" i="1"/>
  <c r="F301" i="1"/>
  <c r="G299" i="1"/>
  <c r="F299" i="1"/>
  <c r="G298" i="1"/>
  <c r="F298" i="1"/>
  <c r="G297" i="1"/>
  <c r="F297" i="1"/>
  <c r="G296" i="1"/>
  <c r="F296" i="1"/>
  <c r="G300" i="1"/>
  <c r="F300" i="1"/>
  <c r="G291" i="1"/>
  <c r="F291" i="1"/>
  <c r="G290" i="1"/>
  <c r="F290" i="1"/>
  <c r="G289" i="1"/>
  <c r="F289" i="1"/>
  <c r="G295" i="1"/>
  <c r="F295" i="1"/>
  <c r="G294" i="1"/>
  <c r="F294" i="1"/>
  <c r="G293" i="1"/>
  <c r="F293" i="1"/>
  <c r="G292" i="1"/>
  <c r="F292" i="1"/>
  <c r="G288" i="1"/>
  <c r="F288" i="1"/>
  <c r="G287" i="1"/>
  <c r="F287" i="1"/>
  <c r="G286" i="1"/>
  <c r="F286" i="1"/>
  <c r="G284" i="1"/>
  <c r="F284" i="1"/>
  <c r="G283" i="1"/>
  <c r="F283" i="1"/>
  <c r="G285" i="1"/>
  <c r="F285" i="1"/>
  <c r="G282" i="1"/>
  <c r="F282" i="1"/>
  <c r="G281" i="1"/>
  <c r="F281" i="1"/>
  <c r="G280" i="1"/>
  <c r="F280" i="1"/>
  <c r="G279" i="1"/>
  <c r="F279" i="1"/>
  <c r="G273" i="1"/>
  <c r="F273" i="1"/>
  <c r="G278" i="1"/>
  <c r="F278" i="1"/>
  <c r="G277" i="1"/>
  <c r="F277" i="1"/>
  <c r="G276" i="1"/>
  <c r="F276" i="1"/>
  <c r="G272" i="1"/>
  <c r="F272" i="1"/>
  <c r="G275" i="1"/>
  <c r="F275" i="1"/>
  <c r="G274" i="1"/>
  <c r="F274" i="1"/>
  <c r="G269" i="1"/>
  <c r="F269" i="1"/>
  <c r="G271" i="1"/>
  <c r="F271" i="1"/>
  <c r="G268" i="1"/>
  <c r="F268" i="1"/>
  <c r="G270" i="1"/>
  <c r="F270" i="1"/>
  <c r="G267" i="1"/>
  <c r="F267" i="1"/>
  <c r="G266" i="1"/>
  <c r="F266" i="1"/>
  <c r="G264" i="1"/>
  <c r="F264" i="1"/>
  <c r="G263" i="1"/>
  <c r="F263" i="1"/>
  <c r="G265" i="1"/>
  <c r="F265" i="1"/>
  <c r="G262" i="1"/>
  <c r="F262" i="1"/>
  <c r="G261" i="1"/>
  <c r="F261" i="1"/>
  <c r="G260" i="1"/>
  <c r="F260" i="1"/>
  <c r="G259" i="1"/>
  <c r="F259" i="1"/>
  <c r="G257" i="1"/>
  <c r="F257" i="1"/>
  <c r="G256" i="1"/>
  <c r="F256" i="1"/>
  <c r="G255" i="1"/>
  <c r="F255" i="1"/>
  <c r="G258" i="1"/>
  <c r="F258" i="1"/>
  <c r="G254" i="1"/>
  <c r="F254" i="1"/>
  <c r="G253" i="1"/>
  <c r="F253" i="1"/>
  <c r="G249" i="1"/>
  <c r="F249" i="1"/>
  <c r="G251" i="1"/>
  <c r="F251" i="1"/>
  <c r="G250" i="1"/>
  <c r="F250" i="1"/>
  <c r="G248" i="1"/>
  <c r="F248" i="1"/>
  <c r="G247" i="1"/>
  <c r="F247" i="1"/>
  <c r="G252" i="1"/>
  <c r="F252" i="1"/>
  <c r="G246" i="1"/>
  <c r="F246" i="1"/>
  <c r="G245" i="1"/>
  <c r="F245" i="1"/>
  <c r="G244" i="1"/>
  <c r="F244" i="1"/>
  <c r="G243" i="1"/>
  <c r="F243" i="1"/>
  <c r="G239" i="1"/>
  <c r="F239" i="1"/>
  <c r="G242" i="1"/>
  <c r="F242" i="1"/>
  <c r="G236" i="1"/>
  <c r="F236" i="1"/>
  <c r="G235" i="1"/>
  <c r="F235" i="1"/>
  <c r="G238" i="1"/>
  <c r="F238" i="1"/>
  <c r="G234" i="1"/>
  <c r="F234" i="1"/>
  <c r="G241" i="1"/>
  <c r="F241" i="1"/>
  <c r="G237" i="1"/>
  <c r="F237" i="1"/>
  <c r="G240" i="1"/>
  <c r="F240" i="1"/>
  <c r="G232" i="1"/>
  <c r="F232" i="1"/>
  <c r="G231" i="1"/>
  <c r="F231" i="1"/>
  <c r="G230" i="1"/>
  <c r="F230" i="1"/>
  <c r="G229" i="1"/>
  <c r="F229" i="1"/>
  <c r="G233" i="1"/>
  <c r="F233" i="1"/>
  <c r="G227" i="1"/>
  <c r="F227" i="1"/>
  <c r="G226" i="1"/>
  <c r="F226" i="1"/>
  <c r="G225" i="1"/>
  <c r="F225" i="1"/>
  <c r="G228" i="1"/>
  <c r="F228" i="1"/>
  <c r="G224" i="1"/>
  <c r="F224" i="1"/>
  <c r="G223" i="1"/>
  <c r="F223" i="1"/>
  <c r="G221" i="1"/>
  <c r="F221" i="1"/>
  <c r="G220" i="1"/>
  <c r="F220" i="1"/>
  <c r="G222" i="1"/>
  <c r="F222" i="1"/>
  <c r="G218" i="1"/>
  <c r="F218" i="1"/>
  <c r="G216" i="1"/>
  <c r="F216" i="1"/>
  <c r="G215" i="1"/>
  <c r="F215" i="1"/>
  <c r="G219" i="1"/>
  <c r="F219" i="1"/>
  <c r="G217" i="1"/>
  <c r="F217" i="1"/>
  <c r="G214" i="1"/>
  <c r="F214" i="1"/>
  <c r="G213" i="1"/>
  <c r="F213" i="1"/>
  <c r="G211" i="1"/>
  <c r="F211" i="1"/>
  <c r="G210" i="1"/>
  <c r="F210" i="1"/>
  <c r="G212" i="1"/>
  <c r="F212" i="1"/>
  <c r="G208" i="1"/>
  <c r="F208" i="1"/>
  <c r="G209" i="1"/>
  <c r="F209" i="1"/>
  <c r="G207" i="1"/>
  <c r="F207" i="1"/>
  <c r="G206" i="1"/>
  <c r="F206" i="1"/>
  <c r="G201" i="1"/>
  <c r="F201" i="1"/>
  <c r="G200" i="1"/>
  <c r="F200" i="1"/>
  <c r="G205" i="1"/>
  <c r="F205" i="1"/>
  <c r="G204" i="1"/>
  <c r="F204" i="1"/>
  <c r="G202" i="1"/>
  <c r="F202" i="1"/>
  <c r="G199" i="1"/>
  <c r="F199" i="1"/>
  <c r="G198" i="1"/>
  <c r="F198" i="1"/>
  <c r="G197" i="1"/>
  <c r="F197" i="1"/>
  <c r="G203" i="1"/>
  <c r="F203" i="1"/>
  <c r="G196" i="1"/>
  <c r="F196" i="1"/>
  <c r="G195" i="1"/>
  <c r="F195" i="1"/>
  <c r="G194" i="1"/>
  <c r="F194" i="1"/>
  <c r="G193" i="1"/>
  <c r="F193" i="1"/>
  <c r="G186" i="1"/>
  <c r="F186" i="1"/>
  <c r="G192" i="1"/>
  <c r="F192" i="1"/>
  <c r="G191" i="1"/>
  <c r="F191" i="1"/>
  <c r="G190" i="1"/>
  <c r="F190" i="1"/>
  <c r="G189" i="1"/>
  <c r="F189" i="1"/>
  <c r="G188" i="1"/>
  <c r="F188" i="1"/>
  <c r="G187" i="1"/>
  <c r="F187" i="1"/>
  <c r="G185" i="1"/>
  <c r="F185" i="1"/>
  <c r="G184" i="1"/>
  <c r="F184" i="1"/>
  <c r="G179" i="1"/>
  <c r="F179" i="1"/>
  <c r="G178" i="1"/>
  <c r="F178" i="1"/>
  <c r="G177" i="1"/>
  <c r="F177" i="1"/>
  <c r="G183" i="1"/>
  <c r="F183" i="1"/>
  <c r="G176" i="1"/>
  <c r="F176" i="1"/>
  <c r="G175" i="1"/>
  <c r="F175" i="1"/>
  <c r="G182" i="1"/>
  <c r="F182" i="1"/>
  <c r="G174" i="1"/>
  <c r="F174" i="1"/>
  <c r="G173" i="1"/>
  <c r="F173" i="1"/>
  <c r="G181" i="1"/>
  <c r="F181" i="1"/>
  <c r="G172" i="1"/>
  <c r="F172" i="1"/>
  <c r="G180" i="1"/>
  <c r="F180" i="1"/>
  <c r="G171" i="1"/>
  <c r="F171" i="1"/>
  <c r="G170" i="1"/>
  <c r="F170" i="1"/>
  <c r="G169" i="1"/>
  <c r="F169" i="1"/>
  <c r="G168" i="1"/>
  <c r="F168" i="1"/>
  <c r="G167" i="1"/>
  <c r="F167" i="1"/>
  <c r="G166" i="1"/>
  <c r="F166" i="1"/>
  <c r="G165" i="1"/>
  <c r="F165" i="1"/>
  <c r="G164" i="1"/>
  <c r="F164" i="1"/>
  <c r="G157" i="1"/>
  <c r="F157" i="1"/>
  <c r="G156" i="1"/>
  <c r="F156" i="1"/>
  <c r="G163" i="1"/>
  <c r="F163" i="1"/>
  <c r="G162" i="1"/>
  <c r="F162" i="1"/>
  <c r="G155" i="1"/>
  <c r="F155" i="1"/>
  <c r="G158" i="1"/>
  <c r="F158" i="1"/>
  <c r="G154" i="1"/>
  <c r="F154" i="1"/>
  <c r="G153" i="1"/>
  <c r="F153" i="1"/>
  <c r="G161" i="1"/>
  <c r="F161" i="1"/>
  <c r="G160" i="1"/>
  <c r="F160" i="1"/>
  <c r="G152" i="1"/>
  <c r="F152" i="1"/>
  <c r="G159" i="1"/>
  <c r="F159" i="1"/>
  <c r="G144" i="1"/>
  <c r="F144" i="1"/>
  <c r="G148" i="1"/>
  <c r="F148" i="1"/>
  <c r="G151" i="1"/>
  <c r="F151" i="1"/>
  <c r="G143" i="1"/>
  <c r="F143" i="1"/>
  <c r="G147" i="1"/>
  <c r="F147" i="1"/>
  <c r="G142" i="1"/>
  <c r="F142" i="1"/>
  <c r="G141" i="1"/>
  <c r="F141" i="1"/>
  <c r="G140" i="1"/>
  <c r="F140" i="1"/>
  <c r="G150" i="1"/>
  <c r="F150" i="1"/>
  <c r="G146" i="1"/>
  <c r="F146" i="1"/>
  <c r="G145" i="1"/>
  <c r="F145" i="1"/>
  <c r="G139" i="1"/>
  <c r="F139" i="1"/>
  <c r="G149" i="1"/>
  <c r="F149" i="1"/>
  <c r="G131" i="1"/>
  <c r="F131" i="1"/>
  <c r="G130" i="1"/>
  <c r="F130" i="1"/>
  <c r="G129" i="1"/>
  <c r="F129" i="1"/>
  <c r="G136" i="1"/>
  <c r="F136" i="1"/>
  <c r="G128" i="1"/>
  <c r="F128" i="1"/>
  <c r="G127" i="1"/>
  <c r="F127" i="1"/>
  <c r="G126" i="1"/>
  <c r="F126" i="1"/>
  <c r="G132" i="1"/>
  <c r="F132" i="1"/>
  <c r="G125" i="1"/>
  <c r="F125" i="1"/>
  <c r="G124" i="1"/>
  <c r="F124" i="1"/>
  <c r="G123" i="1"/>
  <c r="F123" i="1"/>
  <c r="G122" i="1"/>
  <c r="F122" i="1"/>
  <c r="G134" i="1"/>
  <c r="F134" i="1"/>
  <c r="G121" i="1"/>
  <c r="F121" i="1"/>
  <c r="G137" i="1"/>
  <c r="F137" i="1"/>
  <c r="G133" i="1"/>
  <c r="F133" i="1"/>
  <c r="G135" i="1"/>
  <c r="F135" i="1"/>
  <c r="G120" i="1"/>
  <c r="F120" i="1"/>
  <c r="G119" i="1"/>
  <c r="F119" i="1"/>
  <c r="G138" i="1"/>
  <c r="F138" i="1"/>
  <c r="G118" i="1"/>
  <c r="F118" i="1"/>
  <c r="G109" i="1"/>
  <c r="F109" i="1"/>
  <c r="G115" i="1"/>
  <c r="F115" i="1"/>
  <c r="G114" i="1"/>
  <c r="F114" i="1"/>
  <c r="G113" i="1"/>
  <c r="F113" i="1"/>
  <c r="G112" i="1"/>
  <c r="F112" i="1"/>
  <c r="G108" i="1"/>
  <c r="F108" i="1"/>
  <c r="G117" i="1"/>
  <c r="F117" i="1"/>
  <c r="G116" i="1"/>
  <c r="F116" i="1"/>
  <c r="G111" i="1"/>
  <c r="F111" i="1"/>
  <c r="G107" i="1"/>
  <c r="F107" i="1"/>
  <c r="G110" i="1"/>
  <c r="F110" i="1"/>
  <c r="G106" i="1"/>
  <c r="F106" i="1"/>
  <c r="G98" i="1"/>
  <c r="F98" i="1"/>
  <c r="G102" i="1"/>
  <c r="F102" i="1"/>
  <c r="G105" i="1"/>
  <c r="F105" i="1"/>
  <c r="G104" i="1"/>
  <c r="F104" i="1"/>
  <c r="G101" i="1"/>
  <c r="F101" i="1"/>
  <c r="G100" i="1"/>
  <c r="F100" i="1"/>
  <c r="G103" i="1"/>
  <c r="F103" i="1"/>
  <c r="G99" i="1"/>
  <c r="F99" i="1"/>
  <c r="G97" i="1"/>
  <c r="F97" i="1"/>
  <c r="G93" i="1"/>
  <c r="F93" i="1"/>
  <c r="G91" i="1"/>
  <c r="F91" i="1"/>
  <c r="G90" i="1"/>
  <c r="F90" i="1"/>
  <c r="G92" i="1"/>
  <c r="F92" i="1"/>
  <c r="G95" i="1"/>
  <c r="F95" i="1"/>
  <c r="G89" i="1"/>
  <c r="F89" i="1"/>
  <c r="G88" i="1"/>
  <c r="F88" i="1"/>
  <c r="G96" i="1"/>
  <c r="F96" i="1"/>
  <c r="G94" i="1"/>
  <c r="F94" i="1"/>
  <c r="G84" i="1"/>
  <c r="F84" i="1"/>
  <c r="G79" i="1"/>
  <c r="F79" i="1"/>
  <c r="G83" i="1"/>
  <c r="F83" i="1"/>
  <c r="G85" i="1"/>
  <c r="F85" i="1"/>
  <c r="G82" i="1"/>
  <c r="F82" i="1"/>
  <c r="G87" i="1"/>
  <c r="F87" i="1"/>
  <c r="G86" i="1"/>
  <c r="F86" i="1"/>
  <c r="G80" i="1"/>
  <c r="F80" i="1"/>
  <c r="G78" i="1"/>
  <c r="F78" i="1"/>
  <c r="G81" i="1"/>
  <c r="F81" i="1"/>
  <c r="G76" i="1"/>
  <c r="F76" i="1"/>
  <c r="G73" i="1"/>
  <c r="F73" i="1"/>
  <c r="G70" i="1"/>
  <c r="F70" i="1"/>
  <c r="G75" i="1"/>
  <c r="F75" i="1"/>
  <c r="G77" i="1"/>
  <c r="F77" i="1"/>
  <c r="G69" i="1"/>
  <c r="F69" i="1"/>
  <c r="G72" i="1"/>
  <c r="F72" i="1"/>
  <c r="G71" i="1"/>
  <c r="F71" i="1"/>
  <c r="G68" i="1"/>
  <c r="F68" i="1"/>
  <c r="G67" i="1"/>
  <c r="F67" i="1"/>
  <c r="G74" i="1"/>
  <c r="F74" i="1"/>
  <c r="G63" i="1"/>
  <c r="F63" i="1"/>
  <c r="G65" i="1"/>
  <c r="F65" i="1"/>
  <c r="G56" i="1"/>
  <c r="F56" i="1"/>
  <c r="G62" i="1"/>
  <c r="F62" i="1"/>
  <c r="G61" i="1"/>
  <c r="F61" i="1"/>
  <c r="G60" i="1"/>
  <c r="F60" i="1"/>
  <c r="G57" i="1"/>
  <c r="F57" i="1"/>
  <c r="G55" i="1"/>
  <c r="F55" i="1"/>
  <c r="G59" i="1"/>
  <c r="F59" i="1"/>
  <c r="G66" i="1"/>
  <c r="F66" i="1"/>
  <c r="G64" i="1"/>
  <c r="F64" i="1"/>
  <c r="G58" i="1"/>
  <c r="F58" i="1"/>
  <c r="G50" i="1"/>
  <c r="F50" i="1"/>
  <c r="G52" i="1"/>
  <c r="F52" i="1"/>
  <c r="G49" i="1"/>
  <c r="F49" i="1"/>
  <c r="G51" i="1"/>
  <c r="F51" i="1"/>
  <c r="G45" i="1"/>
  <c r="F45" i="1"/>
  <c r="G47" i="1"/>
  <c r="F47" i="1"/>
  <c r="G53" i="1"/>
  <c r="F53" i="1"/>
  <c r="G48" i="1"/>
  <c r="F48" i="1"/>
  <c r="G54" i="1"/>
  <c r="F54" i="1"/>
  <c r="G46" i="1"/>
  <c r="F46" i="1"/>
  <c r="G44" i="1"/>
  <c r="F44" i="1"/>
  <c r="G43" i="1"/>
  <c r="F43" i="1"/>
  <c r="G37" i="1"/>
  <c r="F37" i="1"/>
  <c r="G40" i="1"/>
  <c r="F40" i="1"/>
  <c r="G33" i="1"/>
  <c r="F33" i="1"/>
  <c r="G39" i="1"/>
  <c r="F39" i="1"/>
  <c r="G34" i="1"/>
  <c r="F34" i="1"/>
  <c r="G38" i="1"/>
  <c r="F38" i="1"/>
  <c r="G32" i="1"/>
  <c r="F32" i="1"/>
  <c r="G36" i="1"/>
  <c r="F36" i="1"/>
  <c r="G35" i="1"/>
  <c r="F35" i="1"/>
  <c r="G42" i="1"/>
  <c r="F42" i="1"/>
  <c r="G41" i="1"/>
  <c r="F41" i="1"/>
  <c r="G31" i="1"/>
  <c r="F31" i="1"/>
  <c r="G29" i="1"/>
  <c r="F29" i="1"/>
  <c r="G30" i="1"/>
  <c r="F30" i="1"/>
  <c r="G28" i="1"/>
  <c r="F28" i="1"/>
  <c r="G27" i="1"/>
  <c r="F27" i="1"/>
  <c r="G26" i="1"/>
  <c r="F26" i="1"/>
  <c r="G25" i="1"/>
  <c r="F25" i="1"/>
  <c r="G24" i="1"/>
  <c r="F24" i="1"/>
  <c r="G23" i="1"/>
  <c r="F23" i="1"/>
  <c r="G22" i="1"/>
  <c r="F22" i="1"/>
  <c r="G19" i="1"/>
  <c r="F19" i="1"/>
  <c r="G20" i="1"/>
  <c r="F20" i="1"/>
  <c r="G21" i="1"/>
  <c r="F21" i="1"/>
  <c r="G18" i="1"/>
  <c r="F18" i="1"/>
  <c r="G17" i="1"/>
  <c r="F17" i="1"/>
  <c r="G16" i="1"/>
  <c r="F16" i="1"/>
  <c r="G15" i="1"/>
  <c r="F15" i="1"/>
  <c r="G14" i="1"/>
  <c r="F14" i="1"/>
  <c r="G13" i="1"/>
  <c r="F13" i="1"/>
  <c r="G12" i="1"/>
  <c r="F12" i="1"/>
  <c r="G11" i="1"/>
  <c r="F11" i="1"/>
  <c r="G10" i="1"/>
  <c r="F10" i="1"/>
  <c r="G9" i="1"/>
  <c r="F9" i="1"/>
  <c r="G8" i="1"/>
  <c r="F8" i="1"/>
  <c r="G7" i="1"/>
  <c r="F7" i="1"/>
  <c r="G6" i="1"/>
  <c r="F6" i="1"/>
  <c r="G5" i="1"/>
  <c r="F5" i="1"/>
  <c r="G4" i="1"/>
  <c r="F4" i="1"/>
  <c r="G3" i="1"/>
  <c r="F3" i="1"/>
  <c r="G2" i="1"/>
  <c r="F2" i="1"/>
  <c r="I13" i="1"/>
  <c r="I41" i="1"/>
  <c r="H224" i="1"/>
  <c r="I224" i="1"/>
  <c r="H171" i="1"/>
  <c r="I171" i="1"/>
  <c r="H127" i="1"/>
  <c r="I127" i="1"/>
  <c r="H126" i="1"/>
  <c r="I126" i="1"/>
  <c r="H177" i="1"/>
  <c r="I177" i="1"/>
  <c r="H272" i="1"/>
  <c r="I272" i="1"/>
  <c r="H129" i="1"/>
  <c r="I129" i="1"/>
  <c r="H119" i="1"/>
  <c r="I119" i="1"/>
  <c r="H109" i="1"/>
  <c r="I109" i="1"/>
  <c r="H243" i="1"/>
  <c r="I243" i="1"/>
  <c r="H153" i="1"/>
  <c r="I153" i="1"/>
  <c r="H247" i="1"/>
  <c r="I247" i="1"/>
  <c r="H262" i="1"/>
  <c r="I262" i="1"/>
  <c r="H139" i="1"/>
  <c r="I139" i="1"/>
  <c r="H244" i="1"/>
  <c r="I244" i="1"/>
  <c r="H281" i="1"/>
  <c r="I281" i="1"/>
  <c r="H124" i="1"/>
  <c r="I124" i="1"/>
  <c r="H121" i="1"/>
  <c r="I121" i="1"/>
  <c r="H215" i="1"/>
  <c r="I215" i="1"/>
  <c r="H214" i="1"/>
  <c r="I214" i="1"/>
  <c r="H201" i="1"/>
  <c r="I201" i="1"/>
  <c r="H261" i="1"/>
  <c r="I261" i="1"/>
  <c r="H229" i="1"/>
  <c r="I229" i="1"/>
  <c r="H167" i="1"/>
  <c r="I167" i="1"/>
  <c r="H173" i="1"/>
  <c r="I173" i="1"/>
  <c r="H168" i="1"/>
  <c r="I168" i="1"/>
  <c r="H259" i="1"/>
  <c r="I259" i="1"/>
  <c r="H253" i="1"/>
  <c r="I253" i="1"/>
  <c r="H123" i="1"/>
  <c r="I123" i="1"/>
  <c r="H235" i="1"/>
  <c r="I235" i="1"/>
  <c r="H260" i="1"/>
  <c r="I260" i="1"/>
  <c r="H197" i="1"/>
  <c r="I197" i="1"/>
  <c r="H152" i="1"/>
  <c r="I152" i="1"/>
  <c r="H208" i="1"/>
  <c r="I208" i="1"/>
  <c r="H170" i="1"/>
  <c r="I170" i="1"/>
  <c r="H213" i="1"/>
  <c r="I213" i="1"/>
  <c r="H174" i="1"/>
  <c r="I174" i="1"/>
  <c r="H175" i="1"/>
  <c r="I175" i="1"/>
  <c r="H210" i="1"/>
  <c r="I210" i="1"/>
  <c r="H283" i="1"/>
  <c r="I283" i="1"/>
  <c r="H254" i="1"/>
  <c r="I254" i="1"/>
  <c r="H179" i="1"/>
  <c r="I179" i="1"/>
  <c r="H144" i="1"/>
  <c r="I144" i="1"/>
  <c r="H234" i="1"/>
  <c r="I234" i="1"/>
  <c r="H245" i="1"/>
  <c r="I245" i="1"/>
  <c r="H207" i="1"/>
  <c r="I207" i="1"/>
  <c r="H248" i="1"/>
  <c r="I248" i="1"/>
  <c r="H227" i="1"/>
  <c r="I227" i="1"/>
  <c r="H141" i="1"/>
  <c r="I141" i="1"/>
  <c r="H264" i="1"/>
  <c r="I264" i="1"/>
  <c r="H230" i="1"/>
  <c r="I230" i="1"/>
  <c r="H216" i="1"/>
  <c r="I216" i="1"/>
  <c r="H199" i="1"/>
  <c r="I199" i="1"/>
  <c r="H220" i="1"/>
  <c r="I220" i="1"/>
  <c r="H225" i="1"/>
  <c r="I225" i="1"/>
  <c r="H255" i="1"/>
  <c r="I255" i="1"/>
  <c r="H284" i="1"/>
  <c r="I284" i="1"/>
  <c r="H249" i="1"/>
  <c r="I249" i="1"/>
  <c r="H282" i="1"/>
  <c r="I282" i="1"/>
  <c r="H267" i="1"/>
  <c r="I267" i="1"/>
  <c r="H156" i="1"/>
  <c r="I156" i="1"/>
  <c r="H280" i="1"/>
  <c r="I280" i="1"/>
  <c r="H200" i="1"/>
  <c r="I200" i="1"/>
  <c r="H263" i="1"/>
  <c r="I263" i="1"/>
  <c r="H154" i="1"/>
  <c r="I154" i="1"/>
  <c r="H223" i="1"/>
  <c r="I223" i="1"/>
  <c r="H142" i="1"/>
  <c r="I142" i="1"/>
  <c r="H246" i="1"/>
  <c r="I246" i="1"/>
  <c r="H256" i="1"/>
  <c r="I256" i="1"/>
  <c r="H236" i="1"/>
  <c r="I236" i="1"/>
  <c r="H279" i="1"/>
  <c r="I279" i="1"/>
  <c r="H226" i="1"/>
  <c r="I226" i="1"/>
  <c r="H273" i="1"/>
  <c r="I273" i="1"/>
  <c r="H221" i="1"/>
  <c r="I221" i="1"/>
  <c r="H211" i="1"/>
  <c r="I211" i="1"/>
  <c r="H107" i="1"/>
  <c r="I107" i="1"/>
  <c r="H122" i="1"/>
  <c r="I122" i="1"/>
  <c r="H106" i="1"/>
  <c r="I106" i="1"/>
  <c r="H131" i="1"/>
  <c r="I131" i="1"/>
  <c r="H196" i="1"/>
  <c r="I196" i="1"/>
  <c r="H1029" i="1"/>
  <c r="I1029" i="1"/>
  <c r="H581" i="1"/>
  <c r="I581" i="1"/>
  <c r="H426" i="1"/>
  <c r="I426" i="1"/>
  <c r="H548" i="1"/>
  <c r="I548" i="1"/>
  <c r="H820" i="1"/>
  <c r="I820" i="1"/>
  <c r="H924" i="1"/>
  <c r="I924" i="1"/>
  <c r="H996" i="1"/>
  <c r="I996" i="1"/>
  <c r="H656" i="1"/>
  <c r="I656" i="1"/>
  <c r="H977" i="1"/>
  <c r="I977" i="1"/>
  <c r="H674" i="1"/>
  <c r="I674" i="1"/>
  <c r="H771" i="1"/>
  <c r="I771" i="1"/>
  <c r="H902" i="1"/>
  <c r="I902" i="1"/>
  <c r="H911" i="1"/>
  <c r="I911" i="1"/>
  <c r="H613" i="1"/>
  <c r="I613" i="1"/>
  <c r="H922" i="1"/>
  <c r="I922" i="1"/>
  <c r="H393" i="1"/>
  <c r="I393" i="1"/>
  <c r="H583" i="1"/>
  <c r="I583" i="1"/>
  <c r="H717" i="1"/>
  <c r="I717" i="1"/>
  <c r="H1045" i="1"/>
  <c r="I1045" i="1"/>
  <c r="H650" i="1"/>
  <c r="I650" i="1"/>
  <c r="H722" i="1"/>
  <c r="I722" i="1"/>
  <c r="H350" i="1"/>
  <c r="I350" i="1"/>
  <c r="H369" i="1"/>
  <c r="I369" i="1"/>
  <c r="H923" i="1"/>
  <c r="I923" i="1"/>
  <c r="H513" i="1"/>
  <c r="I513" i="1"/>
  <c r="H529" i="1"/>
  <c r="I529" i="1"/>
  <c r="H985" i="1"/>
  <c r="I985" i="1"/>
  <c r="H865" i="1"/>
  <c r="I865" i="1"/>
  <c r="H546" i="1"/>
  <c r="I546" i="1"/>
  <c r="H417" i="1"/>
  <c r="I417" i="1"/>
  <c r="H587" i="1"/>
  <c r="I587" i="1"/>
  <c r="H761" i="1"/>
  <c r="I761" i="1"/>
  <c r="H948" i="1"/>
  <c r="I948" i="1"/>
  <c r="H435" i="1"/>
  <c r="I435" i="1"/>
  <c r="H228" i="1"/>
  <c r="I228" i="1"/>
  <c r="H515" i="1"/>
  <c r="I515" i="1"/>
  <c r="H1003" i="1"/>
  <c r="I1003" i="1"/>
  <c r="H322" i="1"/>
  <c r="I322" i="1"/>
  <c r="H931" i="1"/>
  <c r="I931" i="1"/>
  <c r="H918" i="1"/>
  <c r="I918" i="1"/>
  <c r="H615" i="1"/>
  <c r="I615" i="1"/>
  <c r="H915" i="1"/>
  <c r="I915" i="1"/>
  <c r="H606" i="1"/>
  <c r="I606" i="1"/>
  <c r="H589" i="1"/>
  <c r="I589" i="1"/>
  <c r="H692" i="1"/>
  <c r="I692" i="1"/>
  <c r="H638" i="1"/>
  <c r="I638" i="1"/>
  <c r="H756" i="1"/>
  <c r="I756" i="1"/>
  <c r="H300" i="1"/>
  <c r="I300" i="1"/>
  <c r="H705" i="1"/>
  <c r="I705" i="1"/>
  <c r="H582" i="1"/>
  <c r="I582" i="1"/>
  <c r="H512" i="1"/>
  <c r="I512" i="1"/>
  <c r="H1012" i="1"/>
  <c r="I1012" i="1"/>
  <c r="H765" i="1"/>
  <c r="I765" i="1"/>
  <c r="H643" i="1"/>
  <c r="I643" i="1"/>
  <c r="H344" i="1"/>
  <c r="I344" i="1"/>
  <c r="H623" i="1"/>
  <c r="I623" i="1"/>
  <c r="H806" i="1"/>
  <c r="I806" i="1"/>
  <c r="H314" i="1"/>
  <c r="I314" i="1"/>
  <c r="H499" i="1"/>
  <c r="I499" i="1"/>
  <c r="H968" i="1"/>
  <c r="I968" i="1"/>
  <c r="H1027" i="1"/>
  <c r="I1027" i="1"/>
  <c r="H547" i="1"/>
  <c r="I547" i="1"/>
  <c r="H287" i="1"/>
  <c r="I287" i="1"/>
  <c r="H946" i="1"/>
  <c r="I946" i="1"/>
  <c r="H321" i="1"/>
  <c r="I321" i="1"/>
  <c r="H561" i="1"/>
  <c r="I561" i="1"/>
  <c r="H884" i="1"/>
  <c r="I884" i="1"/>
  <c r="H345" i="1"/>
  <c r="I345" i="1"/>
  <c r="H258" i="1"/>
  <c r="I258" i="1"/>
  <c r="H965" i="1"/>
  <c r="I965" i="1"/>
  <c r="H1004" i="1"/>
  <c r="I1004" i="1"/>
  <c r="H741" i="1"/>
  <c r="I741" i="1"/>
  <c r="H342" i="1"/>
  <c r="I342" i="1"/>
  <c r="H891" i="1"/>
  <c r="I891" i="1"/>
  <c r="H311" i="1"/>
  <c r="I311" i="1"/>
  <c r="H252" i="1"/>
  <c r="I252" i="1"/>
  <c r="H998" i="1"/>
  <c r="I998" i="1"/>
  <c r="H337" i="1"/>
  <c r="I337" i="1"/>
  <c r="H908" i="1"/>
  <c r="I908" i="1"/>
  <c r="H712" i="1"/>
  <c r="I712" i="1"/>
  <c r="H982" i="1"/>
  <c r="I982" i="1"/>
  <c r="H821" i="1"/>
  <c r="I821" i="1"/>
  <c r="H588" i="1"/>
  <c r="I588" i="1"/>
  <c r="H530" i="1"/>
  <c r="I530" i="1"/>
  <c r="H485" i="1"/>
  <c r="I485" i="1"/>
  <c r="H749" i="1"/>
  <c r="I749" i="1"/>
  <c r="H861" i="1"/>
  <c r="I861" i="1"/>
  <c r="H523" i="1"/>
  <c r="I523" i="1"/>
  <c r="H399" i="1"/>
  <c r="I399" i="1"/>
  <c r="H411" i="1"/>
  <c r="I411" i="1"/>
  <c r="H857" i="1"/>
  <c r="I857" i="1"/>
  <c r="H241" i="1"/>
  <c r="I241" i="1"/>
  <c r="H814" i="1"/>
  <c r="I814" i="1"/>
  <c r="H580" i="1"/>
  <c r="I580" i="1"/>
  <c r="H834" i="1"/>
  <c r="I834" i="1"/>
  <c r="H762" i="1"/>
  <c r="I762" i="1"/>
  <c r="H766" i="1"/>
  <c r="I766" i="1"/>
  <c r="H490" i="1"/>
  <c r="I490" i="1"/>
  <c r="H890" i="1"/>
  <c r="I890" i="1"/>
  <c r="H848" i="1"/>
  <c r="I848" i="1"/>
  <c r="H852" i="1"/>
  <c r="I852" i="1"/>
  <c r="H975" i="1"/>
  <c r="I975" i="1"/>
  <c r="H470" i="1"/>
  <c r="I470" i="1"/>
  <c r="H846" i="1"/>
  <c r="I846" i="1"/>
  <c r="H938" i="1"/>
  <c r="I938" i="1"/>
  <c r="H899" i="1"/>
  <c r="I899" i="1"/>
  <c r="H442" i="1"/>
  <c r="I442" i="1"/>
  <c r="H559" i="1"/>
  <c r="I559" i="1"/>
  <c r="H505" i="1"/>
  <c r="I505" i="1"/>
  <c r="H1040" i="1"/>
  <c r="I1040" i="1"/>
  <c r="H631" i="1"/>
  <c r="I631" i="1"/>
  <c r="H1001" i="1"/>
  <c r="I1001" i="1"/>
  <c r="H916" i="1"/>
  <c r="I916" i="1"/>
  <c r="H909" i="1"/>
  <c r="I909" i="1"/>
  <c r="H545" i="1"/>
  <c r="I545" i="1"/>
  <c r="H440" i="1"/>
  <c r="I440" i="1"/>
  <c r="H665" i="1"/>
  <c r="I665" i="1"/>
  <c r="H503" i="1"/>
  <c r="I503" i="1"/>
  <c r="H384" i="1"/>
  <c r="I384" i="1"/>
  <c r="H898" i="1"/>
  <c r="I898" i="1"/>
  <c r="H1036" i="1"/>
  <c r="I1036" i="1"/>
  <c r="H740" i="1"/>
  <c r="I740" i="1"/>
  <c r="H675" i="1"/>
  <c r="I675" i="1"/>
  <c r="H433" i="1"/>
  <c r="I433" i="1"/>
  <c r="H970" i="1"/>
  <c r="I970" i="1"/>
  <c r="H294" i="1"/>
  <c r="I294" i="1"/>
  <c r="H734" i="1"/>
  <c r="I734" i="1"/>
  <c r="H378" i="1"/>
  <c r="I378" i="1"/>
  <c r="H608" i="1"/>
  <c r="I608" i="1"/>
  <c r="H991" i="1"/>
  <c r="I991" i="1"/>
  <c r="H494" i="1"/>
  <c r="I494" i="1"/>
  <c r="H360" i="1"/>
  <c r="I360" i="1"/>
  <c r="H428" i="1"/>
  <c r="I428" i="1"/>
  <c r="H466" i="1"/>
  <c r="I466" i="1"/>
  <c r="H888" i="1"/>
  <c r="I888" i="1"/>
  <c r="H394" i="1"/>
  <c r="I394" i="1"/>
  <c r="H745" i="1"/>
  <c r="I745" i="1"/>
  <c r="H509" i="1"/>
  <c r="I509" i="1"/>
  <c r="H944" i="1"/>
  <c r="I944" i="1"/>
  <c r="H804" i="1"/>
  <c r="I804" i="1"/>
  <c r="H460" i="1"/>
  <c r="I460" i="1"/>
  <c r="H668" i="1"/>
  <c r="I668" i="1"/>
  <c r="H969" i="1"/>
  <c r="I969" i="1"/>
  <c r="H590" i="1"/>
  <c r="I590" i="1"/>
  <c r="H562" i="1"/>
  <c r="I562" i="1"/>
  <c r="H1030" i="1"/>
  <c r="I1030" i="1"/>
  <c r="H960" i="1"/>
  <c r="I960" i="1"/>
  <c r="H945" i="1"/>
  <c r="I945" i="1"/>
  <c r="H457" i="1"/>
  <c r="I457" i="1"/>
  <c r="H755" i="1"/>
  <c r="I755" i="1"/>
  <c r="H724" i="1"/>
  <c r="I724" i="1"/>
  <c r="H1009" i="1"/>
  <c r="I1009" i="1"/>
  <c r="H624" i="1"/>
  <c r="I624" i="1"/>
  <c r="H844" i="1"/>
  <c r="I844" i="1"/>
  <c r="H823" i="1"/>
  <c r="I823" i="1"/>
  <c r="H1033" i="1"/>
  <c r="I1033" i="1"/>
  <c r="H773" i="1"/>
  <c r="I773" i="1"/>
  <c r="H927" i="1"/>
  <c r="I927" i="1"/>
  <c r="H937" i="1"/>
  <c r="I937" i="1"/>
  <c r="H696" i="1"/>
  <c r="I696" i="1"/>
  <c r="H1011" i="1"/>
  <c r="I1011" i="1"/>
  <c r="H362" i="1"/>
  <c r="I362" i="1"/>
  <c r="H993" i="1"/>
  <c r="I993" i="1"/>
  <c r="H795" i="1"/>
  <c r="I795" i="1"/>
  <c r="H825" i="1"/>
  <c r="I825" i="1"/>
  <c r="H654" i="1"/>
  <c r="I654" i="1"/>
  <c r="H1002" i="1"/>
  <c r="I1002" i="1"/>
  <c r="H862" i="1"/>
  <c r="I862" i="1"/>
  <c r="H822" i="1"/>
  <c r="I822" i="1"/>
  <c r="H748" i="1"/>
  <c r="I748" i="1"/>
  <c r="H335" i="1"/>
  <c r="I335" i="1"/>
  <c r="H747" i="1"/>
  <c r="I747" i="1"/>
  <c r="H956" i="1"/>
  <c r="I956" i="1"/>
  <c r="H472" i="1"/>
  <c r="I472" i="1"/>
  <c r="H1016" i="1"/>
  <c r="I1016" i="1"/>
  <c r="H495" i="1"/>
  <c r="I495" i="1"/>
  <c r="H731" i="1"/>
  <c r="I731" i="1"/>
  <c r="H836" i="1"/>
  <c r="I836" i="1"/>
  <c r="H1038" i="1"/>
  <c r="I1038" i="1"/>
  <c r="H871" i="1"/>
  <c r="I871" i="1"/>
  <c r="H536" i="1"/>
  <c r="I536" i="1"/>
  <c r="H641" i="1"/>
  <c r="I641" i="1"/>
  <c r="H864" i="1"/>
  <c r="I864" i="1"/>
  <c r="H859" i="1"/>
  <c r="I859" i="1"/>
  <c r="H686" i="1"/>
  <c r="I686" i="1"/>
  <c r="H506" i="1"/>
  <c r="I506" i="1"/>
  <c r="H750" i="1"/>
  <c r="I750" i="1"/>
  <c r="H1014" i="1"/>
  <c r="I1014" i="1"/>
  <c r="H926" i="1"/>
  <c r="I926" i="1"/>
  <c r="H815" i="1"/>
  <c r="I815" i="1"/>
  <c r="H605" i="1"/>
  <c r="I605" i="1"/>
  <c r="H441" i="1"/>
  <c r="I441" i="1"/>
  <c r="H476" i="1"/>
  <c r="I476" i="1"/>
  <c r="H855" i="1"/>
  <c r="I855" i="1"/>
  <c r="H845" i="1"/>
  <c r="I845" i="1"/>
  <c r="H725" i="1"/>
  <c r="I725" i="1"/>
  <c r="H1037" i="1"/>
  <c r="I1037" i="1"/>
  <c r="H448" i="1"/>
  <c r="I448" i="1"/>
  <c r="H401" i="1"/>
  <c r="I401" i="1"/>
  <c r="H637" i="1"/>
  <c r="I637" i="1"/>
  <c r="H571" i="1"/>
  <c r="I571" i="1"/>
  <c r="H719" i="1"/>
  <c r="I719" i="1"/>
  <c r="H976" i="1"/>
  <c r="I976" i="1"/>
  <c r="H616" i="1"/>
  <c r="I616" i="1"/>
  <c r="H744" i="1"/>
  <c r="I744" i="1"/>
  <c r="H667" i="1"/>
  <c r="I667" i="1"/>
  <c r="H558" i="1"/>
  <c r="I558" i="1"/>
  <c r="H947" i="1"/>
  <c r="I947" i="1"/>
  <c r="H943" i="1"/>
  <c r="I943" i="1"/>
  <c r="H887" i="1"/>
  <c r="I887" i="1"/>
  <c r="H708" i="1"/>
  <c r="I708" i="1"/>
  <c r="H557" i="1"/>
  <c r="I557" i="1"/>
  <c r="H386" i="1"/>
  <c r="I386" i="1"/>
  <c r="H700" i="1"/>
  <c r="I700" i="1"/>
  <c r="H585" i="1"/>
  <c r="I585" i="1"/>
  <c r="H738" i="1"/>
  <c r="I738" i="1"/>
  <c r="H323" i="1"/>
  <c r="I323" i="1"/>
  <c r="H841" i="1"/>
  <c r="I841" i="1"/>
  <c r="H1034" i="1"/>
  <c r="I1034" i="1"/>
  <c r="H736" i="1"/>
  <c r="I736" i="1"/>
  <c r="H444" i="1"/>
  <c r="I444" i="1"/>
  <c r="H816" i="1"/>
  <c r="I816" i="1"/>
  <c r="H787" i="1"/>
  <c r="I787" i="1"/>
  <c r="H518" i="1"/>
  <c r="I518" i="1"/>
  <c r="H886" i="1"/>
  <c r="I886" i="1"/>
  <c r="H412" i="1"/>
  <c r="I412" i="1"/>
  <c r="H881" i="1"/>
  <c r="I881" i="1"/>
  <c r="H966" i="1"/>
  <c r="I966" i="1"/>
  <c r="H883" i="1"/>
  <c r="I883" i="1"/>
  <c r="H954" i="1"/>
  <c r="I954" i="1"/>
  <c r="H893" i="1"/>
  <c r="I893" i="1"/>
  <c r="H563" i="1"/>
  <c r="I563" i="1"/>
  <c r="H984" i="1"/>
  <c r="I984" i="1"/>
  <c r="H828" i="1"/>
  <c r="I828" i="1"/>
  <c r="H493" i="1"/>
  <c r="I493" i="1"/>
  <c r="H780" i="1"/>
  <c r="I780" i="1"/>
  <c r="H876" i="1"/>
  <c r="I876" i="1"/>
  <c r="H950" i="1"/>
  <c r="I950" i="1"/>
  <c r="H1006" i="1"/>
  <c r="I1006" i="1"/>
  <c r="H633" i="1"/>
  <c r="I633" i="1"/>
  <c r="H497" i="1"/>
  <c r="I497" i="1"/>
  <c r="H450" i="1"/>
  <c r="I450" i="1"/>
  <c r="H832" i="1"/>
  <c r="I832" i="1"/>
  <c r="H959" i="1"/>
  <c r="I959" i="1"/>
  <c r="H934" i="1"/>
  <c r="I934" i="1"/>
  <c r="H880" i="1"/>
  <c r="I880" i="1"/>
  <c r="H895" i="1"/>
  <c r="I895" i="1"/>
  <c r="H1017" i="1"/>
  <c r="I1017" i="1"/>
  <c r="H309" i="1"/>
  <c r="I309" i="1"/>
  <c r="H757" i="1"/>
  <c r="I757" i="1"/>
  <c r="H967" i="1"/>
  <c r="I967" i="1"/>
  <c r="H625" i="1"/>
  <c r="I625" i="1"/>
  <c r="H648" i="1"/>
  <c r="I648" i="1"/>
  <c r="H413" i="1"/>
  <c r="I413" i="1"/>
  <c r="H430" i="1"/>
  <c r="I430" i="1"/>
  <c r="H645" i="1"/>
  <c r="I645" i="1"/>
  <c r="H691" i="1"/>
  <c r="I691" i="1"/>
  <c r="H953" i="1"/>
  <c r="I953" i="1"/>
  <c r="H320" i="1"/>
  <c r="I320" i="1"/>
  <c r="H528" i="1"/>
  <c r="I528" i="1"/>
  <c r="H1007" i="1"/>
  <c r="I1007" i="1"/>
  <c r="H904" i="1"/>
  <c r="I904" i="1"/>
  <c r="H661" i="1"/>
  <c r="I661" i="1"/>
  <c r="H438" i="1"/>
  <c r="I438" i="1"/>
  <c r="H532" i="1"/>
  <c r="I532" i="1"/>
  <c r="H577" i="1"/>
  <c r="I577" i="1"/>
  <c r="H358" i="1"/>
  <c r="I358" i="1"/>
  <c r="H964" i="1"/>
  <c r="I964" i="1"/>
  <c r="H785" i="1"/>
  <c r="I785" i="1"/>
  <c r="H396" i="1"/>
  <c r="I396" i="1"/>
  <c r="H533" i="1"/>
  <c r="I533" i="1"/>
  <c r="H813" i="1"/>
  <c r="I813" i="1"/>
  <c r="H462" i="1"/>
  <c r="I462" i="1"/>
  <c r="H537" i="1"/>
  <c r="I537" i="1"/>
  <c r="H270" i="1"/>
  <c r="I270" i="1"/>
  <c r="H659" i="1"/>
  <c r="I659" i="1"/>
  <c r="H868" i="1"/>
  <c r="I868" i="1"/>
  <c r="H925" i="1"/>
  <c r="I925" i="1"/>
  <c r="H989" i="1"/>
  <c r="I989" i="1"/>
  <c r="H1013" i="1"/>
  <c r="I1013" i="1"/>
  <c r="H986" i="1"/>
  <c r="I986" i="1"/>
  <c r="H400" i="1"/>
  <c r="I400" i="1"/>
  <c r="H900" i="1"/>
  <c r="I900" i="1"/>
  <c r="H568" i="1"/>
  <c r="I568" i="1"/>
  <c r="H906" i="1"/>
  <c r="I906" i="1"/>
  <c r="H614" i="1"/>
  <c r="I614" i="1"/>
  <c r="H541" i="1"/>
  <c r="I541" i="1"/>
  <c r="H894" i="1"/>
  <c r="I894" i="1"/>
  <c r="H663" i="1"/>
  <c r="I663" i="1"/>
  <c r="H1024" i="1"/>
  <c r="I1024" i="1"/>
  <c r="H751" i="1"/>
  <c r="I751" i="1"/>
  <c r="H912" i="1"/>
  <c r="I912" i="1"/>
  <c r="H760" i="1"/>
  <c r="I760" i="1"/>
  <c r="H520" i="1"/>
  <c r="I520" i="1"/>
  <c r="H818" i="1"/>
  <c r="I818" i="1"/>
  <c r="H479" i="1"/>
  <c r="I479" i="1"/>
  <c r="H921" i="1"/>
  <c r="I921" i="1"/>
  <c r="H468" i="1"/>
  <c r="I468" i="1"/>
  <c r="H600" i="1"/>
  <c r="I600" i="1"/>
  <c r="H240" i="1"/>
  <c r="I240" i="1"/>
  <c r="H526" i="1"/>
  <c r="I526" i="1"/>
  <c r="H324" i="1"/>
  <c r="I324" i="1"/>
  <c r="H837" i="1"/>
  <c r="I837" i="1"/>
  <c r="H552" i="1"/>
  <c r="I552" i="1"/>
  <c r="H979" i="1"/>
  <c r="I979" i="1"/>
  <c r="H987" i="1"/>
  <c r="I987" i="1"/>
  <c r="H718" i="1"/>
  <c r="I718" i="1"/>
  <c r="H758" i="1"/>
  <c r="I758" i="1"/>
  <c r="H727" i="1"/>
  <c r="I727" i="1"/>
  <c r="H843" i="1"/>
  <c r="I843" i="1"/>
  <c r="H699" i="1"/>
  <c r="I699" i="1"/>
  <c r="H726" i="1"/>
  <c r="I726" i="1"/>
  <c r="H854" i="1"/>
  <c r="I854" i="1"/>
  <c r="H810" i="1"/>
  <c r="I810" i="1"/>
  <c r="H1041" i="1"/>
  <c r="I1041" i="1"/>
  <c r="H971" i="1"/>
  <c r="I971" i="1"/>
  <c r="H839" i="1"/>
  <c r="I839" i="1"/>
  <c r="H277" i="1"/>
  <c r="I277" i="1"/>
  <c r="H885" i="1"/>
  <c r="I885" i="1"/>
  <c r="H935" i="1"/>
  <c r="I935" i="1"/>
  <c r="H746" i="1"/>
  <c r="I746" i="1"/>
  <c r="H980" i="1"/>
  <c r="I980" i="1"/>
  <c r="H1039" i="1"/>
  <c r="I1039" i="1"/>
  <c r="H377" i="1"/>
  <c r="I377" i="1"/>
  <c r="H363" i="1"/>
  <c r="I363" i="1"/>
  <c r="H798" i="1"/>
  <c r="I798" i="1"/>
  <c r="H850" i="1"/>
  <c r="I850" i="1"/>
  <c r="H611" i="1"/>
  <c r="I611" i="1"/>
  <c r="H292" i="1"/>
  <c r="I292" i="1"/>
  <c r="H949" i="1"/>
  <c r="I949" i="1"/>
  <c r="H1019" i="1"/>
  <c r="I1019" i="1"/>
  <c r="H878" i="1"/>
  <c r="I878" i="1"/>
  <c r="H973" i="1"/>
  <c r="I973" i="1"/>
  <c r="H1020" i="1"/>
  <c r="I1020" i="1"/>
  <c r="H1005" i="1"/>
  <c r="I1005" i="1"/>
  <c r="H406" i="1"/>
  <c r="I406" i="1"/>
  <c r="H919" i="1"/>
  <c r="I919" i="1"/>
  <c r="H729" i="1"/>
  <c r="I729" i="1"/>
  <c r="H398" i="1"/>
  <c r="I398" i="1"/>
  <c r="H609" i="1"/>
  <c r="I609" i="1"/>
  <c r="H809" i="1"/>
  <c r="I809" i="1"/>
  <c r="H507" i="1"/>
  <c r="I507" i="1"/>
  <c r="H383" i="1"/>
  <c r="I383" i="1"/>
  <c r="H863" i="1"/>
  <c r="I863" i="1"/>
  <c r="H673" i="1"/>
  <c r="I673" i="1"/>
  <c r="H826" i="1"/>
  <c r="I826" i="1"/>
  <c r="H325" i="1"/>
  <c r="I325" i="1"/>
  <c r="H1015" i="1"/>
  <c r="I1015" i="1"/>
  <c r="H997" i="1"/>
  <c r="I997" i="1"/>
  <c r="H716" i="1"/>
  <c r="I716" i="1"/>
  <c r="H858" i="1"/>
  <c r="I858" i="1"/>
  <c r="H988" i="1"/>
  <c r="I988" i="1"/>
  <c r="H678" i="1"/>
  <c r="I678" i="1"/>
  <c r="H564" i="1"/>
  <c r="I564" i="1"/>
  <c r="H1031" i="1"/>
  <c r="I1031" i="1"/>
  <c r="H1044" i="1"/>
  <c r="I1044" i="1"/>
  <c r="H672" i="1"/>
  <c r="I672" i="1"/>
  <c r="H817" i="1"/>
  <c r="I817" i="1"/>
  <c r="H693" i="1"/>
  <c r="I693" i="1"/>
  <c r="H463" i="1"/>
  <c r="I463" i="1"/>
  <c r="H1026" i="1"/>
  <c r="I1026" i="1"/>
  <c r="H802" i="1"/>
  <c r="I802" i="1"/>
  <c r="H446" i="1"/>
  <c r="I446" i="1"/>
  <c r="H343" i="1"/>
  <c r="I343" i="1"/>
  <c r="H776" i="1"/>
  <c r="I776" i="1"/>
  <c r="H644" i="1"/>
  <c r="I644" i="1"/>
  <c r="H942" i="1"/>
  <c r="I942" i="1"/>
  <c r="H901" i="1"/>
  <c r="I901" i="1"/>
  <c r="H1010" i="1"/>
  <c r="I1010" i="1"/>
  <c r="H803" i="1"/>
  <c r="I803" i="1"/>
  <c r="H594" i="1"/>
  <c r="I594" i="1"/>
  <c r="H835" i="1"/>
  <c r="I835" i="1"/>
  <c r="H794" i="1"/>
  <c r="I794" i="1"/>
  <c r="H913" i="1"/>
  <c r="I913" i="1"/>
  <c r="H774" i="1"/>
  <c r="I774" i="1"/>
  <c r="H664" i="1"/>
  <c r="I664" i="1"/>
  <c r="H376" i="1"/>
  <c r="I376" i="1"/>
  <c r="H535" i="1"/>
  <c r="I535" i="1"/>
  <c r="H604" i="1"/>
  <c r="I604" i="1"/>
  <c r="H920" i="1"/>
  <c r="I920" i="1"/>
  <c r="H519" i="1"/>
  <c r="I519" i="1"/>
  <c r="H1025" i="1"/>
  <c r="I1025" i="1"/>
  <c r="H658" i="1"/>
  <c r="I658" i="1"/>
  <c r="H694" i="1"/>
  <c r="I694" i="1"/>
  <c r="H783" i="1"/>
  <c r="I783" i="1"/>
  <c r="H1028" i="1"/>
  <c r="I1028" i="1"/>
  <c r="H1022" i="1"/>
  <c r="I1022" i="1"/>
  <c r="H781" i="1"/>
  <c r="I781" i="1"/>
  <c r="H872" i="1"/>
  <c r="I872" i="1"/>
  <c r="H295" i="1"/>
  <c r="I295" i="1"/>
  <c r="H301" i="1"/>
  <c r="I301" i="1"/>
  <c r="H508" i="1"/>
  <c r="I508" i="1"/>
  <c r="H408" i="1"/>
  <c r="I408" i="1"/>
  <c r="H882" i="1"/>
  <c r="I882" i="1"/>
  <c r="H752" i="1"/>
  <c r="I752" i="1"/>
  <c r="H676" i="1"/>
  <c r="I676" i="1"/>
  <c r="H666" i="1"/>
  <c r="I666" i="1"/>
  <c r="H326" i="1"/>
  <c r="I326" i="1"/>
  <c r="H669" i="1"/>
  <c r="I669" i="1"/>
  <c r="H527" i="1"/>
  <c r="I527" i="1"/>
  <c r="H572" i="1"/>
  <c r="I572" i="1"/>
  <c r="H962" i="1"/>
  <c r="I962" i="1"/>
  <c r="H575" i="1"/>
  <c r="I575" i="1"/>
  <c r="H405" i="1"/>
  <c r="I405" i="1"/>
  <c r="H1018" i="1"/>
  <c r="I1018" i="1"/>
  <c r="H713" i="1"/>
  <c r="I713" i="1"/>
  <c r="H797" i="1"/>
  <c r="I797" i="1"/>
  <c r="H387" i="1"/>
  <c r="I387" i="1"/>
  <c r="H992" i="1"/>
  <c r="I992" i="1"/>
  <c r="H662" i="1"/>
  <c r="I662" i="1"/>
  <c r="H293" i="1"/>
  <c r="I293" i="1"/>
  <c r="H896" i="1"/>
  <c r="I896" i="1"/>
  <c r="H981" i="1"/>
  <c r="I981" i="1"/>
  <c r="H689" i="1"/>
  <c r="I689" i="1"/>
  <c r="H621" i="1"/>
  <c r="I621" i="1"/>
  <c r="H1023" i="1"/>
  <c r="I1023" i="1"/>
  <c r="H652" i="1"/>
  <c r="I652" i="1"/>
  <c r="H932" i="1"/>
  <c r="I932" i="1"/>
  <c r="H737" i="1"/>
  <c r="I737" i="1"/>
  <c r="H682" i="1"/>
  <c r="I682" i="1"/>
  <c r="H903" i="1"/>
  <c r="I903" i="1"/>
  <c r="H601" i="1"/>
  <c r="I601" i="1"/>
  <c r="H840" i="1"/>
  <c r="I840" i="1"/>
  <c r="H1035" i="1"/>
  <c r="I1035" i="1"/>
  <c r="H392" i="1"/>
  <c r="I392" i="1"/>
  <c r="H1032" i="1"/>
  <c r="I1032" i="1"/>
  <c r="H517" i="1"/>
  <c r="I517" i="1"/>
  <c r="H549" i="1"/>
  <c r="I549" i="1"/>
  <c r="H711" i="1"/>
  <c r="I711" i="1"/>
  <c r="H905" i="1"/>
  <c r="I905" i="1"/>
  <c r="H458" i="1"/>
  <c r="I458" i="1"/>
  <c r="H701" i="1"/>
  <c r="I701" i="1"/>
  <c r="H482" i="1"/>
  <c r="I482" i="1"/>
  <c r="H445" i="1"/>
  <c r="I445" i="1"/>
  <c r="H429" i="1"/>
  <c r="I429" i="1"/>
  <c r="H928" i="1"/>
  <c r="I928" i="1"/>
  <c r="H789" i="1"/>
  <c r="I789" i="1"/>
  <c r="H550" i="1"/>
  <c r="I550" i="1"/>
  <c r="I42" i="1"/>
  <c r="I66" i="1"/>
  <c r="H467" i="1"/>
  <c r="I467" i="1"/>
  <c r="H538" i="1"/>
  <c r="I538" i="1"/>
  <c r="H833" i="1"/>
  <c r="I833" i="1"/>
  <c r="H454" i="1"/>
  <c r="I454" i="1"/>
  <c r="H511" i="1"/>
  <c r="I511" i="1"/>
  <c r="H651" i="1"/>
  <c r="I651" i="1"/>
  <c r="H578" i="1"/>
  <c r="I578" i="1"/>
  <c r="H372" i="1"/>
  <c r="I372" i="1"/>
  <c r="H473" i="1"/>
  <c r="I473" i="1"/>
  <c r="H439" i="1"/>
  <c r="I439" i="1"/>
  <c r="H790" i="1"/>
  <c r="I790" i="1"/>
  <c r="H579" i="1"/>
  <c r="I579" i="1"/>
  <c r="H573" i="1"/>
  <c r="I573" i="1"/>
  <c r="H391" i="1"/>
  <c r="I391" i="1"/>
  <c r="H647" i="1"/>
  <c r="I647" i="1"/>
  <c r="H449" i="1"/>
  <c r="I449" i="1"/>
  <c r="H856" i="1"/>
  <c r="I856" i="1"/>
  <c r="H907" i="1"/>
  <c r="I907" i="1"/>
  <c r="H595" i="1"/>
  <c r="I595" i="1"/>
  <c r="H788" i="1"/>
  <c r="I788" i="1"/>
  <c r="H425" i="1"/>
  <c r="I425" i="1"/>
  <c r="H800" i="1"/>
  <c r="I800" i="1"/>
  <c r="H361" i="1"/>
  <c r="I361" i="1"/>
  <c r="H617" i="1"/>
  <c r="I617" i="1"/>
  <c r="H498" i="1"/>
  <c r="I498" i="1"/>
  <c r="H596" i="1"/>
  <c r="I596" i="1"/>
  <c r="H477" i="1"/>
  <c r="I477" i="1"/>
  <c r="H242" i="1"/>
  <c r="I242" i="1"/>
  <c r="H404" i="1"/>
  <c r="I404" i="1"/>
  <c r="H388" i="1"/>
  <c r="I388" i="1"/>
  <c r="H929" i="1"/>
  <c r="I929" i="1"/>
  <c r="H620" i="1"/>
  <c r="I620" i="1"/>
  <c r="H414" i="1"/>
  <c r="I414" i="1"/>
  <c r="H524" i="1"/>
  <c r="I524" i="1"/>
  <c r="H597" i="1"/>
  <c r="I597" i="1"/>
  <c r="H630" i="1"/>
  <c r="I630" i="1"/>
  <c r="H395" i="1"/>
  <c r="I395" i="1"/>
  <c r="H685" i="1"/>
  <c r="I685" i="1"/>
  <c r="H709" i="1"/>
  <c r="I709" i="1"/>
  <c r="H892" i="1"/>
  <c r="I892" i="1"/>
  <c r="H808" i="1"/>
  <c r="I808" i="1"/>
  <c r="H434" i="1"/>
  <c r="I434" i="1"/>
  <c r="H313" i="1"/>
  <c r="I313" i="1"/>
  <c r="H418" i="1"/>
  <c r="I418" i="1"/>
  <c r="H655" i="1"/>
  <c r="I655" i="1"/>
  <c r="H554" i="1"/>
  <c r="I554" i="1"/>
  <c r="H359" i="1"/>
  <c r="I359" i="1"/>
  <c r="H461" i="1"/>
  <c r="I461" i="1"/>
  <c r="H695" i="1"/>
  <c r="I695" i="1"/>
  <c r="H534" i="1"/>
  <c r="I534" i="1"/>
  <c r="H889" i="1"/>
  <c r="I889" i="1"/>
  <c r="H688" i="1"/>
  <c r="I688" i="1"/>
  <c r="H481" i="1"/>
  <c r="I481" i="1"/>
  <c r="H715" i="1"/>
  <c r="I715" i="1"/>
  <c r="H646" i="1"/>
  <c r="I646" i="1"/>
  <c r="H1000" i="1"/>
  <c r="I1000" i="1"/>
  <c r="H336" i="1"/>
  <c r="I336" i="1"/>
  <c r="H640" i="1"/>
  <c r="I640" i="1"/>
  <c r="H842" i="1"/>
  <c r="I842" i="1"/>
  <c r="H677" i="1"/>
  <c r="I677" i="1"/>
  <c r="H796" i="1"/>
  <c r="I796" i="1"/>
  <c r="H978" i="1"/>
  <c r="I978" i="1"/>
  <c r="H867" i="1"/>
  <c r="I867" i="1"/>
  <c r="H657" i="1"/>
  <c r="I657" i="1"/>
  <c r="H521" i="1"/>
  <c r="I521" i="1"/>
  <c r="H963" i="1"/>
  <c r="I963" i="1"/>
  <c r="H483" i="1"/>
  <c r="I483" i="1"/>
  <c r="H374" i="1"/>
  <c r="I374" i="1"/>
  <c r="H759" i="1"/>
  <c r="I759" i="1"/>
  <c r="H427" i="1"/>
  <c r="I427" i="1"/>
  <c r="H514" i="1"/>
  <c r="I514" i="1"/>
  <c r="H684" i="1"/>
  <c r="I684" i="1"/>
  <c r="H453" i="1"/>
  <c r="I453" i="1"/>
  <c r="H397" i="1"/>
  <c r="I397" i="1"/>
  <c r="H274" i="1"/>
  <c r="I274" i="1"/>
  <c r="H539" i="1"/>
  <c r="I539" i="1"/>
  <c r="H690" i="1"/>
  <c r="I690" i="1"/>
  <c r="H634" i="1"/>
  <c r="I634" i="1"/>
  <c r="H592" i="1"/>
  <c r="I592" i="1"/>
  <c r="H687" i="1"/>
  <c r="I687" i="1"/>
  <c r="H914" i="1"/>
  <c r="I914" i="1"/>
  <c r="H860" i="1"/>
  <c r="I860" i="1"/>
  <c r="H570" i="1"/>
  <c r="I570" i="1"/>
  <c r="H807" i="1"/>
  <c r="I807" i="1"/>
  <c r="H660" i="1"/>
  <c r="I660" i="1"/>
  <c r="H952" i="1"/>
  <c r="I952" i="1"/>
  <c r="H522" i="1"/>
  <c r="I522" i="1"/>
  <c r="H805" i="1"/>
  <c r="I805" i="1"/>
  <c r="H830" i="1"/>
  <c r="I830" i="1"/>
  <c r="H496" i="1"/>
  <c r="I496" i="1"/>
  <c r="H639" i="1"/>
  <c r="I639" i="1"/>
  <c r="H436" i="1"/>
  <c r="I436" i="1"/>
  <c r="H484" i="1"/>
  <c r="I484" i="1"/>
  <c r="H352" i="1"/>
  <c r="I352" i="1"/>
  <c r="H385" i="1"/>
  <c r="I385" i="1"/>
  <c r="H671" i="1"/>
  <c r="I671" i="1"/>
  <c r="H516" i="1"/>
  <c r="I516" i="1"/>
  <c r="H502" i="1"/>
  <c r="I502" i="1"/>
  <c r="H574" i="1"/>
  <c r="I574" i="1"/>
  <c r="H702" i="1"/>
  <c r="I702" i="1"/>
  <c r="H599" i="1"/>
  <c r="I599" i="1"/>
  <c r="H233" i="1"/>
  <c r="I233" i="1"/>
  <c r="H793" i="1"/>
  <c r="I793" i="1"/>
  <c r="H778" i="1"/>
  <c r="I778" i="1"/>
  <c r="H849" i="1"/>
  <c r="I849" i="1"/>
  <c r="H827" i="1"/>
  <c r="I827" i="1"/>
  <c r="H955" i="1"/>
  <c r="I955" i="1"/>
  <c r="H714" i="1"/>
  <c r="I714" i="1"/>
  <c r="H930" i="1"/>
  <c r="I930" i="1"/>
  <c r="H566" i="1"/>
  <c r="I566" i="1"/>
  <c r="H610" i="1"/>
  <c r="I610" i="1"/>
  <c r="H560" i="1"/>
  <c r="I560" i="1"/>
  <c r="H1043" i="1"/>
  <c r="I1043" i="1"/>
  <c r="H310" i="1"/>
  <c r="I310" i="1"/>
  <c r="H772" i="1"/>
  <c r="I772" i="1"/>
  <c r="H994" i="1"/>
  <c r="I994" i="1"/>
  <c r="H767" i="1"/>
  <c r="I767" i="1"/>
  <c r="H619" i="1"/>
  <c r="I619" i="1"/>
  <c r="H877" i="1"/>
  <c r="I877" i="1"/>
  <c r="H649" i="1"/>
  <c r="I649" i="1"/>
  <c r="H565" i="1"/>
  <c r="I565" i="1"/>
  <c r="H958" i="1"/>
  <c r="I958" i="1"/>
  <c r="H870" i="1"/>
  <c r="I870" i="1"/>
  <c r="H500" i="1"/>
  <c r="I500" i="1"/>
  <c r="H278" i="1"/>
  <c r="I278" i="1"/>
  <c r="H312" i="1"/>
  <c r="I312" i="1"/>
  <c r="H338" i="1"/>
  <c r="I338" i="1"/>
  <c r="H721" i="1"/>
  <c r="I721" i="1"/>
  <c r="H723" i="1"/>
  <c r="I723" i="1"/>
  <c r="H873" i="1"/>
  <c r="I873" i="1"/>
  <c r="H782" i="1"/>
  <c r="I782" i="1"/>
  <c r="H540" i="1"/>
  <c r="I540" i="1"/>
  <c r="H769" i="1"/>
  <c r="I769" i="1"/>
  <c r="H455" i="1"/>
  <c r="I455" i="1"/>
  <c r="H354" i="1"/>
  <c r="I354" i="1"/>
  <c r="H764" i="1"/>
  <c r="I764" i="1"/>
  <c r="H910" i="1"/>
  <c r="I910" i="1"/>
  <c r="H353" i="1"/>
  <c r="I353" i="1"/>
  <c r="H792" i="1"/>
  <c r="I792" i="1"/>
  <c r="H838" i="1"/>
  <c r="I838" i="1"/>
  <c r="H957" i="1"/>
  <c r="I957" i="1"/>
  <c r="H555" i="1"/>
  <c r="I555" i="1"/>
  <c r="H728" i="1"/>
  <c r="I728" i="1"/>
  <c r="H416" i="1"/>
  <c r="I416" i="1"/>
  <c r="H879" i="1"/>
  <c r="I879" i="1"/>
  <c r="H940" i="1"/>
  <c r="I940" i="1"/>
  <c r="H874" i="1"/>
  <c r="I874" i="1"/>
  <c r="H974" i="1"/>
  <c r="I974" i="1"/>
  <c r="H410" i="1"/>
  <c r="I410" i="1"/>
  <c r="H936" i="1"/>
  <c r="I936" i="1"/>
  <c r="H831" i="1"/>
  <c r="I831" i="1"/>
  <c r="H375" i="1"/>
  <c r="I375" i="1"/>
  <c r="H732" i="1"/>
  <c r="I732" i="1"/>
  <c r="H373" i="1"/>
  <c r="I373" i="1"/>
  <c r="H743" i="1"/>
  <c r="I743" i="1"/>
  <c r="H584" i="1"/>
  <c r="I584" i="1"/>
  <c r="H451" i="1"/>
  <c r="I451" i="1"/>
  <c r="H754" i="1"/>
  <c r="I754" i="1"/>
  <c r="H983" i="1"/>
  <c r="I983" i="1"/>
  <c r="H486" i="1"/>
  <c r="I486" i="1"/>
  <c r="H951" i="1"/>
  <c r="I951" i="1"/>
  <c r="H917" i="1"/>
  <c r="I917" i="1"/>
  <c r="H431" i="1"/>
  <c r="I431" i="1"/>
  <c r="H504" i="1"/>
  <c r="I504" i="1"/>
  <c r="H933" i="1"/>
  <c r="I933" i="1"/>
  <c r="H706" i="1"/>
  <c r="I706" i="1"/>
  <c r="H704" i="1"/>
  <c r="I704" i="1"/>
  <c r="H829" i="1"/>
  <c r="I829" i="1"/>
  <c r="H569" i="1"/>
  <c r="I569" i="1"/>
  <c r="H622" i="1"/>
  <c r="I622" i="1"/>
  <c r="H824" i="1"/>
  <c r="I824" i="1"/>
  <c r="H487" i="1"/>
  <c r="I487" i="1"/>
  <c r="H456" i="1"/>
  <c r="I456" i="1"/>
  <c r="H869" i="1"/>
  <c r="I869" i="1"/>
  <c r="H853" i="1"/>
  <c r="I853" i="1"/>
  <c r="H567" i="1"/>
  <c r="I567" i="1"/>
  <c r="H851" i="1"/>
  <c r="I851" i="1"/>
  <c r="H681" i="1"/>
  <c r="I681" i="1"/>
  <c r="H275" i="1"/>
  <c r="I275" i="1"/>
  <c r="H812" i="1"/>
  <c r="I812" i="1"/>
  <c r="H786" i="1"/>
  <c r="I786" i="1"/>
  <c r="H972" i="1"/>
  <c r="I972" i="1"/>
  <c r="H1021" i="1"/>
  <c r="I1021" i="1"/>
  <c r="H407" i="1"/>
  <c r="I407" i="1"/>
  <c r="H351" i="1"/>
  <c r="I351" i="1"/>
  <c r="H999" i="1"/>
  <c r="I999" i="1"/>
  <c r="H464" i="1"/>
  <c r="I464" i="1"/>
  <c r="H618" i="1"/>
  <c r="I618" i="1"/>
  <c r="H635" i="1"/>
  <c r="I635" i="1"/>
  <c r="H471" i="1"/>
  <c r="I471" i="1"/>
  <c r="H775" i="1"/>
  <c r="I775" i="1"/>
  <c r="H866" i="1"/>
  <c r="I866" i="1"/>
  <c r="H819" i="1"/>
  <c r="I819" i="1"/>
  <c r="H941" i="1"/>
  <c r="I941" i="1"/>
  <c r="H739" i="1"/>
  <c r="I739" i="1"/>
  <c r="H710" i="1"/>
  <c r="I710" i="1"/>
  <c r="H779" i="1"/>
  <c r="I779" i="1"/>
  <c r="H628" i="1"/>
  <c r="I628" i="1"/>
  <c r="H801" i="1"/>
  <c r="I801" i="1"/>
  <c r="H424" i="1"/>
  <c r="I424" i="1"/>
  <c r="H763" i="1"/>
  <c r="I763" i="1"/>
  <c r="H961" i="1"/>
  <c r="I961" i="1"/>
  <c r="H544" i="1"/>
  <c r="I544" i="1"/>
  <c r="H735" i="1"/>
  <c r="I735" i="1"/>
  <c r="H598" i="1"/>
  <c r="I598" i="1"/>
  <c r="H531" i="1"/>
  <c r="I531" i="1"/>
  <c r="H452" i="1"/>
  <c r="I452" i="1"/>
  <c r="H733" i="1"/>
  <c r="I733" i="1"/>
  <c r="H576" i="1"/>
  <c r="I576" i="1"/>
  <c r="H777" i="1"/>
  <c r="I777" i="1"/>
  <c r="H811" i="1"/>
  <c r="I811" i="1"/>
  <c r="H791" i="1"/>
  <c r="I791" i="1"/>
  <c r="H995" i="1"/>
  <c r="I995" i="1"/>
  <c r="H784" i="1"/>
  <c r="I784" i="1"/>
  <c r="H683" i="1"/>
  <c r="I683" i="1"/>
  <c r="H469" i="1"/>
  <c r="I469" i="1"/>
  <c r="H990" i="1"/>
  <c r="I990" i="1"/>
  <c r="H465" i="1"/>
  <c r="I465" i="1"/>
  <c r="H875" i="1"/>
  <c r="I875" i="1"/>
  <c r="H556" i="1"/>
  <c r="I556" i="1"/>
  <c r="H939" i="1"/>
  <c r="I939" i="1"/>
  <c r="H437" i="1"/>
  <c r="I437" i="1"/>
  <c r="H642" i="1"/>
  <c r="I642" i="1"/>
  <c r="H364" i="1"/>
  <c r="I364" i="1"/>
  <c r="H698" i="1"/>
  <c r="I698" i="1"/>
  <c r="H334" i="1"/>
  <c r="I334" i="1"/>
  <c r="H415" i="1"/>
  <c r="I415" i="1"/>
  <c r="H510" i="1"/>
  <c r="I510" i="1"/>
  <c r="H629" i="1"/>
  <c r="I629" i="1"/>
  <c r="H768" i="1"/>
  <c r="I768" i="1"/>
  <c r="H389" i="1"/>
  <c r="I389" i="1"/>
  <c r="H357" i="1"/>
  <c r="I357" i="1"/>
  <c r="H626" i="1"/>
  <c r="I626" i="1"/>
  <c r="H390" i="1"/>
  <c r="I390" i="1"/>
  <c r="H612" i="1"/>
  <c r="I612" i="1"/>
  <c r="H697" i="1"/>
  <c r="I697" i="1"/>
  <c r="H459" i="1"/>
  <c r="I459" i="1"/>
  <c r="H653" i="1"/>
  <c r="I653" i="1"/>
  <c r="H319" i="1"/>
  <c r="I319" i="1"/>
  <c r="H432" i="1"/>
  <c r="I432" i="1"/>
  <c r="H402" i="1"/>
  <c r="I402" i="1"/>
  <c r="H753" i="1"/>
  <c r="I753" i="1"/>
  <c r="H423" i="1"/>
  <c r="I423" i="1"/>
  <c r="H1042" i="1"/>
  <c r="I1042" i="1"/>
  <c r="H602" i="1"/>
  <c r="I602" i="1"/>
  <c r="H591" i="1"/>
  <c r="I591" i="1"/>
  <c r="H632" i="1"/>
  <c r="I632" i="1"/>
  <c r="H333" i="1"/>
  <c r="I333" i="1"/>
  <c r="H770" i="1"/>
  <c r="I770" i="1"/>
  <c r="H488" i="1"/>
  <c r="I488" i="1"/>
  <c r="H897" i="1"/>
  <c r="I897" i="1"/>
  <c r="H409" i="1"/>
  <c r="I409" i="1"/>
  <c r="H276" i="1"/>
  <c r="I276" i="1"/>
  <c r="H501" i="1"/>
  <c r="I501" i="1"/>
  <c r="H742" i="1"/>
  <c r="I742" i="1"/>
  <c r="H551" i="1"/>
  <c r="I551" i="1"/>
  <c r="H271" i="1"/>
  <c r="I271" i="1"/>
  <c r="H1008" i="1"/>
  <c r="I1008" i="1"/>
  <c r="H382" i="1"/>
  <c r="I382" i="1"/>
  <c r="H603" i="1"/>
  <c r="I603" i="1"/>
  <c r="H799" i="1"/>
  <c r="I799" i="1"/>
  <c r="H593" i="1"/>
  <c r="I593" i="1"/>
  <c r="H489" i="1"/>
  <c r="I489" i="1"/>
  <c r="H636" i="1"/>
  <c r="I636" i="1"/>
  <c r="H720" i="1"/>
  <c r="I720" i="1"/>
  <c r="H707" i="1"/>
  <c r="I707" i="1"/>
  <c r="H419" i="1"/>
  <c r="I419" i="1"/>
  <c r="H480" i="1"/>
  <c r="I480" i="1"/>
  <c r="H478" i="1"/>
  <c r="I478" i="1"/>
  <c r="H553" i="1"/>
  <c r="I553" i="1"/>
  <c r="H670" i="1"/>
  <c r="I670" i="1"/>
  <c r="H847" i="1"/>
  <c r="I847" i="1"/>
  <c r="H447" i="1"/>
  <c r="I447" i="1"/>
  <c r="I2" i="1"/>
  <c r="I3" i="1"/>
  <c r="I4" i="1"/>
  <c r="I5" i="1"/>
  <c r="I6" i="1"/>
  <c r="I7" i="1"/>
  <c r="I8" i="1"/>
  <c r="I9" i="1"/>
  <c r="I10" i="1"/>
  <c r="I11" i="1"/>
  <c r="I12" i="1"/>
  <c r="I14" i="1"/>
  <c r="I15" i="1"/>
  <c r="I16" i="1"/>
  <c r="I17" i="1"/>
  <c r="I18" i="1"/>
  <c r="I21" i="1"/>
  <c r="I20" i="1"/>
  <c r="I19" i="1"/>
  <c r="I22" i="1"/>
  <c r="I23" i="1"/>
  <c r="I24" i="1"/>
  <c r="I25" i="1"/>
  <c r="I26" i="1"/>
  <c r="I27" i="1"/>
  <c r="I28" i="1"/>
  <c r="I30" i="1"/>
  <c r="I29" i="1"/>
  <c r="I31" i="1"/>
  <c r="I36" i="1"/>
  <c r="I34" i="1"/>
  <c r="H37" i="1"/>
  <c r="I37" i="1"/>
  <c r="I35" i="1"/>
  <c r="I32" i="1"/>
  <c r="I40" i="1"/>
  <c r="H38" i="1"/>
  <c r="I38" i="1"/>
  <c r="I39" i="1"/>
  <c r="H33" i="1"/>
  <c r="I33" i="1"/>
  <c r="H52" i="1"/>
  <c r="I52" i="1"/>
  <c r="H47" i="1"/>
  <c r="I47" i="1"/>
  <c r="H46" i="1"/>
  <c r="I46" i="1"/>
  <c r="H49" i="1"/>
  <c r="I49" i="1"/>
  <c r="H51" i="1"/>
  <c r="I51" i="1"/>
  <c r="I48" i="1"/>
  <c r="H43" i="1"/>
  <c r="I43" i="1"/>
  <c r="H53" i="1"/>
  <c r="I53" i="1"/>
  <c r="H54" i="1"/>
  <c r="I54" i="1"/>
  <c r="H50" i="1"/>
  <c r="I50" i="1"/>
  <c r="H45" i="1"/>
  <c r="I45" i="1"/>
  <c r="H44" i="1"/>
  <c r="I44" i="1"/>
  <c r="H59" i="1"/>
  <c r="I59" i="1"/>
  <c r="H63" i="1"/>
  <c r="I63" i="1"/>
  <c r="H62" i="1"/>
  <c r="I62" i="1"/>
  <c r="H58" i="1"/>
  <c r="I58" i="1"/>
  <c r="H64" i="1"/>
  <c r="I64" i="1"/>
  <c r="H61" i="1"/>
  <c r="I61" i="1"/>
  <c r="H56" i="1"/>
  <c r="I56" i="1"/>
  <c r="H55" i="1"/>
  <c r="I55" i="1"/>
  <c r="H65" i="1"/>
  <c r="I65" i="1"/>
  <c r="H60" i="1"/>
  <c r="I60" i="1"/>
  <c r="H57" i="1"/>
  <c r="I57" i="1"/>
  <c r="H73" i="1"/>
  <c r="I73" i="1"/>
  <c r="H71" i="1"/>
  <c r="I71" i="1"/>
  <c r="H72" i="1"/>
  <c r="I72" i="1"/>
  <c r="H68" i="1"/>
  <c r="I68" i="1"/>
  <c r="H76" i="1"/>
  <c r="I76" i="1"/>
  <c r="H74" i="1"/>
  <c r="I74" i="1"/>
  <c r="H70" i="1"/>
  <c r="I70" i="1"/>
  <c r="H69" i="1"/>
  <c r="I69" i="1"/>
  <c r="H77" i="1"/>
  <c r="I77" i="1"/>
  <c r="H75" i="1"/>
  <c r="I75" i="1"/>
  <c r="H67" i="1"/>
  <c r="I67" i="1"/>
  <c r="H86" i="1"/>
  <c r="I86" i="1"/>
  <c r="H82" i="1"/>
  <c r="I82" i="1"/>
  <c r="H81" i="1"/>
  <c r="I81" i="1"/>
  <c r="H80" i="1"/>
  <c r="I80" i="1"/>
  <c r="H83" i="1"/>
  <c r="I83" i="1"/>
  <c r="H85" i="1"/>
  <c r="I85" i="1"/>
  <c r="H79" i="1"/>
  <c r="I79" i="1"/>
  <c r="H84" i="1"/>
  <c r="I84" i="1"/>
  <c r="H78" i="1"/>
  <c r="I78" i="1"/>
  <c r="H87" i="1"/>
  <c r="I87" i="1"/>
  <c r="H89" i="1"/>
  <c r="I89" i="1"/>
  <c r="H91" i="1"/>
  <c r="I91" i="1"/>
  <c r="H94" i="1"/>
  <c r="I94" i="1"/>
  <c r="H90" i="1"/>
  <c r="I90" i="1"/>
  <c r="H95" i="1"/>
  <c r="I95" i="1"/>
  <c r="H96" i="1"/>
  <c r="I96" i="1"/>
  <c r="H88" i="1"/>
  <c r="I88" i="1"/>
  <c r="H92" i="1"/>
  <c r="I92" i="1"/>
  <c r="H93" i="1"/>
  <c r="I93" i="1"/>
  <c r="H100" i="1"/>
  <c r="I100" i="1"/>
  <c r="H99" i="1"/>
  <c r="I99" i="1"/>
  <c r="H105" i="1"/>
  <c r="I105" i="1"/>
  <c r="H101" i="1"/>
  <c r="I101" i="1"/>
  <c r="H98" i="1"/>
  <c r="I98" i="1"/>
  <c r="H104" i="1"/>
  <c r="I104" i="1"/>
  <c r="H103" i="1"/>
  <c r="I103" i="1"/>
  <c r="H97" i="1"/>
  <c r="I97" i="1"/>
  <c r="H102" i="1"/>
  <c r="I102" i="1"/>
  <c r="H110" i="1"/>
  <c r="I110" i="1"/>
  <c r="H113" i="1"/>
  <c r="I113" i="1"/>
  <c r="H112" i="1"/>
  <c r="I112" i="1"/>
  <c r="H111" i="1"/>
  <c r="I111" i="1"/>
  <c r="H115" i="1"/>
  <c r="I115" i="1"/>
  <c r="H116" i="1"/>
  <c r="I116" i="1"/>
  <c r="H108" i="1"/>
  <c r="I108" i="1"/>
  <c r="H117" i="1"/>
  <c r="I117" i="1"/>
  <c r="H118" i="1"/>
  <c r="I118" i="1"/>
  <c r="H114" i="1"/>
  <c r="I114" i="1"/>
  <c r="H120" i="1"/>
  <c r="I120" i="1"/>
  <c r="H128" i="1"/>
  <c r="I128" i="1"/>
  <c r="H125" i="1"/>
  <c r="I125" i="1"/>
  <c r="H136" i="1"/>
  <c r="I136" i="1"/>
  <c r="H137" i="1"/>
  <c r="I137" i="1"/>
  <c r="H135" i="1"/>
  <c r="I135" i="1"/>
  <c r="H132" i="1"/>
  <c r="I132" i="1"/>
  <c r="H138" i="1"/>
  <c r="I138" i="1"/>
  <c r="H133" i="1"/>
  <c r="I133" i="1"/>
  <c r="H130" i="1"/>
  <c r="I130" i="1"/>
  <c r="H134" i="1"/>
  <c r="I134" i="1"/>
  <c r="H146" i="1"/>
  <c r="I146" i="1"/>
  <c r="H149" i="1"/>
  <c r="I149" i="1"/>
  <c r="H151" i="1"/>
  <c r="I151" i="1"/>
  <c r="H143" i="1"/>
  <c r="I143" i="1"/>
  <c r="H140" i="1"/>
  <c r="I140" i="1"/>
  <c r="H148" i="1"/>
  <c r="I148" i="1"/>
  <c r="H147" i="1"/>
  <c r="I147" i="1"/>
  <c r="H150" i="1"/>
  <c r="I150" i="1"/>
  <c r="H145" i="1"/>
  <c r="I145" i="1"/>
  <c r="H164" i="1"/>
  <c r="I164" i="1"/>
  <c r="H161" i="1"/>
  <c r="I161" i="1"/>
  <c r="H162" i="1"/>
  <c r="I162" i="1"/>
  <c r="H160" i="1"/>
  <c r="I160" i="1"/>
  <c r="H166" i="1"/>
  <c r="I166" i="1"/>
  <c r="H157" i="1"/>
  <c r="I157" i="1"/>
  <c r="H158" i="1"/>
  <c r="I158" i="1"/>
  <c r="H163" i="1"/>
  <c r="I163" i="1"/>
  <c r="H165" i="1"/>
  <c r="I165" i="1"/>
  <c r="H159" i="1"/>
  <c r="I159" i="1"/>
  <c r="H155" i="1"/>
  <c r="I155" i="1"/>
  <c r="H182" i="1"/>
  <c r="I182" i="1"/>
  <c r="H185" i="1"/>
  <c r="I185" i="1"/>
  <c r="H176" i="1"/>
  <c r="I176" i="1"/>
  <c r="H180" i="1"/>
  <c r="I180" i="1"/>
  <c r="H178" i="1"/>
  <c r="I178" i="1"/>
  <c r="H183" i="1"/>
  <c r="I183" i="1"/>
  <c r="H184" i="1"/>
  <c r="I184" i="1"/>
  <c r="H181" i="1"/>
  <c r="I181" i="1"/>
  <c r="H169" i="1"/>
  <c r="I169" i="1"/>
  <c r="H172" i="1"/>
  <c r="I172" i="1"/>
  <c r="H195" i="1"/>
  <c r="I195" i="1"/>
  <c r="H190" i="1"/>
  <c r="I190" i="1"/>
  <c r="H191" i="1"/>
  <c r="I191" i="1"/>
  <c r="H192" i="1"/>
  <c r="I192" i="1"/>
  <c r="H194" i="1"/>
  <c r="I194" i="1"/>
  <c r="H187" i="1"/>
  <c r="I187" i="1"/>
  <c r="H186" i="1"/>
  <c r="I186" i="1"/>
  <c r="H193" i="1"/>
  <c r="I193" i="1"/>
  <c r="H188" i="1"/>
  <c r="I188" i="1"/>
  <c r="H189" i="1"/>
  <c r="I189" i="1"/>
  <c r="H204" i="1"/>
  <c r="I204" i="1"/>
  <c r="H202" i="1"/>
  <c r="I202" i="1"/>
  <c r="H205" i="1"/>
  <c r="I205" i="1"/>
  <c r="H198" i="1"/>
  <c r="I198" i="1"/>
  <c r="H203" i="1"/>
  <c r="I203" i="1"/>
  <c r="H206" i="1"/>
  <c r="I206" i="1"/>
  <c r="H209" i="1"/>
  <c r="I209" i="1"/>
  <c r="H212" i="1"/>
  <c r="I212" i="1"/>
  <c r="H217" i="1"/>
  <c r="I217" i="1"/>
  <c r="H218" i="1"/>
  <c r="I218" i="1"/>
  <c r="H219" i="1"/>
  <c r="I219" i="1"/>
  <c r="I222" i="1"/>
  <c r="I232" i="1"/>
  <c r="I231" i="1"/>
  <c r="I239" i="1"/>
  <c r="I238" i="1"/>
  <c r="I237" i="1"/>
  <c r="I251" i="1"/>
  <c r="I250" i="1"/>
  <c r="I257" i="1"/>
  <c r="I265" i="1"/>
  <c r="I266" i="1"/>
  <c r="I268" i="1"/>
  <c r="I269" i="1"/>
  <c r="I285" i="1"/>
  <c r="I286" i="1"/>
  <c r="I288" i="1"/>
  <c r="I289" i="1"/>
  <c r="I291" i="1"/>
  <c r="I290" i="1"/>
  <c r="I299" i="1"/>
  <c r="I296" i="1"/>
  <c r="I298" i="1"/>
  <c r="I297" i="1"/>
  <c r="I302" i="1"/>
  <c r="I303" i="1"/>
  <c r="I306" i="1"/>
  <c r="I304" i="1"/>
  <c r="I305" i="1"/>
  <c r="I307" i="1"/>
  <c r="I308" i="1"/>
  <c r="I316" i="1"/>
  <c r="I318" i="1"/>
  <c r="I317" i="1"/>
  <c r="I315" i="1"/>
  <c r="I330" i="1"/>
  <c r="I331" i="1"/>
  <c r="I327" i="1"/>
  <c r="I329" i="1"/>
  <c r="I332" i="1"/>
  <c r="I328" i="1"/>
  <c r="I339" i="1"/>
  <c r="I340" i="1"/>
  <c r="I341" i="1"/>
  <c r="I346" i="1"/>
  <c r="I348" i="1"/>
  <c r="I349" i="1"/>
  <c r="I347" i="1"/>
  <c r="I355" i="1"/>
  <c r="I356" i="1"/>
  <c r="I366" i="1"/>
  <c r="I365" i="1"/>
  <c r="I367" i="1"/>
  <c r="I368" i="1"/>
  <c r="I370" i="1"/>
  <c r="I371" i="1"/>
  <c r="I379" i="1"/>
  <c r="I380" i="1"/>
  <c r="I381" i="1"/>
  <c r="I403" i="1"/>
  <c r="I420" i="1"/>
  <c r="I421" i="1"/>
  <c r="I422" i="1"/>
  <c r="I443" i="1"/>
  <c r="I474" i="1"/>
  <c r="I475" i="1"/>
  <c r="I491" i="1"/>
  <c r="I492" i="1"/>
  <c r="I525" i="1"/>
  <c r="I542" i="1"/>
  <c r="I543" i="1"/>
  <c r="I586" i="1"/>
  <c r="I607" i="1"/>
  <c r="I627" i="1"/>
  <c r="I679" i="1"/>
  <c r="I680" i="1"/>
  <c r="I703" i="1"/>
  <c r="I730" i="1"/>
  <c r="H730" i="1"/>
  <c r="H291" i="1"/>
  <c r="H627" i="1"/>
  <c r="H298" i="1"/>
  <c r="H368" i="1"/>
  <c r="H286" i="1"/>
  <c r="H422" i="1"/>
  <c r="H341" i="1"/>
  <c r="H339" i="1"/>
  <c r="H474" i="1"/>
  <c r="H381" i="1"/>
  <c r="H475" i="1"/>
  <c r="H443" i="1"/>
  <c r="H316" i="1"/>
  <c r="H365" i="1"/>
  <c r="H329" i="1"/>
  <c r="H328" i="1"/>
  <c r="H327" i="1"/>
  <c r="H403" i="1"/>
  <c r="H680" i="1"/>
  <c r="H285" i="1"/>
  <c r="H315" i="1"/>
  <c r="H296" i="1"/>
  <c r="H288" i="1"/>
  <c r="H332" i="1"/>
  <c r="H232" i="1"/>
  <c r="H380" i="1"/>
  <c r="H420" i="1"/>
  <c r="H290" i="1"/>
  <c r="H679" i="1"/>
  <c r="H543" i="1"/>
  <c r="H330" i="1"/>
  <c r="H250" i="1"/>
  <c r="H299" i="1"/>
  <c r="H371" i="1"/>
  <c r="H525" i="1"/>
  <c r="H607" i="1"/>
  <c r="H318" i="1"/>
  <c r="H289" i="1"/>
  <c r="H349" i="1"/>
  <c r="H492" i="1"/>
  <c r="H703" i="1"/>
  <c r="H265" i="1"/>
  <c r="H366" i="1"/>
  <c r="H347" i="1"/>
  <c r="H237" i="1"/>
  <c r="H308" i="1"/>
  <c r="H340" i="1"/>
  <c r="H370" i="1"/>
  <c r="H269" i="1"/>
  <c r="H586" i="1"/>
  <c r="H266" i="1"/>
  <c r="H306" i="1"/>
  <c r="H305" i="1"/>
  <c r="H222" i="1"/>
  <c r="H367" i="1"/>
  <c r="H302" i="1"/>
  <c r="H238" i="1"/>
  <c r="H355" i="1"/>
  <c r="H379" i="1"/>
  <c r="H231" i="1"/>
  <c r="H491" i="1"/>
  <c r="H421" i="1"/>
  <c r="H356" i="1"/>
  <c r="H542" i="1"/>
  <c r="H348" i="1"/>
  <c r="H346" i="1"/>
  <c r="H304" i="1"/>
  <c r="H307" i="1"/>
  <c r="H268" i="1"/>
  <c r="H257" i="1"/>
  <c r="H251" i="1"/>
  <c r="H303" i="1"/>
  <c r="H317" i="1"/>
  <c r="H297" i="1"/>
  <c r="H239" i="1"/>
  <c r="H331" i="1"/>
</calcChain>
</file>

<file path=xl/sharedStrings.xml><?xml version="1.0" encoding="utf-8"?>
<sst xmlns="http://schemas.openxmlformats.org/spreadsheetml/2006/main" count="1053" uniqueCount="28">
  <si>
    <t>TLV(mL)</t>
    <phoneticPr fontId="2"/>
  </si>
  <si>
    <t>Log BW</t>
    <phoneticPr fontId="2"/>
  </si>
  <si>
    <t>Log LV</t>
    <phoneticPr fontId="2"/>
  </si>
  <si>
    <t>BSA(m2)</t>
    <phoneticPr fontId="2"/>
  </si>
  <si>
    <t>BMI</t>
    <phoneticPr fontId="2"/>
  </si>
  <si>
    <t>Sex 0 male,1 female</t>
    <phoneticPr fontId="2"/>
  </si>
  <si>
    <t>BH(cm)</t>
    <phoneticPr fontId="2"/>
  </si>
  <si>
    <t>BW(kg)</t>
    <phoneticPr fontId="2"/>
  </si>
  <si>
    <t>age(range)</t>
    <phoneticPr fontId="2"/>
  </si>
  <si>
    <r>
      <t>0</t>
    </r>
    <r>
      <rPr>
        <sz val="11"/>
        <color theme="1"/>
        <rFont val="游ゴシック"/>
        <family val="3"/>
        <charset val="128"/>
      </rPr>
      <t>≤</t>
    </r>
    <r>
      <rPr>
        <sz val="11"/>
        <color theme="1"/>
        <rFont val="Yu Gothic"/>
        <family val="3"/>
        <charset val="128"/>
      </rPr>
      <t>age&lt;5</t>
    </r>
    <phoneticPr fontId="2"/>
  </si>
  <si>
    <r>
      <t>5</t>
    </r>
    <r>
      <rPr>
        <sz val="11"/>
        <color theme="1"/>
        <rFont val="游ゴシック"/>
        <family val="3"/>
        <charset val="128"/>
      </rPr>
      <t>≤</t>
    </r>
    <r>
      <rPr>
        <sz val="11"/>
        <color theme="1"/>
        <rFont val="Yu Gothic"/>
        <family val="3"/>
        <charset val="128"/>
      </rPr>
      <t>age&lt;10</t>
    </r>
    <phoneticPr fontId="2"/>
  </si>
  <si>
    <r>
      <t>10</t>
    </r>
    <r>
      <rPr>
        <sz val="11"/>
        <color theme="1"/>
        <rFont val="游ゴシック"/>
        <family val="3"/>
        <charset val="128"/>
      </rPr>
      <t>≤</t>
    </r>
    <r>
      <rPr>
        <sz val="11"/>
        <color theme="1"/>
        <rFont val="Yu Gothic"/>
        <family val="3"/>
        <charset val="128"/>
      </rPr>
      <t>age&lt;15</t>
    </r>
    <phoneticPr fontId="2"/>
  </si>
  <si>
    <r>
      <t>15</t>
    </r>
    <r>
      <rPr>
        <sz val="11"/>
        <color theme="1"/>
        <rFont val="游ゴシック"/>
        <family val="3"/>
        <charset val="128"/>
      </rPr>
      <t>≤</t>
    </r>
    <r>
      <rPr>
        <sz val="11"/>
        <color theme="1"/>
        <rFont val="Yu Gothic"/>
        <family val="3"/>
        <charset val="128"/>
      </rPr>
      <t>age&lt;20</t>
    </r>
    <phoneticPr fontId="2"/>
  </si>
  <si>
    <r>
      <t>20</t>
    </r>
    <r>
      <rPr>
        <sz val="11"/>
        <color theme="1"/>
        <rFont val="游ゴシック"/>
        <family val="3"/>
        <charset val="128"/>
      </rPr>
      <t>≤</t>
    </r>
    <r>
      <rPr>
        <sz val="11"/>
        <color theme="1"/>
        <rFont val="Yu Gothic"/>
        <family val="3"/>
        <charset val="128"/>
      </rPr>
      <t>age&lt;25</t>
    </r>
    <phoneticPr fontId="2"/>
  </si>
  <si>
    <r>
      <t>25</t>
    </r>
    <r>
      <rPr>
        <sz val="11"/>
        <color theme="1"/>
        <rFont val="游ゴシック"/>
        <family val="3"/>
        <charset val="128"/>
      </rPr>
      <t>≤</t>
    </r>
    <r>
      <rPr>
        <sz val="11"/>
        <color theme="1"/>
        <rFont val="Yu Gothic"/>
        <family val="3"/>
        <charset val="128"/>
      </rPr>
      <t>age&lt;30</t>
    </r>
    <phoneticPr fontId="2"/>
  </si>
  <si>
    <r>
      <t>30</t>
    </r>
    <r>
      <rPr>
        <sz val="11"/>
        <color theme="1"/>
        <rFont val="游ゴシック"/>
        <family val="3"/>
        <charset val="128"/>
      </rPr>
      <t>≤</t>
    </r>
    <r>
      <rPr>
        <sz val="11"/>
        <color theme="1"/>
        <rFont val="Yu Gothic"/>
        <family val="3"/>
        <charset val="128"/>
      </rPr>
      <t>age&lt;35</t>
    </r>
    <phoneticPr fontId="2"/>
  </si>
  <si>
    <r>
      <t>35</t>
    </r>
    <r>
      <rPr>
        <sz val="11"/>
        <color theme="1"/>
        <rFont val="游ゴシック"/>
        <family val="3"/>
        <charset val="128"/>
      </rPr>
      <t>≤</t>
    </r>
    <r>
      <rPr>
        <sz val="11"/>
        <color theme="1"/>
        <rFont val="Yu Gothic"/>
        <family val="3"/>
        <charset val="128"/>
      </rPr>
      <t>age&lt;40</t>
    </r>
    <phoneticPr fontId="2"/>
  </si>
  <si>
    <r>
      <t>40</t>
    </r>
    <r>
      <rPr>
        <sz val="11"/>
        <color theme="1"/>
        <rFont val="游ゴシック"/>
        <family val="3"/>
        <charset val="128"/>
      </rPr>
      <t>≤</t>
    </r>
    <r>
      <rPr>
        <sz val="11"/>
        <color theme="1"/>
        <rFont val="Yu Gothic"/>
        <family val="3"/>
        <charset val="128"/>
      </rPr>
      <t>age&lt;45</t>
    </r>
    <phoneticPr fontId="2"/>
  </si>
  <si>
    <r>
      <t>45</t>
    </r>
    <r>
      <rPr>
        <sz val="11"/>
        <color theme="1"/>
        <rFont val="游ゴシック"/>
        <family val="3"/>
        <charset val="128"/>
      </rPr>
      <t>≤</t>
    </r>
    <r>
      <rPr>
        <sz val="11"/>
        <color theme="1"/>
        <rFont val="Yu Gothic"/>
        <family val="3"/>
        <charset val="128"/>
      </rPr>
      <t>age&lt;5</t>
    </r>
    <r>
      <rPr>
        <sz val="11"/>
        <color theme="1"/>
        <rFont val="Yu Gothic"/>
        <family val="2"/>
        <scheme val="minor"/>
      </rPr>
      <t>0</t>
    </r>
    <phoneticPr fontId="2"/>
  </si>
  <si>
    <r>
      <t>50</t>
    </r>
    <r>
      <rPr>
        <sz val="11"/>
        <color theme="1"/>
        <rFont val="游ゴシック"/>
        <family val="3"/>
        <charset val="128"/>
      </rPr>
      <t>≤</t>
    </r>
    <r>
      <rPr>
        <sz val="11"/>
        <color theme="1"/>
        <rFont val="Yu Gothic"/>
        <family val="3"/>
        <charset val="128"/>
      </rPr>
      <t>age&lt;5</t>
    </r>
    <r>
      <rPr>
        <sz val="11"/>
        <color theme="1"/>
        <rFont val="Yu Gothic"/>
        <family val="2"/>
        <scheme val="minor"/>
      </rPr>
      <t>5</t>
    </r>
    <phoneticPr fontId="2"/>
  </si>
  <si>
    <r>
      <t>55</t>
    </r>
    <r>
      <rPr>
        <sz val="11"/>
        <color theme="1"/>
        <rFont val="游ゴシック"/>
        <family val="3"/>
        <charset val="128"/>
      </rPr>
      <t>≤</t>
    </r>
    <r>
      <rPr>
        <sz val="11"/>
        <color theme="1"/>
        <rFont val="Yu Gothic"/>
        <family val="3"/>
        <charset val="128"/>
      </rPr>
      <t>age&lt;60</t>
    </r>
    <phoneticPr fontId="2"/>
  </si>
  <si>
    <r>
      <t>60</t>
    </r>
    <r>
      <rPr>
        <sz val="11"/>
        <color theme="1"/>
        <rFont val="游ゴシック"/>
        <family val="3"/>
        <charset val="128"/>
      </rPr>
      <t>≤</t>
    </r>
    <r>
      <rPr>
        <sz val="11"/>
        <color theme="1"/>
        <rFont val="Yu Gothic"/>
        <family val="3"/>
        <charset val="128"/>
      </rPr>
      <t>age&lt;65</t>
    </r>
    <phoneticPr fontId="2"/>
  </si>
  <si>
    <r>
      <t>65</t>
    </r>
    <r>
      <rPr>
        <sz val="11"/>
        <color theme="1"/>
        <rFont val="游ゴシック"/>
        <family val="3"/>
        <charset val="128"/>
      </rPr>
      <t>≤</t>
    </r>
    <r>
      <rPr>
        <sz val="11"/>
        <color theme="1"/>
        <rFont val="Yu Gothic"/>
        <family val="3"/>
        <charset val="128"/>
      </rPr>
      <t>age&lt;70</t>
    </r>
    <phoneticPr fontId="2"/>
  </si>
  <si>
    <r>
      <t>70</t>
    </r>
    <r>
      <rPr>
        <sz val="11"/>
        <color theme="1"/>
        <rFont val="游ゴシック"/>
        <family val="3"/>
        <charset val="128"/>
      </rPr>
      <t>≤</t>
    </r>
    <r>
      <rPr>
        <sz val="11"/>
        <color theme="1"/>
        <rFont val="Yu Gothic"/>
        <family val="3"/>
        <charset val="128"/>
      </rPr>
      <t>age&lt;75</t>
    </r>
    <phoneticPr fontId="2"/>
  </si>
  <si>
    <r>
      <t>75</t>
    </r>
    <r>
      <rPr>
        <sz val="11"/>
        <color theme="1"/>
        <rFont val="游ゴシック"/>
        <family val="3"/>
        <charset val="128"/>
      </rPr>
      <t>≤</t>
    </r>
    <r>
      <rPr>
        <sz val="11"/>
        <color theme="1"/>
        <rFont val="Yu Gothic"/>
        <family val="3"/>
        <charset val="128"/>
      </rPr>
      <t>age&lt;80</t>
    </r>
    <phoneticPr fontId="2"/>
  </si>
  <si>
    <r>
      <t>80</t>
    </r>
    <r>
      <rPr>
        <sz val="11"/>
        <color theme="1"/>
        <rFont val="游ゴシック"/>
        <family val="3"/>
        <charset val="128"/>
      </rPr>
      <t>≤</t>
    </r>
    <r>
      <rPr>
        <sz val="11"/>
        <color theme="1"/>
        <rFont val="Yu Gothic"/>
        <family val="3"/>
        <charset val="128"/>
      </rPr>
      <t>age&lt;85</t>
    </r>
    <phoneticPr fontId="2"/>
  </si>
  <si>
    <r>
      <t>85</t>
    </r>
    <r>
      <rPr>
        <sz val="11"/>
        <color theme="1"/>
        <rFont val="游ゴシック"/>
        <family val="3"/>
        <charset val="128"/>
      </rPr>
      <t>≤</t>
    </r>
    <r>
      <rPr>
        <sz val="11"/>
        <color theme="1"/>
        <rFont val="Yu Gothic"/>
        <family val="3"/>
        <charset val="128"/>
      </rPr>
      <t>age&lt;90</t>
    </r>
    <phoneticPr fontId="2"/>
  </si>
  <si>
    <r>
      <t>90</t>
    </r>
    <r>
      <rPr>
        <sz val="11"/>
        <color theme="1"/>
        <rFont val="游ゴシック"/>
        <family val="3"/>
        <charset val="128"/>
      </rPr>
      <t>≤</t>
    </r>
    <r>
      <rPr>
        <sz val="11"/>
        <color theme="1"/>
        <rFont val="Yu Gothic"/>
        <family val="3"/>
        <charset val="128"/>
      </rPr>
      <t>age&lt;95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0"/>
    <numFmt numFmtId="177" formatCode="0.00_ "/>
  </numFmts>
  <fonts count="6">
    <font>
      <sz val="11"/>
      <color theme="1"/>
      <name val="Yu Gothic"/>
      <family val="2"/>
      <scheme val="minor"/>
    </font>
    <font>
      <sz val="11"/>
      <color theme="1"/>
      <name val="Yu Gothic"/>
      <family val="2"/>
      <charset val="128"/>
      <scheme val="minor"/>
    </font>
    <font>
      <sz val="6"/>
      <name val="Yu Gothic"/>
      <family val="3"/>
      <charset val="128"/>
      <scheme val="minor"/>
    </font>
    <font>
      <sz val="10"/>
      <name val="Arial"/>
      <family val="2"/>
    </font>
    <font>
      <sz val="11"/>
      <color theme="1"/>
      <name val="游ゴシック"/>
      <family val="3"/>
      <charset val="128"/>
    </font>
    <font>
      <sz val="11"/>
      <color theme="1"/>
      <name val="Yu Gothic"/>
      <family val="3"/>
      <charset val="128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8" tint="0.59999389629810485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>
      <alignment vertical="center"/>
    </xf>
    <xf numFmtId="0" fontId="3" fillId="0" borderId="0"/>
  </cellStyleXfs>
  <cellXfs count="8">
    <xf numFmtId="0" fontId="0" fillId="0" borderId="0" xfId="0"/>
    <xf numFmtId="0" fontId="0" fillId="2" borderId="0" xfId="0" applyFill="1"/>
    <xf numFmtId="0" fontId="0" fillId="3" borderId="0" xfId="0" applyFill="1"/>
    <xf numFmtId="176" fontId="0" fillId="0" borderId="0" xfId="0" applyNumberFormat="1"/>
    <xf numFmtId="0" fontId="0" fillId="0" borderId="0" xfId="0" applyAlignment="1">
      <alignment wrapText="1"/>
    </xf>
    <xf numFmtId="0" fontId="0" fillId="4" borderId="0" xfId="0" applyFill="1"/>
    <xf numFmtId="177" fontId="0" fillId="0" borderId="0" xfId="0" applyNumberFormat="1"/>
    <xf numFmtId="177" fontId="0" fillId="3" borderId="0" xfId="0" applyNumberFormat="1" applyFill="1"/>
  </cellXfs>
  <cellStyles count="3">
    <cellStyle name="標準" xfId="0" builtinId="0"/>
    <cellStyle name="標準 2" xfId="1" xr:uid="{E7DFCAE0-3A65-4B66-A4E2-4E02A8F36598}"/>
    <cellStyle name="標準 3" xfId="2" xr:uid="{03AFE1EB-4AD0-475B-8547-1C871F6D06F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045"/>
  <sheetViews>
    <sheetView tabSelected="1" zoomScaleNormal="100" workbookViewId="0">
      <pane xSplit="1" ySplit="1" topLeftCell="B1022" activePane="bottomRight" state="frozen"/>
      <selection pane="topRight" activeCell="D1" sqref="D1"/>
      <selection pane="bottomLeft" activeCell="A2" sqref="A2"/>
      <selection pane="bottomRight" activeCell="B1028" sqref="B1028"/>
    </sheetView>
  </sheetViews>
  <sheetFormatPr defaultColWidth="8.875" defaultRowHeight="18.75"/>
  <cols>
    <col min="1" max="1" width="10.25" style="3" customWidth="1"/>
    <col min="2" max="2" width="15.5" customWidth="1"/>
    <col min="5" max="5" width="10.625" customWidth="1"/>
    <col min="6" max="7" width="10.625" style="6" customWidth="1"/>
    <col min="8" max="8" width="16.375" customWidth="1"/>
  </cols>
  <sheetData>
    <row r="1" spans="1:9" s="1" customFormat="1">
      <c r="A1" s="2" t="s">
        <v>8</v>
      </c>
      <c r="B1" s="2" t="s">
        <v>5</v>
      </c>
      <c r="C1" s="2" t="s">
        <v>6</v>
      </c>
      <c r="D1" s="2" t="s">
        <v>7</v>
      </c>
      <c r="E1" s="2" t="s">
        <v>0</v>
      </c>
      <c r="F1" s="7" t="s">
        <v>1</v>
      </c>
      <c r="G1" s="7" t="s">
        <v>2</v>
      </c>
      <c r="H1" s="2" t="s">
        <v>3</v>
      </c>
      <c r="I1" s="2" t="s">
        <v>4</v>
      </c>
    </row>
    <row r="2" spans="1:9">
      <c r="A2" s="3" t="s">
        <v>9</v>
      </c>
      <c r="B2" s="4">
        <v>1</v>
      </c>
      <c r="C2">
        <v>46.4</v>
      </c>
      <c r="D2">
        <v>3.2</v>
      </c>
      <c r="E2">
        <v>134</v>
      </c>
      <c r="F2" s="6">
        <f t="shared" ref="F2:F65" si="0">LOG10(D2)</f>
        <v>0.50514997831990605</v>
      </c>
      <c r="G2" s="6">
        <f t="shared" ref="G2:G65" si="1">LOG10(E2)</f>
        <v>2.1271047983648077</v>
      </c>
      <c r="H2">
        <f t="shared" ref="H2:H32" si="2">(D2^0.5378)*(C2^0.3964)*0.02465</f>
        <v>0.21090860999048169</v>
      </c>
      <c r="I2">
        <f t="shared" ref="I2:I65" si="3">D2/(C2/100)^2</f>
        <v>14.863258026159338</v>
      </c>
    </row>
    <row r="3" spans="1:9">
      <c r="A3" s="3" t="s">
        <v>9</v>
      </c>
      <c r="B3" s="4">
        <v>1</v>
      </c>
      <c r="C3">
        <v>44.9</v>
      </c>
      <c r="D3">
        <v>2.9</v>
      </c>
      <c r="E3">
        <v>192</v>
      </c>
      <c r="F3" s="6">
        <f t="shared" si="0"/>
        <v>0.46239799789895608</v>
      </c>
      <c r="G3" s="6">
        <f t="shared" si="1"/>
        <v>2.2833012287035497</v>
      </c>
      <c r="H3">
        <f t="shared" si="2"/>
        <v>0.19744448903984102</v>
      </c>
      <c r="I3">
        <f t="shared" si="3"/>
        <v>14.384849281501578</v>
      </c>
    </row>
    <row r="4" spans="1:9">
      <c r="A4" s="3" t="s">
        <v>9</v>
      </c>
      <c r="B4" s="4">
        <v>1</v>
      </c>
      <c r="C4">
        <v>53</v>
      </c>
      <c r="D4">
        <v>4.5</v>
      </c>
      <c r="E4">
        <v>144</v>
      </c>
      <c r="F4" s="6">
        <f t="shared" si="0"/>
        <v>0.65321251377534373</v>
      </c>
      <c r="G4" s="6">
        <f t="shared" si="1"/>
        <v>2.1583624920952498</v>
      </c>
      <c r="H4">
        <f t="shared" si="2"/>
        <v>0.26706536442165818</v>
      </c>
      <c r="I4">
        <f t="shared" si="3"/>
        <v>16.019935920256316</v>
      </c>
    </row>
    <row r="5" spans="1:9">
      <c r="A5" s="3" t="s">
        <v>9</v>
      </c>
      <c r="B5" s="4">
        <v>0</v>
      </c>
      <c r="C5">
        <v>62.2</v>
      </c>
      <c r="D5">
        <v>5.9</v>
      </c>
      <c r="E5">
        <v>157</v>
      </c>
      <c r="F5" s="6">
        <f t="shared" si="0"/>
        <v>0.77085201164214423</v>
      </c>
      <c r="G5" s="6">
        <f t="shared" si="1"/>
        <v>2.1958996524092336</v>
      </c>
      <c r="H5">
        <f t="shared" si="2"/>
        <v>0.32918470174181735</v>
      </c>
      <c r="I5">
        <f t="shared" si="3"/>
        <v>15.250049110327645</v>
      </c>
    </row>
    <row r="6" spans="1:9">
      <c r="A6" s="3" t="s">
        <v>9</v>
      </c>
      <c r="B6" s="4">
        <v>1</v>
      </c>
      <c r="C6">
        <v>62.5</v>
      </c>
      <c r="D6">
        <v>7</v>
      </c>
      <c r="E6">
        <v>257</v>
      </c>
      <c r="F6" s="6">
        <f t="shared" si="0"/>
        <v>0.84509804001425681</v>
      </c>
      <c r="G6" s="6">
        <f t="shared" si="1"/>
        <v>2.4099331233312946</v>
      </c>
      <c r="H6">
        <f t="shared" si="2"/>
        <v>0.3615742453154891</v>
      </c>
      <c r="I6">
        <f t="shared" si="3"/>
        <v>17.920000000000002</v>
      </c>
    </row>
    <row r="7" spans="1:9">
      <c r="A7" s="3" t="s">
        <v>9</v>
      </c>
      <c r="B7" s="4">
        <v>0</v>
      </c>
      <c r="C7">
        <v>65</v>
      </c>
      <c r="D7">
        <v>6.8</v>
      </c>
      <c r="E7">
        <v>236</v>
      </c>
      <c r="F7" s="6">
        <f t="shared" si="0"/>
        <v>0.83250891270623628</v>
      </c>
      <c r="G7" s="6">
        <f t="shared" si="1"/>
        <v>2.3729120029701067</v>
      </c>
      <c r="H7">
        <f t="shared" si="2"/>
        <v>0.36155891249301841</v>
      </c>
      <c r="I7">
        <f t="shared" si="3"/>
        <v>16.094674556213015</v>
      </c>
    </row>
    <row r="8" spans="1:9">
      <c r="A8" s="3" t="s">
        <v>9</v>
      </c>
      <c r="B8" s="4">
        <v>1</v>
      </c>
      <c r="C8">
        <v>62</v>
      </c>
      <c r="D8">
        <v>6.6</v>
      </c>
      <c r="E8">
        <v>180</v>
      </c>
      <c r="F8" s="6">
        <f t="shared" si="0"/>
        <v>0.81954393554186866</v>
      </c>
      <c r="G8" s="6">
        <f t="shared" si="1"/>
        <v>2.255272505103306</v>
      </c>
      <c r="H8">
        <f t="shared" si="2"/>
        <v>0.34919797604432062</v>
      </c>
      <c r="I8">
        <f t="shared" si="3"/>
        <v>17.169614984391256</v>
      </c>
    </row>
    <row r="9" spans="1:9">
      <c r="A9" s="3" t="s">
        <v>9</v>
      </c>
      <c r="B9" s="4">
        <v>1</v>
      </c>
      <c r="C9">
        <v>80</v>
      </c>
      <c r="D9">
        <v>11</v>
      </c>
      <c r="E9">
        <v>272</v>
      </c>
      <c r="F9" s="6">
        <f t="shared" si="0"/>
        <v>1.0413926851582251</v>
      </c>
      <c r="G9" s="6">
        <f t="shared" si="1"/>
        <v>2.4345689040341987</v>
      </c>
      <c r="H9">
        <f t="shared" si="2"/>
        <v>0.50846700994399885</v>
      </c>
      <c r="I9">
        <f t="shared" si="3"/>
        <v>17.187499999999996</v>
      </c>
    </row>
    <row r="10" spans="1:9">
      <c r="A10" s="3" t="s">
        <v>9</v>
      </c>
      <c r="B10" s="4">
        <v>1</v>
      </c>
      <c r="C10">
        <v>70</v>
      </c>
      <c r="D10">
        <v>8.4</v>
      </c>
      <c r="E10">
        <v>246</v>
      </c>
      <c r="F10" s="6">
        <f t="shared" si="0"/>
        <v>0.9242792860618817</v>
      </c>
      <c r="G10" s="6">
        <f t="shared" si="1"/>
        <v>2.3909351071033793</v>
      </c>
      <c r="H10">
        <f t="shared" si="2"/>
        <v>0.41714898069301681</v>
      </c>
      <c r="I10">
        <f t="shared" si="3"/>
        <v>17.142857142857146</v>
      </c>
    </row>
    <row r="11" spans="1:9">
      <c r="A11" s="3" t="s">
        <v>9</v>
      </c>
      <c r="B11" s="4">
        <v>0</v>
      </c>
      <c r="C11">
        <v>82</v>
      </c>
      <c r="D11">
        <v>10.4</v>
      </c>
      <c r="E11">
        <v>333</v>
      </c>
      <c r="F11" s="6">
        <f t="shared" si="0"/>
        <v>1.0170333392987803</v>
      </c>
      <c r="G11" s="6">
        <f t="shared" si="1"/>
        <v>2.5224442335063197</v>
      </c>
      <c r="H11">
        <f t="shared" si="2"/>
        <v>0.49821094548565542</v>
      </c>
      <c r="I11">
        <f t="shared" si="3"/>
        <v>15.466983938132067</v>
      </c>
    </row>
    <row r="12" spans="1:9">
      <c r="A12" s="3" t="s">
        <v>9</v>
      </c>
      <c r="B12" s="4">
        <v>0</v>
      </c>
      <c r="C12">
        <v>73</v>
      </c>
      <c r="D12">
        <v>9</v>
      </c>
      <c r="E12">
        <v>328</v>
      </c>
      <c r="F12" s="6">
        <f t="shared" si="0"/>
        <v>0.95424250943932487</v>
      </c>
      <c r="G12" s="6">
        <f t="shared" si="1"/>
        <v>2.5158738437116792</v>
      </c>
      <c r="H12">
        <f t="shared" si="2"/>
        <v>0.4401794130136768</v>
      </c>
      <c r="I12">
        <f t="shared" si="3"/>
        <v>16.888722086695442</v>
      </c>
    </row>
    <row r="13" spans="1:9">
      <c r="A13" s="3" t="s">
        <v>9</v>
      </c>
      <c r="B13" s="4">
        <v>0</v>
      </c>
      <c r="C13">
        <v>74</v>
      </c>
      <c r="D13">
        <v>7.7</v>
      </c>
      <c r="E13">
        <v>239</v>
      </c>
      <c r="F13" s="6">
        <f t="shared" si="0"/>
        <v>0.88649072517248184</v>
      </c>
      <c r="G13" s="6">
        <f t="shared" si="1"/>
        <v>2.3783979009481375</v>
      </c>
      <c r="H13">
        <f t="shared" si="2"/>
        <v>0.40694441201359505</v>
      </c>
      <c r="I13">
        <f t="shared" si="3"/>
        <v>14.061358655953251</v>
      </c>
    </row>
    <row r="14" spans="1:9">
      <c r="A14" s="3" t="s">
        <v>9</v>
      </c>
      <c r="B14" s="4">
        <v>1</v>
      </c>
      <c r="C14">
        <v>73.7</v>
      </c>
      <c r="D14">
        <v>8</v>
      </c>
      <c r="E14">
        <v>283</v>
      </c>
      <c r="F14" s="6">
        <f t="shared" si="0"/>
        <v>0.90308998699194354</v>
      </c>
      <c r="G14" s="6">
        <f t="shared" si="1"/>
        <v>2.4517864355242902</v>
      </c>
      <c r="H14">
        <f t="shared" si="2"/>
        <v>0.41472749716079804</v>
      </c>
      <c r="I14">
        <f t="shared" si="3"/>
        <v>14.728381037945832</v>
      </c>
    </row>
    <row r="15" spans="1:9">
      <c r="A15" s="3" t="s">
        <v>9</v>
      </c>
      <c r="B15" s="4">
        <v>0</v>
      </c>
      <c r="C15">
        <v>80</v>
      </c>
      <c r="D15">
        <v>10</v>
      </c>
      <c r="E15">
        <v>264</v>
      </c>
      <c r="F15" s="6">
        <f t="shared" si="0"/>
        <v>1</v>
      </c>
      <c r="G15" s="6">
        <f t="shared" si="1"/>
        <v>2.4216039268698313</v>
      </c>
      <c r="H15">
        <f t="shared" si="2"/>
        <v>0.48306079798953871</v>
      </c>
      <c r="I15">
        <f t="shared" si="3"/>
        <v>15.624999999999996</v>
      </c>
    </row>
    <row r="16" spans="1:9">
      <c r="A16" s="3" t="s">
        <v>9</v>
      </c>
      <c r="B16" s="4">
        <v>0</v>
      </c>
      <c r="C16">
        <v>82</v>
      </c>
      <c r="D16">
        <v>10.7</v>
      </c>
      <c r="E16">
        <v>334</v>
      </c>
      <c r="F16" s="6">
        <f t="shared" si="0"/>
        <v>1.0293837776852097</v>
      </c>
      <c r="G16" s="6">
        <f t="shared" si="1"/>
        <v>2.5237464668115646</v>
      </c>
      <c r="H16">
        <f t="shared" si="2"/>
        <v>0.50588910959161626</v>
      </c>
      <c r="I16">
        <f t="shared" si="3"/>
        <v>15.913146936347413</v>
      </c>
    </row>
    <row r="17" spans="1:9">
      <c r="A17" s="3" t="s">
        <v>9</v>
      </c>
      <c r="B17" s="4">
        <v>0</v>
      </c>
      <c r="C17">
        <v>79.5</v>
      </c>
      <c r="D17">
        <v>9.9</v>
      </c>
      <c r="E17">
        <v>399</v>
      </c>
      <c r="F17" s="6">
        <f t="shared" si="0"/>
        <v>0.9956351945975499</v>
      </c>
      <c r="G17" s="6">
        <f t="shared" si="1"/>
        <v>2.6009728956867484</v>
      </c>
      <c r="H17">
        <f t="shared" si="2"/>
        <v>0.47926427914981168</v>
      </c>
      <c r="I17">
        <f t="shared" si="3"/>
        <v>15.663937344250622</v>
      </c>
    </row>
    <row r="18" spans="1:9">
      <c r="A18" s="3" t="s">
        <v>9</v>
      </c>
      <c r="B18" s="4">
        <v>0</v>
      </c>
      <c r="C18">
        <v>82.3</v>
      </c>
      <c r="D18">
        <v>10.4</v>
      </c>
      <c r="E18">
        <v>258</v>
      </c>
      <c r="F18" s="6">
        <f t="shared" si="0"/>
        <v>1.0170333392987803</v>
      </c>
      <c r="G18" s="6">
        <f t="shared" si="1"/>
        <v>2.4116197059632301</v>
      </c>
      <c r="H18">
        <f t="shared" si="2"/>
        <v>0.49893267665193758</v>
      </c>
      <c r="I18">
        <f t="shared" si="3"/>
        <v>15.354428940736335</v>
      </c>
    </row>
    <row r="19" spans="1:9">
      <c r="A19" s="3" t="s">
        <v>9</v>
      </c>
      <c r="B19" s="4">
        <v>0</v>
      </c>
      <c r="C19">
        <v>83.7</v>
      </c>
      <c r="D19">
        <v>11.6</v>
      </c>
      <c r="E19">
        <v>365</v>
      </c>
      <c r="F19" s="6">
        <f t="shared" si="0"/>
        <v>1.0644579892269184</v>
      </c>
      <c r="G19" s="6">
        <f t="shared" si="1"/>
        <v>2.5622928644564746</v>
      </c>
      <c r="H19">
        <f t="shared" si="2"/>
        <v>0.53266087942103246</v>
      </c>
      <c r="I19">
        <f t="shared" si="3"/>
        <v>16.557969307805511</v>
      </c>
    </row>
    <row r="20" spans="1:9">
      <c r="A20" s="3" t="s">
        <v>9</v>
      </c>
      <c r="B20" s="4">
        <v>1</v>
      </c>
      <c r="C20">
        <v>77</v>
      </c>
      <c r="D20">
        <v>9.6</v>
      </c>
      <c r="E20">
        <v>313</v>
      </c>
      <c r="F20" s="6">
        <f t="shared" si="0"/>
        <v>0.98227123303956843</v>
      </c>
      <c r="G20" s="6">
        <f t="shared" si="1"/>
        <v>2.4955443375464483</v>
      </c>
      <c r="H20">
        <f t="shared" si="2"/>
        <v>0.46546530634601346</v>
      </c>
      <c r="I20">
        <f t="shared" si="3"/>
        <v>16.191600607185023</v>
      </c>
    </row>
    <row r="21" spans="1:9">
      <c r="A21" s="3" t="s">
        <v>9</v>
      </c>
      <c r="B21" s="4">
        <v>0</v>
      </c>
      <c r="C21">
        <v>84</v>
      </c>
      <c r="D21">
        <v>10.9</v>
      </c>
      <c r="E21">
        <v>252</v>
      </c>
      <c r="F21" s="6">
        <f t="shared" si="0"/>
        <v>1.0374264979406236</v>
      </c>
      <c r="G21" s="6">
        <f t="shared" si="1"/>
        <v>2.4014005407815442</v>
      </c>
      <c r="H21">
        <f t="shared" si="2"/>
        <v>0.51585685159328398</v>
      </c>
      <c r="I21">
        <f t="shared" si="3"/>
        <v>15.447845804988665</v>
      </c>
    </row>
    <row r="22" spans="1:9">
      <c r="A22" s="3" t="s">
        <v>9</v>
      </c>
      <c r="B22" s="4">
        <v>1</v>
      </c>
      <c r="C22">
        <v>85.4</v>
      </c>
      <c r="D22">
        <v>10.9</v>
      </c>
      <c r="E22">
        <v>274</v>
      </c>
      <c r="F22" s="6">
        <f t="shared" si="0"/>
        <v>1.0374264979406236</v>
      </c>
      <c r="G22" s="6">
        <f t="shared" si="1"/>
        <v>2.4377505628203879</v>
      </c>
      <c r="H22">
        <f t="shared" si="2"/>
        <v>0.51924795423071901</v>
      </c>
      <c r="I22">
        <f t="shared" si="3"/>
        <v>14.945510588003001</v>
      </c>
    </row>
    <row r="23" spans="1:9">
      <c r="A23" s="3" t="s">
        <v>9</v>
      </c>
      <c r="B23" s="4">
        <v>1</v>
      </c>
      <c r="C23">
        <v>83.1</v>
      </c>
      <c r="D23">
        <v>10.6</v>
      </c>
      <c r="E23">
        <v>439</v>
      </c>
      <c r="F23" s="6">
        <f t="shared" si="0"/>
        <v>1.0253058652647702</v>
      </c>
      <c r="G23" s="6">
        <f t="shared" si="1"/>
        <v>2.6424645202421213</v>
      </c>
      <c r="H23">
        <f t="shared" si="2"/>
        <v>0.50600669585140712</v>
      </c>
      <c r="I23">
        <f t="shared" si="3"/>
        <v>15.34983875428818</v>
      </c>
    </row>
    <row r="24" spans="1:9">
      <c r="A24" s="3" t="s">
        <v>9</v>
      </c>
      <c r="B24" s="4">
        <v>1</v>
      </c>
      <c r="C24">
        <v>87</v>
      </c>
      <c r="D24">
        <v>11.5</v>
      </c>
      <c r="E24">
        <v>346</v>
      </c>
      <c r="F24" s="6">
        <f t="shared" si="0"/>
        <v>1.0606978403536116</v>
      </c>
      <c r="G24" s="6">
        <f t="shared" si="1"/>
        <v>2.5390760987927767</v>
      </c>
      <c r="H24">
        <f t="shared" si="2"/>
        <v>0.53837595344717293</v>
      </c>
      <c r="I24">
        <f t="shared" si="3"/>
        <v>15.193552648962875</v>
      </c>
    </row>
    <row r="25" spans="1:9">
      <c r="A25" s="3" t="s">
        <v>9</v>
      </c>
      <c r="B25" s="4">
        <v>1</v>
      </c>
      <c r="C25">
        <v>85.8</v>
      </c>
      <c r="D25">
        <v>12.9</v>
      </c>
      <c r="E25">
        <v>463</v>
      </c>
      <c r="F25" s="6">
        <f t="shared" si="0"/>
        <v>1.110589710299249</v>
      </c>
      <c r="G25" s="6">
        <f t="shared" si="1"/>
        <v>2.6655809910179533</v>
      </c>
      <c r="H25">
        <f t="shared" si="2"/>
        <v>0.56954288486729787</v>
      </c>
      <c r="I25">
        <f t="shared" si="3"/>
        <v>17.523269271521023</v>
      </c>
    </row>
    <row r="26" spans="1:9">
      <c r="A26" s="3" t="s">
        <v>9</v>
      </c>
      <c r="B26" s="4">
        <v>0</v>
      </c>
      <c r="C26">
        <v>86.9</v>
      </c>
      <c r="D26">
        <v>12.1</v>
      </c>
      <c r="E26">
        <v>457</v>
      </c>
      <c r="F26" s="6">
        <f t="shared" si="0"/>
        <v>1.0827853703164501</v>
      </c>
      <c r="G26" s="6">
        <f t="shared" si="1"/>
        <v>2.6599162000698504</v>
      </c>
      <c r="H26">
        <f t="shared" si="2"/>
        <v>0.55305246856770374</v>
      </c>
      <c r="I26">
        <f t="shared" si="3"/>
        <v>16.023073225444637</v>
      </c>
    </row>
    <row r="27" spans="1:9">
      <c r="A27" s="3" t="s">
        <v>9</v>
      </c>
      <c r="B27" s="4">
        <v>0</v>
      </c>
      <c r="C27">
        <v>87.2</v>
      </c>
      <c r="D27">
        <v>13.1</v>
      </c>
      <c r="E27">
        <v>321</v>
      </c>
      <c r="F27" s="6">
        <f t="shared" si="0"/>
        <v>1.1172712956557642</v>
      </c>
      <c r="G27" s="6">
        <f t="shared" si="1"/>
        <v>2.5065050324048719</v>
      </c>
      <c r="H27">
        <f t="shared" si="2"/>
        <v>0.57797115042591396</v>
      </c>
      <c r="I27">
        <f t="shared" si="3"/>
        <v>17.228137362174902</v>
      </c>
    </row>
    <row r="28" spans="1:9">
      <c r="A28" s="3" t="s">
        <v>9</v>
      </c>
      <c r="B28" s="4">
        <v>1</v>
      </c>
      <c r="C28">
        <v>87.7</v>
      </c>
      <c r="D28">
        <v>12.9</v>
      </c>
      <c r="E28">
        <v>407</v>
      </c>
      <c r="F28" s="6">
        <f t="shared" si="0"/>
        <v>1.110589710299249</v>
      </c>
      <c r="G28" s="6">
        <f t="shared" si="1"/>
        <v>2.6095944092252199</v>
      </c>
      <c r="H28">
        <f t="shared" si="2"/>
        <v>0.57450935992612562</v>
      </c>
      <c r="I28">
        <f t="shared" si="3"/>
        <v>16.772218964569014</v>
      </c>
    </row>
    <row r="29" spans="1:9">
      <c r="A29" s="3" t="s">
        <v>9</v>
      </c>
      <c r="B29" s="4">
        <v>0</v>
      </c>
      <c r="C29">
        <v>84.6</v>
      </c>
      <c r="D29">
        <v>11.2</v>
      </c>
      <c r="E29">
        <v>372</v>
      </c>
      <c r="F29" s="6">
        <f t="shared" si="0"/>
        <v>1.0492180226701815</v>
      </c>
      <c r="G29" s="6">
        <f t="shared" si="1"/>
        <v>2.5705429398818973</v>
      </c>
      <c r="H29">
        <f t="shared" si="2"/>
        <v>0.52492346643404031</v>
      </c>
      <c r="I29">
        <f t="shared" si="3"/>
        <v>15.648665112977774</v>
      </c>
    </row>
    <row r="30" spans="1:9">
      <c r="A30" s="3" t="s">
        <v>9</v>
      </c>
      <c r="B30" s="4">
        <v>0</v>
      </c>
      <c r="C30">
        <v>86.3</v>
      </c>
      <c r="D30">
        <v>10.9</v>
      </c>
      <c r="E30">
        <v>280</v>
      </c>
      <c r="F30" s="6">
        <f t="shared" si="0"/>
        <v>1.0374264979406236</v>
      </c>
      <c r="G30" s="6">
        <f t="shared" si="1"/>
        <v>2.4471580313422194</v>
      </c>
      <c r="H30">
        <f t="shared" si="2"/>
        <v>0.52141026110831257</v>
      </c>
      <c r="I30">
        <f t="shared" si="3"/>
        <v>14.635410442701026</v>
      </c>
    </row>
    <row r="31" spans="1:9">
      <c r="A31" s="3" t="s">
        <v>9</v>
      </c>
      <c r="B31" s="4">
        <v>1</v>
      </c>
      <c r="C31">
        <v>90.5</v>
      </c>
      <c r="D31">
        <v>14.3</v>
      </c>
      <c r="E31">
        <v>451</v>
      </c>
      <c r="F31" s="6">
        <f t="shared" si="0"/>
        <v>1.1553360374650619</v>
      </c>
      <c r="G31" s="6">
        <f t="shared" si="1"/>
        <v>2.6541765418779604</v>
      </c>
      <c r="H31">
        <f t="shared" si="2"/>
        <v>0.6148541962620494</v>
      </c>
      <c r="I31">
        <f t="shared" si="3"/>
        <v>17.459784499862643</v>
      </c>
    </row>
    <row r="32" spans="1:9">
      <c r="A32" s="3" t="s">
        <v>9</v>
      </c>
      <c r="B32" s="4">
        <v>1</v>
      </c>
      <c r="C32">
        <v>95.7</v>
      </c>
      <c r="D32">
        <v>13.8</v>
      </c>
      <c r="E32">
        <v>586</v>
      </c>
      <c r="F32" s="6">
        <f t="shared" si="0"/>
        <v>1.1398790864012365</v>
      </c>
      <c r="G32" s="6">
        <f t="shared" si="1"/>
        <v>2.7678976160180908</v>
      </c>
      <c r="H32">
        <f t="shared" si="2"/>
        <v>0.6167048848172294</v>
      </c>
      <c r="I32">
        <f t="shared" si="3"/>
        <v>15.067986098144999</v>
      </c>
    </row>
    <row r="33" spans="1:9">
      <c r="A33" s="3" t="s">
        <v>9</v>
      </c>
      <c r="B33" s="4">
        <v>0</v>
      </c>
      <c r="C33">
        <v>100.5</v>
      </c>
      <c r="D33">
        <v>16.100000000000001</v>
      </c>
      <c r="E33">
        <v>488</v>
      </c>
      <c r="F33" s="6">
        <f t="shared" si="0"/>
        <v>1.2068258760318498</v>
      </c>
      <c r="G33" s="6">
        <f t="shared" si="1"/>
        <v>2.6884198220027105</v>
      </c>
      <c r="H33">
        <f>(D33^0.425)*(C33^0.725)*0.007184</f>
        <v>0.66196909730064879</v>
      </c>
      <c r="I33">
        <f t="shared" si="3"/>
        <v>15.940199500012382</v>
      </c>
    </row>
    <row r="34" spans="1:9">
      <c r="A34" s="3" t="s">
        <v>9</v>
      </c>
      <c r="B34" s="4">
        <v>0</v>
      </c>
      <c r="C34">
        <v>94.7</v>
      </c>
      <c r="D34">
        <v>14</v>
      </c>
      <c r="E34">
        <v>415</v>
      </c>
      <c r="F34" s="6">
        <f t="shared" si="0"/>
        <v>1.146128035678238</v>
      </c>
      <c r="G34" s="6">
        <f t="shared" si="1"/>
        <v>2.6180480967120925</v>
      </c>
      <c r="H34">
        <f>(D34^0.5378)*(C34^0.3964)*0.02465</f>
        <v>0.61891315379885115</v>
      </c>
      <c r="I34">
        <f t="shared" si="3"/>
        <v>15.610904886101721</v>
      </c>
    </row>
    <row r="35" spans="1:9">
      <c r="A35" s="3" t="s">
        <v>9</v>
      </c>
      <c r="B35" s="4">
        <v>1</v>
      </c>
      <c r="C35">
        <v>92</v>
      </c>
      <c r="D35">
        <v>12.5</v>
      </c>
      <c r="E35">
        <v>359</v>
      </c>
      <c r="F35" s="6">
        <f t="shared" si="0"/>
        <v>1.0969100130080565</v>
      </c>
      <c r="G35" s="6">
        <f t="shared" si="1"/>
        <v>2.5550944485783194</v>
      </c>
      <c r="H35">
        <f>(D35^0.5378)*(C35^0.3964)*0.02465</f>
        <v>0.5756793129710891</v>
      </c>
      <c r="I35">
        <f t="shared" si="3"/>
        <v>14.768431001890358</v>
      </c>
    </row>
    <row r="36" spans="1:9">
      <c r="A36" s="3" t="s">
        <v>9</v>
      </c>
      <c r="B36" s="4">
        <v>0</v>
      </c>
      <c r="C36">
        <v>88.5</v>
      </c>
      <c r="D36">
        <v>11.7</v>
      </c>
      <c r="E36">
        <v>375</v>
      </c>
      <c r="F36" s="6">
        <f t="shared" si="0"/>
        <v>1.0681858617461617</v>
      </c>
      <c r="G36" s="6">
        <f t="shared" si="1"/>
        <v>2.5740312677277188</v>
      </c>
      <c r="H36">
        <f>(D36^0.5378)*(C36^0.3964)*0.02465</f>
        <v>0.54708598903553973</v>
      </c>
      <c r="I36">
        <f t="shared" si="3"/>
        <v>14.938236139040503</v>
      </c>
    </row>
    <row r="37" spans="1:9">
      <c r="A37" s="3" t="s">
        <v>9</v>
      </c>
      <c r="B37" s="4">
        <v>1</v>
      </c>
      <c r="C37">
        <v>95</v>
      </c>
      <c r="D37">
        <v>15.3</v>
      </c>
      <c r="E37">
        <v>453</v>
      </c>
      <c r="F37" s="6">
        <f t="shared" si="0"/>
        <v>1.1846914308175989</v>
      </c>
      <c r="G37" s="6">
        <f t="shared" si="1"/>
        <v>2.6560982020128319</v>
      </c>
      <c r="H37">
        <f>(D37^0.425)*(C37^0.725)*0.007184</f>
        <v>0.62188459036077093</v>
      </c>
      <c r="I37">
        <f t="shared" si="3"/>
        <v>16.952908587257618</v>
      </c>
    </row>
    <row r="38" spans="1:9">
      <c r="A38" s="3" t="s">
        <v>9</v>
      </c>
      <c r="B38" s="4">
        <v>0</v>
      </c>
      <c r="C38">
        <v>106</v>
      </c>
      <c r="D38">
        <v>17.399999999999999</v>
      </c>
      <c r="E38">
        <v>479</v>
      </c>
      <c r="F38" s="6">
        <f t="shared" si="0"/>
        <v>1.2405492482825997</v>
      </c>
      <c r="G38" s="6">
        <f t="shared" si="1"/>
        <v>2.6803355134145632</v>
      </c>
      <c r="H38">
        <f>(D38^0.425)*(C38^0.725)*0.007184</f>
        <v>0.71112591650136403</v>
      </c>
      <c r="I38">
        <f t="shared" si="3"/>
        <v>15.485938056247772</v>
      </c>
    </row>
    <row r="39" spans="1:9">
      <c r="A39" s="3" t="s">
        <v>9</v>
      </c>
      <c r="B39" s="4">
        <v>0</v>
      </c>
      <c r="C39">
        <v>94</v>
      </c>
      <c r="D39">
        <v>14</v>
      </c>
      <c r="E39">
        <v>483</v>
      </c>
      <c r="F39" s="6">
        <f t="shared" si="0"/>
        <v>1.146128035678238</v>
      </c>
      <c r="G39" s="6">
        <f t="shared" si="1"/>
        <v>2.6839471307515121</v>
      </c>
      <c r="H39">
        <f>(D39^0.5378)*(C39^0.3964)*0.02465</f>
        <v>0.61709561781603761</v>
      </c>
      <c r="I39">
        <f t="shared" si="3"/>
        <v>15.844273426889997</v>
      </c>
    </row>
    <row r="40" spans="1:9">
      <c r="A40" s="3" t="s">
        <v>9</v>
      </c>
      <c r="B40" s="4">
        <v>0</v>
      </c>
      <c r="C40">
        <v>94.6</v>
      </c>
      <c r="D40">
        <v>14.3</v>
      </c>
      <c r="E40">
        <v>398</v>
      </c>
      <c r="F40" s="6">
        <f t="shared" si="0"/>
        <v>1.1553360374650619</v>
      </c>
      <c r="G40" s="6">
        <f t="shared" si="1"/>
        <v>2.5998830720736876</v>
      </c>
      <c r="H40">
        <f>(D40^0.5378)*(C40^0.3964)*0.02465</f>
        <v>0.62574860634849772</v>
      </c>
      <c r="I40">
        <f t="shared" si="3"/>
        <v>15.979153350705543</v>
      </c>
    </row>
    <row r="41" spans="1:9">
      <c r="A41" s="3" t="s">
        <v>9</v>
      </c>
      <c r="B41" s="4">
        <v>1</v>
      </c>
      <c r="C41">
        <v>91.2</v>
      </c>
      <c r="D41">
        <v>11.6</v>
      </c>
      <c r="E41">
        <v>338</v>
      </c>
      <c r="F41" s="6">
        <f t="shared" si="0"/>
        <v>1.0644579892269184</v>
      </c>
      <c r="G41" s="6">
        <f t="shared" si="1"/>
        <v>2.5289167002776547</v>
      </c>
      <c r="H41">
        <f>(D41^0.5378)*(C41^0.3964)*0.02465</f>
        <v>0.55109235219970654</v>
      </c>
      <c r="I41">
        <f t="shared" si="3"/>
        <v>13.946598953524161</v>
      </c>
    </row>
    <row r="42" spans="1:9">
      <c r="A42" s="3" t="s">
        <v>9</v>
      </c>
      <c r="B42" s="4">
        <v>1</v>
      </c>
      <c r="C42">
        <v>89.3</v>
      </c>
      <c r="D42">
        <v>11.6</v>
      </c>
      <c r="E42">
        <v>383</v>
      </c>
      <c r="F42" s="6">
        <f t="shared" si="0"/>
        <v>1.0644579892269184</v>
      </c>
      <c r="G42" s="6">
        <f t="shared" si="1"/>
        <v>2.5831987739686229</v>
      </c>
      <c r="H42">
        <f>(D42^0.5378)*(C42^0.3964)*0.02465</f>
        <v>0.54651230974155063</v>
      </c>
      <c r="I42">
        <f t="shared" si="3"/>
        <v>14.546384784481514</v>
      </c>
    </row>
    <row r="43" spans="1:9">
      <c r="A43" s="3" t="s">
        <v>9</v>
      </c>
      <c r="B43" s="4">
        <v>1</v>
      </c>
      <c r="C43">
        <v>110</v>
      </c>
      <c r="D43">
        <v>17</v>
      </c>
      <c r="E43">
        <v>489</v>
      </c>
      <c r="F43" s="6">
        <f t="shared" si="0"/>
        <v>1.2304489213782739</v>
      </c>
      <c r="G43" s="6">
        <f t="shared" si="1"/>
        <v>2.6893088591236203</v>
      </c>
      <c r="H43">
        <f>(D43^0.425)*(C43^0.725)*0.007184</f>
        <v>0.72329724681301566</v>
      </c>
      <c r="I43">
        <f t="shared" si="3"/>
        <v>14.049586776859503</v>
      </c>
    </row>
    <row r="44" spans="1:9">
      <c r="A44" s="3" t="s">
        <v>9</v>
      </c>
      <c r="B44" s="4">
        <v>1</v>
      </c>
      <c r="C44">
        <v>109.5</v>
      </c>
      <c r="D44">
        <v>17</v>
      </c>
      <c r="E44">
        <v>604</v>
      </c>
      <c r="F44" s="6">
        <f t="shared" si="0"/>
        <v>1.2304489213782739</v>
      </c>
      <c r="G44" s="6">
        <f t="shared" si="1"/>
        <v>2.7810369386211318</v>
      </c>
      <c r="H44">
        <f>(D44^0.425)*(C44^0.725)*0.007184</f>
        <v>0.72091216098216082</v>
      </c>
      <c r="I44">
        <f t="shared" si="3"/>
        <v>14.178186443151727</v>
      </c>
    </row>
    <row r="45" spans="1:9">
      <c r="A45" s="3" t="s">
        <v>9</v>
      </c>
      <c r="B45" s="4">
        <v>1</v>
      </c>
      <c r="C45">
        <v>113.2</v>
      </c>
      <c r="D45">
        <v>20</v>
      </c>
      <c r="E45">
        <v>487</v>
      </c>
      <c r="F45" s="6">
        <f t="shared" si="0"/>
        <v>1.3010299956639813</v>
      </c>
      <c r="G45" s="6">
        <f t="shared" si="1"/>
        <v>2.6875289612146345</v>
      </c>
      <c r="H45">
        <f>(D45^0.425)*(C45^0.725)*0.007184</f>
        <v>0.79130285250536525</v>
      </c>
      <c r="I45">
        <f t="shared" si="3"/>
        <v>15.607636504388863</v>
      </c>
    </row>
    <row r="46" spans="1:9">
      <c r="A46" s="3" t="s">
        <v>9</v>
      </c>
      <c r="B46" s="4">
        <v>0</v>
      </c>
      <c r="C46">
        <v>102.1</v>
      </c>
      <c r="D46">
        <v>15</v>
      </c>
      <c r="E46">
        <v>541</v>
      </c>
      <c r="F46" s="6">
        <f t="shared" si="0"/>
        <v>1.1760912590556813</v>
      </c>
      <c r="G46" s="6">
        <f t="shared" si="1"/>
        <v>2.7331972651065692</v>
      </c>
      <c r="H46">
        <f>(D46^0.425)*(C46^0.725)*0.007184</f>
        <v>0.6497537157329849</v>
      </c>
      <c r="I46">
        <f t="shared" si="3"/>
        <v>14.389303567300216</v>
      </c>
    </row>
    <row r="47" spans="1:9">
      <c r="A47" s="3" t="s">
        <v>9</v>
      </c>
      <c r="B47" s="4">
        <v>0</v>
      </c>
      <c r="C47">
        <v>105.8</v>
      </c>
      <c r="D47">
        <v>17.399999999999999</v>
      </c>
      <c r="E47">
        <v>531</v>
      </c>
      <c r="F47" s="6">
        <f t="shared" si="0"/>
        <v>1.2405492482825997</v>
      </c>
      <c r="G47" s="6">
        <f t="shared" si="1"/>
        <v>2.725094521081469</v>
      </c>
      <c r="H47">
        <f>(D47^0.425)*(C47^0.725)*0.007184</f>
        <v>0.71015289734619313</v>
      </c>
      <c r="I47">
        <f t="shared" si="3"/>
        <v>15.544541364560589</v>
      </c>
    </row>
    <row r="48" spans="1:9">
      <c r="A48" s="3" t="s">
        <v>9</v>
      </c>
      <c r="B48" s="4">
        <v>0</v>
      </c>
      <c r="C48">
        <v>96</v>
      </c>
      <c r="D48">
        <v>14</v>
      </c>
      <c r="E48">
        <v>569</v>
      </c>
      <c r="F48" s="6">
        <f t="shared" si="0"/>
        <v>1.146128035678238</v>
      </c>
      <c r="G48" s="6">
        <f t="shared" si="1"/>
        <v>2.7551122663950713</v>
      </c>
      <c r="H48">
        <f>(D48^0.5378)*(C48^0.3964)*0.02465</f>
        <v>0.622267183176891</v>
      </c>
      <c r="I48">
        <f t="shared" si="3"/>
        <v>15.190972222222223</v>
      </c>
    </row>
    <row r="49" spans="1:9">
      <c r="A49" s="3" t="s">
        <v>9</v>
      </c>
      <c r="B49" s="4">
        <v>0</v>
      </c>
      <c r="C49">
        <v>102.7</v>
      </c>
      <c r="D49">
        <v>16.5</v>
      </c>
      <c r="E49">
        <v>495</v>
      </c>
      <c r="F49" s="6">
        <f t="shared" si="0"/>
        <v>1.2174839442139063</v>
      </c>
      <c r="G49" s="6">
        <f t="shared" si="1"/>
        <v>2.6946051989335689</v>
      </c>
      <c r="H49">
        <f t="shared" ref="H49:H65" si="4">(D49^0.425)*(C49^0.725)*0.007184</f>
        <v>0.67949391447383445</v>
      </c>
      <c r="I49">
        <f t="shared" si="3"/>
        <v>15.643828888747722</v>
      </c>
    </row>
    <row r="50" spans="1:9">
      <c r="A50" s="3" t="s">
        <v>9</v>
      </c>
      <c r="B50" s="4">
        <v>0</v>
      </c>
      <c r="C50">
        <v>104.3</v>
      </c>
      <c r="D50">
        <v>17.399999999999999</v>
      </c>
      <c r="E50">
        <v>608</v>
      </c>
      <c r="F50" s="6">
        <f t="shared" si="0"/>
        <v>1.2405492482825997</v>
      </c>
      <c r="G50" s="6">
        <f t="shared" si="1"/>
        <v>2.7839035792727351</v>
      </c>
      <c r="H50">
        <f t="shared" si="4"/>
        <v>0.70283904147363907</v>
      </c>
      <c r="I50">
        <f t="shared" si="3"/>
        <v>15.994866934657292</v>
      </c>
    </row>
    <row r="51" spans="1:9">
      <c r="A51" s="3" t="s">
        <v>9</v>
      </c>
      <c r="B51" s="4">
        <v>1</v>
      </c>
      <c r="C51">
        <v>104.6</v>
      </c>
      <c r="D51">
        <v>17.100000000000001</v>
      </c>
      <c r="E51">
        <v>546</v>
      </c>
      <c r="F51" s="6">
        <f t="shared" si="0"/>
        <v>1.2329961103921538</v>
      </c>
      <c r="G51" s="6">
        <f t="shared" si="1"/>
        <v>2.7371926427047373</v>
      </c>
      <c r="H51">
        <f t="shared" si="4"/>
        <v>0.69911744933812325</v>
      </c>
      <c r="I51">
        <f t="shared" si="3"/>
        <v>15.629055785675376</v>
      </c>
    </row>
    <row r="52" spans="1:9">
      <c r="A52" s="3" t="s">
        <v>9</v>
      </c>
      <c r="B52" s="4">
        <v>0</v>
      </c>
      <c r="C52">
        <v>109.5</v>
      </c>
      <c r="D52">
        <v>18.8</v>
      </c>
      <c r="E52">
        <v>655</v>
      </c>
      <c r="F52" s="6">
        <f t="shared" si="0"/>
        <v>1.2741578492636798</v>
      </c>
      <c r="G52" s="6">
        <f t="shared" si="1"/>
        <v>2.8162412999917832</v>
      </c>
      <c r="H52">
        <f t="shared" si="4"/>
        <v>0.75241708077560654</v>
      </c>
      <c r="I52">
        <f t="shared" si="3"/>
        <v>15.679406184191322</v>
      </c>
    </row>
    <row r="53" spans="1:9">
      <c r="A53" s="3" t="s">
        <v>9</v>
      </c>
      <c r="B53" s="4">
        <v>1</v>
      </c>
      <c r="C53">
        <v>99.6</v>
      </c>
      <c r="D53">
        <v>15.3</v>
      </c>
      <c r="E53">
        <v>412</v>
      </c>
      <c r="F53" s="6">
        <f t="shared" si="0"/>
        <v>1.1846914308175989</v>
      </c>
      <c r="G53" s="6">
        <f t="shared" si="1"/>
        <v>2.6148972160331345</v>
      </c>
      <c r="H53">
        <f t="shared" si="4"/>
        <v>0.64357357257544689</v>
      </c>
      <c r="I53">
        <f t="shared" si="3"/>
        <v>15.423138336478445</v>
      </c>
    </row>
    <row r="54" spans="1:9">
      <c r="A54" s="3" t="s">
        <v>9</v>
      </c>
      <c r="B54" s="4">
        <v>0</v>
      </c>
      <c r="C54">
        <v>110.5</v>
      </c>
      <c r="D54">
        <v>18.3</v>
      </c>
      <c r="E54">
        <v>574</v>
      </c>
      <c r="F54" s="6">
        <f t="shared" si="0"/>
        <v>1.2624510897304295</v>
      </c>
      <c r="G54" s="6">
        <f t="shared" si="1"/>
        <v>2.7589118923979736</v>
      </c>
      <c r="H54">
        <f t="shared" si="4"/>
        <v>0.74876526319953107</v>
      </c>
      <c r="I54">
        <f t="shared" si="3"/>
        <v>14.987408120226858</v>
      </c>
    </row>
    <row r="55" spans="1:9">
      <c r="A55" s="3" t="s">
        <v>10</v>
      </c>
      <c r="B55" s="4">
        <v>1</v>
      </c>
      <c r="C55">
        <v>107.9</v>
      </c>
      <c r="D55">
        <v>16.7</v>
      </c>
      <c r="E55">
        <v>629</v>
      </c>
      <c r="F55" s="6">
        <f t="shared" si="0"/>
        <v>1.2227164711475833</v>
      </c>
      <c r="G55" s="6">
        <f t="shared" si="1"/>
        <v>2.7986506454452691</v>
      </c>
      <c r="H55">
        <f t="shared" si="4"/>
        <v>0.70788281831871458</v>
      </c>
      <c r="I55">
        <f t="shared" si="3"/>
        <v>14.344109166401116</v>
      </c>
    </row>
    <row r="56" spans="1:9">
      <c r="A56" s="3" t="s">
        <v>10</v>
      </c>
      <c r="B56" s="4">
        <v>1</v>
      </c>
      <c r="C56">
        <v>147.80000000000001</v>
      </c>
      <c r="D56">
        <v>34</v>
      </c>
      <c r="E56">
        <v>880</v>
      </c>
      <c r="F56" s="6">
        <f t="shared" si="0"/>
        <v>1.5314789170422551</v>
      </c>
      <c r="G56" s="6">
        <f t="shared" si="1"/>
        <v>2.9444826721501687</v>
      </c>
      <c r="H56">
        <f t="shared" si="4"/>
        <v>1.202981166171684</v>
      </c>
      <c r="I56">
        <f t="shared" si="3"/>
        <v>15.564316332827335</v>
      </c>
    </row>
    <row r="57" spans="1:9">
      <c r="A57" s="3" t="s">
        <v>10</v>
      </c>
      <c r="B57" s="4">
        <v>1</v>
      </c>
      <c r="C57">
        <v>114</v>
      </c>
      <c r="D57">
        <v>19</v>
      </c>
      <c r="E57">
        <v>618</v>
      </c>
      <c r="F57" s="6">
        <f t="shared" si="0"/>
        <v>1.2787536009528289</v>
      </c>
      <c r="G57" s="6">
        <f t="shared" si="1"/>
        <v>2.7909884750888159</v>
      </c>
      <c r="H57">
        <f t="shared" si="4"/>
        <v>0.77820249933431684</v>
      </c>
      <c r="I57">
        <f t="shared" si="3"/>
        <v>14.619883040935674</v>
      </c>
    </row>
    <row r="58" spans="1:9">
      <c r="A58" s="3" t="s">
        <v>10</v>
      </c>
      <c r="B58" s="4">
        <v>1</v>
      </c>
      <c r="C58">
        <v>109.5</v>
      </c>
      <c r="D58">
        <v>15.7</v>
      </c>
      <c r="E58">
        <v>766</v>
      </c>
      <c r="F58" s="6">
        <f t="shared" si="0"/>
        <v>1.1958996524092338</v>
      </c>
      <c r="G58" s="6">
        <f t="shared" si="1"/>
        <v>2.8842287696326041</v>
      </c>
      <c r="H58">
        <f t="shared" si="4"/>
        <v>0.69694565089612082</v>
      </c>
      <c r="I58">
        <f t="shared" si="3"/>
        <v>13.093972185734241</v>
      </c>
    </row>
    <row r="59" spans="1:9">
      <c r="A59" s="3" t="s">
        <v>10</v>
      </c>
      <c r="B59" s="4">
        <v>1</v>
      </c>
      <c r="C59">
        <v>111</v>
      </c>
      <c r="D59">
        <v>17.600000000000001</v>
      </c>
      <c r="E59">
        <v>546</v>
      </c>
      <c r="F59" s="6">
        <f t="shared" si="0"/>
        <v>1.2455126678141499</v>
      </c>
      <c r="G59" s="6">
        <f t="shared" si="1"/>
        <v>2.7371926427047373</v>
      </c>
      <c r="H59">
        <f t="shared" si="4"/>
        <v>0.73887056763188053</v>
      </c>
      <c r="I59">
        <f t="shared" si="3"/>
        <v>14.284554825095364</v>
      </c>
    </row>
    <row r="60" spans="1:9">
      <c r="A60" s="3" t="s">
        <v>10</v>
      </c>
      <c r="B60" s="4">
        <v>1</v>
      </c>
      <c r="C60">
        <v>100</v>
      </c>
      <c r="D60">
        <v>15</v>
      </c>
      <c r="E60">
        <v>596</v>
      </c>
      <c r="F60" s="6">
        <f t="shared" si="0"/>
        <v>1.1760912590556813</v>
      </c>
      <c r="G60" s="6">
        <f t="shared" si="1"/>
        <v>2.7752462597402365</v>
      </c>
      <c r="H60">
        <f t="shared" si="4"/>
        <v>0.64003704104369574</v>
      </c>
      <c r="I60">
        <f t="shared" si="3"/>
        <v>15</v>
      </c>
    </row>
    <row r="61" spans="1:9">
      <c r="A61" s="3" t="s">
        <v>10</v>
      </c>
      <c r="B61" s="4">
        <v>1</v>
      </c>
      <c r="C61">
        <v>115.5</v>
      </c>
      <c r="D61">
        <v>20.5</v>
      </c>
      <c r="E61">
        <v>654</v>
      </c>
      <c r="F61" s="6">
        <f t="shared" si="0"/>
        <v>1.3117538610557542</v>
      </c>
      <c r="G61" s="6">
        <f t="shared" si="1"/>
        <v>2.8155777483242672</v>
      </c>
      <c r="H61">
        <f t="shared" si="4"/>
        <v>0.81139747741101587</v>
      </c>
      <c r="I61">
        <f t="shared" si="3"/>
        <v>15.367028354041341</v>
      </c>
    </row>
    <row r="62" spans="1:9">
      <c r="A62" s="3" t="s">
        <v>10</v>
      </c>
      <c r="B62" s="4">
        <v>1</v>
      </c>
      <c r="C62">
        <v>112.4</v>
      </c>
      <c r="D62">
        <v>19.5</v>
      </c>
      <c r="E62">
        <v>551</v>
      </c>
      <c r="F62" s="6">
        <f t="shared" si="0"/>
        <v>1.2900346113625181</v>
      </c>
      <c r="G62" s="6">
        <f t="shared" si="1"/>
        <v>2.7411515988517849</v>
      </c>
      <c r="H62">
        <f t="shared" si="4"/>
        <v>0.77881912758405381</v>
      </c>
      <c r="I62">
        <f t="shared" si="3"/>
        <v>15.434834918504068</v>
      </c>
    </row>
    <row r="63" spans="1:9">
      <c r="A63" s="3" t="s">
        <v>10</v>
      </c>
      <c r="B63" s="4">
        <v>1</v>
      </c>
      <c r="C63">
        <v>108.7</v>
      </c>
      <c r="D63">
        <v>20</v>
      </c>
      <c r="E63">
        <v>438</v>
      </c>
      <c r="F63" s="6">
        <f t="shared" si="0"/>
        <v>1.3010299956639813</v>
      </c>
      <c r="G63" s="6">
        <f t="shared" si="1"/>
        <v>2.6414741105040997</v>
      </c>
      <c r="H63">
        <f t="shared" si="4"/>
        <v>0.76837016138525582</v>
      </c>
      <c r="I63">
        <f t="shared" si="3"/>
        <v>16.926645841250068</v>
      </c>
    </row>
    <row r="64" spans="1:9">
      <c r="A64" s="3" t="s">
        <v>10</v>
      </c>
      <c r="B64" s="4">
        <v>1</v>
      </c>
      <c r="C64">
        <v>107</v>
      </c>
      <c r="D64">
        <v>15.9</v>
      </c>
      <c r="E64">
        <v>574</v>
      </c>
      <c r="F64" s="6">
        <f t="shared" si="0"/>
        <v>1.2013971243204515</v>
      </c>
      <c r="G64" s="6">
        <f t="shared" si="1"/>
        <v>2.7589118923979736</v>
      </c>
      <c r="H64">
        <f t="shared" si="4"/>
        <v>0.68906999657955048</v>
      </c>
      <c r="I64">
        <f t="shared" si="3"/>
        <v>13.887675779544065</v>
      </c>
    </row>
    <row r="65" spans="1:9">
      <c r="A65" s="3" t="s">
        <v>10</v>
      </c>
      <c r="B65" s="4">
        <v>1</v>
      </c>
      <c r="C65">
        <v>108.2</v>
      </c>
      <c r="D65">
        <v>18.5</v>
      </c>
      <c r="E65">
        <v>480</v>
      </c>
      <c r="F65" s="6">
        <f t="shared" si="0"/>
        <v>1.2671717284030137</v>
      </c>
      <c r="G65" s="6">
        <f t="shared" si="1"/>
        <v>2.6812412373755872</v>
      </c>
      <c r="H65">
        <f t="shared" si="4"/>
        <v>0.74084793090511292</v>
      </c>
      <c r="I65">
        <f t="shared" si="3"/>
        <v>15.802187364400147</v>
      </c>
    </row>
    <row r="66" spans="1:9">
      <c r="A66" s="3" t="s">
        <v>10</v>
      </c>
      <c r="B66" s="4">
        <v>1</v>
      </c>
      <c r="C66">
        <v>94</v>
      </c>
      <c r="D66">
        <v>12.5</v>
      </c>
      <c r="E66">
        <v>433</v>
      </c>
      <c r="F66" s="6">
        <f t="shared" ref="F66:F129" si="5">LOG10(D66)</f>
        <v>1.0969100130080565</v>
      </c>
      <c r="G66" s="6">
        <f t="shared" ref="G66:G129" si="6">LOG10(E66)</f>
        <v>2.6364878963533656</v>
      </c>
      <c r="H66">
        <f>(D66^0.5378)*(C66^0.3964)*0.02465</f>
        <v>0.58060799230371596</v>
      </c>
      <c r="I66">
        <f t="shared" ref="I66:I129" si="7">D66/(C66/100)^2</f>
        <v>14.146672702580354</v>
      </c>
    </row>
    <row r="67" spans="1:9">
      <c r="A67" s="3" t="s">
        <v>10</v>
      </c>
      <c r="B67" s="4">
        <v>0</v>
      </c>
      <c r="C67">
        <v>115.5</v>
      </c>
      <c r="D67">
        <v>18.2</v>
      </c>
      <c r="E67">
        <v>442</v>
      </c>
      <c r="F67" s="6">
        <f t="shared" si="5"/>
        <v>1.2600713879850747</v>
      </c>
      <c r="G67" s="6">
        <f t="shared" si="6"/>
        <v>2.6454222693490919</v>
      </c>
      <c r="H67">
        <f t="shared" ref="H67:H130" si="8">(D67^0.425)*(C67^0.725)*0.007184</f>
        <v>0.77138040432322796</v>
      </c>
      <c r="I67">
        <f t="shared" si="7"/>
        <v>13.642922733831824</v>
      </c>
    </row>
    <row r="68" spans="1:9">
      <c r="A68" s="3" t="s">
        <v>10</v>
      </c>
      <c r="B68" s="4">
        <v>1</v>
      </c>
      <c r="C68">
        <v>111</v>
      </c>
      <c r="D68">
        <v>17.3</v>
      </c>
      <c r="E68">
        <v>771</v>
      </c>
      <c r="F68" s="6">
        <f t="shared" si="5"/>
        <v>1.2380461031287955</v>
      </c>
      <c r="G68" s="6">
        <f t="shared" si="6"/>
        <v>2.8870543780509568</v>
      </c>
      <c r="H68">
        <f t="shared" si="8"/>
        <v>0.73349148595358449</v>
      </c>
      <c r="I68">
        <f t="shared" si="7"/>
        <v>14.041068095122148</v>
      </c>
    </row>
    <row r="69" spans="1:9">
      <c r="A69" s="3" t="s">
        <v>10</v>
      </c>
      <c r="B69" s="4">
        <v>1</v>
      </c>
      <c r="C69">
        <v>112.2</v>
      </c>
      <c r="D69">
        <v>18.7</v>
      </c>
      <c r="E69">
        <v>493</v>
      </c>
      <c r="F69" s="6">
        <f t="shared" si="5"/>
        <v>1.271841606536499</v>
      </c>
      <c r="G69" s="6">
        <f t="shared" si="6"/>
        <v>2.6928469192772302</v>
      </c>
      <c r="H69">
        <f t="shared" si="8"/>
        <v>0.76408878918896406</v>
      </c>
      <c r="I69">
        <f t="shared" si="7"/>
        <v>14.854426619132497</v>
      </c>
    </row>
    <row r="70" spans="1:9">
      <c r="A70" s="3" t="s">
        <v>10</v>
      </c>
      <c r="B70" s="4">
        <v>0</v>
      </c>
      <c r="C70">
        <v>124</v>
      </c>
      <c r="D70">
        <v>23.6</v>
      </c>
      <c r="E70">
        <v>1030</v>
      </c>
      <c r="F70" s="6">
        <f t="shared" si="5"/>
        <v>1.3729120029701065</v>
      </c>
      <c r="G70" s="6">
        <f t="shared" si="6"/>
        <v>3.012837224705172</v>
      </c>
      <c r="H70">
        <f t="shared" si="8"/>
        <v>0.90695271801802824</v>
      </c>
      <c r="I70">
        <f t="shared" si="7"/>
        <v>15.348595213319459</v>
      </c>
    </row>
    <row r="71" spans="1:9">
      <c r="A71" s="3" t="s">
        <v>10</v>
      </c>
      <c r="B71" s="4">
        <v>1</v>
      </c>
      <c r="C71">
        <v>110.6</v>
      </c>
      <c r="D71">
        <v>17.899999999999999</v>
      </c>
      <c r="E71">
        <v>539</v>
      </c>
      <c r="F71" s="6">
        <f t="shared" si="5"/>
        <v>1.2528530309798931</v>
      </c>
      <c r="G71" s="6">
        <f t="shared" si="6"/>
        <v>2.7315887651867388</v>
      </c>
      <c r="H71">
        <f t="shared" si="8"/>
        <v>0.74225191864810502</v>
      </c>
      <c r="I71">
        <f t="shared" si="7"/>
        <v>14.633316874258117</v>
      </c>
    </row>
    <row r="72" spans="1:9">
      <c r="A72" s="3" t="s">
        <v>10</v>
      </c>
      <c r="B72" s="4">
        <v>1</v>
      </c>
      <c r="C72">
        <v>112</v>
      </c>
      <c r="D72">
        <v>18.399999999999999</v>
      </c>
      <c r="E72">
        <v>566</v>
      </c>
      <c r="F72" s="6">
        <f t="shared" si="5"/>
        <v>1.2648178230095364</v>
      </c>
      <c r="G72" s="6">
        <f t="shared" si="6"/>
        <v>2.7528164311882715</v>
      </c>
      <c r="H72">
        <f t="shared" si="8"/>
        <v>0.75787392439295731</v>
      </c>
      <c r="I72">
        <f t="shared" si="7"/>
        <v>14.668367346938773</v>
      </c>
    </row>
    <row r="73" spans="1:9">
      <c r="A73" s="3" t="s">
        <v>10</v>
      </c>
      <c r="B73" s="4">
        <v>0</v>
      </c>
      <c r="C73">
        <v>113.6</v>
      </c>
      <c r="D73">
        <v>20.6</v>
      </c>
      <c r="E73">
        <v>598</v>
      </c>
      <c r="F73" s="6">
        <f t="shared" si="5"/>
        <v>1.3138672203691535</v>
      </c>
      <c r="G73" s="6">
        <f t="shared" si="6"/>
        <v>2.7767011839884108</v>
      </c>
      <c r="H73">
        <f t="shared" si="8"/>
        <v>0.80335811048722472</v>
      </c>
      <c r="I73">
        <f t="shared" si="7"/>
        <v>15.962854592342792</v>
      </c>
    </row>
    <row r="74" spans="1:9">
      <c r="A74" s="3" t="s">
        <v>10</v>
      </c>
      <c r="B74" s="4">
        <v>1</v>
      </c>
      <c r="C74">
        <v>119.6</v>
      </c>
      <c r="D74">
        <v>19.5</v>
      </c>
      <c r="E74">
        <v>591</v>
      </c>
      <c r="F74" s="6">
        <f t="shared" si="5"/>
        <v>1.2900346113625181</v>
      </c>
      <c r="G74" s="6">
        <f t="shared" si="6"/>
        <v>2.7715874808812555</v>
      </c>
      <c r="H74">
        <f t="shared" si="8"/>
        <v>0.81467828173167012</v>
      </c>
      <c r="I74">
        <f t="shared" si="7"/>
        <v>13.632397847898794</v>
      </c>
    </row>
    <row r="75" spans="1:9">
      <c r="A75" s="3" t="s">
        <v>10</v>
      </c>
      <c r="B75" s="4">
        <v>1</v>
      </c>
      <c r="C75">
        <v>119.6</v>
      </c>
      <c r="D75">
        <v>21.4</v>
      </c>
      <c r="E75">
        <v>527</v>
      </c>
      <c r="F75" s="6">
        <f t="shared" si="5"/>
        <v>1.3304137733491908</v>
      </c>
      <c r="G75" s="6">
        <f t="shared" si="6"/>
        <v>2.7218106152125467</v>
      </c>
      <c r="H75">
        <f t="shared" si="8"/>
        <v>0.84751478367028077</v>
      </c>
      <c r="I75">
        <f t="shared" si="7"/>
        <v>14.960682766412008</v>
      </c>
    </row>
    <row r="76" spans="1:9">
      <c r="A76" s="3" t="s">
        <v>10</v>
      </c>
      <c r="B76" s="4">
        <v>1</v>
      </c>
      <c r="C76">
        <v>111.8</v>
      </c>
      <c r="D76">
        <v>20.6</v>
      </c>
      <c r="E76">
        <v>337</v>
      </c>
      <c r="F76" s="6">
        <f t="shared" si="5"/>
        <v>1.3138672203691535</v>
      </c>
      <c r="G76" s="6">
        <f t="shared" si="6"/>
        <v>2.5276299008713385</v>
      </c>
      <c r="H76">
        <f t="shared" si="8"/>
        <v>0.79410914954153355</v>
      </c>
      <c r="I76">
        <f t="shared" si="7"/>
        <v>16.481002044924335</v>
      </c>
    </row>
    <row r="77" spans="1:9">
      <c r="A77" s="3" t="s">
        <v>10</v>
      </c>
      <c r="B77" s="4">
        <v>1</v>
      </c>
      <c r="C77">
        <v>108.1</v>
      </c>
      <c r="D77">
        <v>17.399999999999999</v>
      </c>
      <c r="E77">
        <v>533</v>
      </c>
      <c r="F77" s="6">
        <f t="shared" si="5"/>
        <v>1.2405492482825997</v>
      </c>
      <c r="G77" s="6">
        <f t="shared" si="6"/>
        <v>2.7267272090265724</v>
      </c>
      <c r="H77">
        <f t="shared" si="8"/>
        <v>0.72131237364822176</v>
      </c>
      <c r="I77">
        <f t="shared" si="7"/>
        <v>14.890108432508015</v>
      </c>
    </row>
    <row r="78" spans="1:9">
      <c r="A78" s="3" t="s">
        <v>10</v>
      </c>
      <c r="B78" s="4">
        <v>1</v>
      </c>
      <c r="C78">
        <v>119</v>
      </c>
      <c r="D78">
        <v>21</v>
      </c>
      <c r="E78">
        <v>653</v>
      </c>
      <c r="F78" s="6">
        <f t="shared" si="5"/>
        <v>1.3222192947339193</v>
      </c>
      <c r="G78" s="6">
        <f t="shared" si="6"/>
        <v>2.8149131812750738</v>
      </c>
      <c r="H78">
        <f t="shared" si="8"/>
        <v>0.83768564058669837</v>
      </c>
      <c r="I78">
        <f t="shared" si="7"/>
        <v>14.829461196243203</v>
      </c>
    </row>
    <row r="79" spans="1:9">
      <c r="A79" s="3" t="s">
        <v>10</v>
      </c>
      <c r="B79" s="4">
        <v>1</v>
      </c>
      <c r="C79">
        <v>120.5</v>
      </c>
      <c r="D79">
        <v>24.1</v>
      </c>
      <c r="E79">
        <v>653</v>
      </c>
      <c r="F79" s="6">
        <f t="shared" si="5"/>
        <v>1.3820170425748683</v>
      </c>
      <c r="G79" s="6">
        <f t="shared" si="6"/>
        <v>2.8149131812750738</v>
      </c>
      <c r="H79">
        <f t="shared" si="8"/>
        <v>0.89627065178448784</v>
      </c>
      <c r="I79">
        <f t="shared" si="7"/>
        <v>16.597510373443981</v>
      </c>
    </row>
    <row r="80" spans="1:9">
      <c r="A80" s="3" t="s">
        <v>10</v>
      </c>
      <c r="B80" s="4">
        <v>1</v>
      </c>
      <c r="C80">
        <v>126.9</v>
      </c>
      <c r="D80">
        <v>23.9</v>
      </c>
      <c r="E80">
        <v>606</v>
      </c>
      <c r="F80" s="6">
        <f t="shared" si="5"/>
        <v>1.3783979009481377</v>
      </c>
      <c r="G80" s="6">
        <f t="shared" si="6"/>
        <v>2.782472624166286</v>
      </c>
      <c r="H80">
        <f t="shared" si="8"/>
        <v>0.92724629689623717</v>
      </c>
      <c r="I80">
        <f t="shared" si="7"/>
        <v>14.841392706355899</v>
      </c>
    </row>
    <row r="81" spans="1:9">
      <c r="A81" s="3" t="s">
        <v>10</v>
      </c>
      <c r="B81" s="4">
        <v>0</v>
      </c>
      <c r="C81">
        <v>132</v>
      </c>
      <c r="D81">
        <v>25</v>
      </c>
      <c r="E81">
        <v>727</v>
      </c>
      <c r="F81" s="6">
        <f t="shared" si="5"/>
        <v>1.3979400086720377</v>
      </c>
      <c r="G81" s="6">
        <f t="shared" si="6"/>
        <v>2.8615344108590377</v>
      </c>
      <c r="H81">
        <f t="shared" si="8"/>
        <v>0.97253877916339093</v>
      </c>
      <c r="I81">
        <f t="shared" si="7"/>
        <v>14.348025711662073</v>
      </c>
    </row>
    <row r="82" spans="1:9">
      <c r="A82" s="3" t="s">
        <v>10</v>
      </c>
      <c r="B82" s="4">
        <v>0</v>
      </c>
      <c r="C82">
        <v>121.3</v>
      </c>
      <c r="D82">
        <v>23.2</v>
      </c>
      <c r="E82">
        <v>715</v>
      </c>
      <c r="F82" s="6">
        <f t="shared" si="5"/>
        <v>1.3654879848908996</v>
      </c>
      <c r="G82" s="6">
        <f t="shared" si="6"/>
        <v>2.8543060418010806</v>
      </c>
      <c r="H82">
        <f t="shared" si="8"/>
        <v>0.88613073043310753</v>
      </c>
      <c r="I82">
        <f t="shared" si="7"/>
        <v>15.767628650596823</v>
      </c>
    </row>
    <row r="83" spans="1:9">
      <c r="A83" s="3" t="s">
        <v>10</v>
      </c>
      <c r="B83" s="4">
        <v>0</v>
      </c>
      <c r="C83">
        <v>120.1</v>
      </c>
      <c r="D83">
        <v>23.6</v>
      </c>
      <c r="E83">
        <v>626</v>
      </c>
      <c r="F83" s="6">
        <f t="shared" si="5"/>
        <v>1.3729120029701065</v>
      </c>
      <c r="G83" s="6">
        <f t="shared" si="6"/>
        <v>2.7965743332104296</v>
      </c>
      <c r="H83">
        <f t="shared" si="8"/>
        <v>0.88618134873057308</v>
      </c>
      <c r="I83">
        <f t="shared" si="7"/>
        <v>16.361608179694834</v>
      </c>
    </row>
    <row r="84" spans="1:9">
      <c r="A84" s="3" t="s">
        <v>10</v>
      </c>
      <c r="B84" s="4">
        <v>1</v>
      </c>
      <c r="C84">
        <v>119.8</v>
      </c>
      <c r="D84">
        <v>25.7</v>
      </c>
      <c r="E84">
        <v>709</v>
      </c>
      <c r="F84" s="6">
        <f t="shared" si="5"/>
        <v>1.4099331233312946</v>
      </c>
      <c r="G84" s="6">
        <f t="shared" si="6"/>
        <v>2.8506462351830666</v>
      </c>
      <c r="H84">
        <f t="shared" si="8"/>
        <v>0.91721066131329687</v>
      </c>
      <c r="I84">
        <f t="shared" si="7"/>
        <v>17.906862021008859</v>
      </c>
    </row>
    <row r="85" spans="1:9">
      <c r="A85" s="3" t="s">
        <v>10</v>
      </c>
      <c r="B85" s="4">
        <v>1</v>
      </c>
      <c r="C85">
        <v>120</v>
      </c>
      <c r="D85">
        <v>23</v>
      </c>
      <c r="E85">
        <v>611</v>
      </c>
      <c r="F85" s="6">
        <f t="shared" si="5"/>
        <v>1.3617278360175928</v>
      </c>
      <c r="G85" s="6">
        <f t="shared" si="6"/>
        <v>2.786041210242554</v>
      </c>
      <c r="H85">
        <f t="shared" si="8"/>
        <v>0.8760059527471572</v>
      </c>
      <c r="I85">
        <f t="shared" si="7"/>
        <v>15.972222222222223</v>
      </c>
    </row>
    <row r="86" spans="1:9">
      <c r="A86" s="3" t="s">
        <v>10</v>
      </c>
      <c r="B86" s="4">
        <v>0</v>
      </c>
      <c r="C86">
        <v>125</v>
      </c>
      <c r="D86">
        <v>24</v>
      </c>
      <c r="E86">
        <v>586</v>
      </c>
      <c r="F86" s="6">
        <f t="shared" si="5"/>
        <v>1.3802112417116059</v>
      </c>
      <c r="G86" s="6">
        <f t="shared" si="6"/>
        <v>2.7678976160180908</v>
      </c>
      <c r="H86">
        <f t="shared" si="8"/>
        <v>0.9187891560436805</v>
      </c>
      <c r="I86">
        <f t="shared" si="7"/>
        <v>15.36</v>
      </c>
    </row>
    <row r="87" spans="1:9">
      <c r="A87" s="3" t="s">
        <v>10</v>
      </c>
      <c r="B87" s="4">
        <v>1</v>
      </c>
      <c r="C87">
        <v>121.4</v>
      </c>
      <c r="D87">
        <v>22.9</v>
      </c>
      <c r="E87">
        <v>541</v>
      </c>
      <c r="F87" s="6">
        <f t="shared" si="5"/>
        <v>1.3598354823398879</v>
      </c>
      <c r="G87" s="6">
        <f t="shared" si="6"/>
        <v>2.7331972651065692</v>
      </c>
      <c r="H87">
        <f t="shared" si="8"/>
        <v>0.88176925399319994</v>
      </c>
      <c r="I87">
        <f t="shared" si="7"/>
        <v>15.538107037880412</v>
      </c>
    </row>
    <row r="88" spans="1:9">
      <c r="A88" s="3" t="s">
        <v>10</v>
      </c>
      <c r="B88" s="4">
        <v>1</v>
      </c>
      <c r="C88">
        <v>121.5</v>
      </c>
      <c r="D88">
        <v>21.9</v>
      </c>
      <c r="E88">
        <v>577</v>
      </c>
      <c r="F88" s="6">
        <f t="shared" si="5"/>
        <v>1.3404441148401183</v>
      </c>
      <c r="G88" s="6">
        <f t="shared" si="6"/>
        <v>2.7611758131557314</v>
      </c>
      <c r="H88">
        <f t="shared" si="8"/>
        <v>0.86571087667434521</v>
      </c>
      <c r="I88">
        <f t="shared" si="7"/>
        <v>14.835136920184929</v>
      </c>
    </row>
    <row r="89" spans="1:9">
      <c r="A89" s="3" t="s">
        <v>10</v>
      </c>
      <c r="B89" s="4">
        <v>1</v>
      </c>
      <c r="C89">
        <v>122.7</v>
      </c>
      <c r="D89">
        <v>22.5</v>
      </c>
      <c r="E89">
        <v>811</v>
      </c>
      <c r="F89" s="6">
        <f t="shared" si="5"/>
        <v>1.3521825181113625</v>
      </c>
      <c r="G89" s="6">
        <f t="shared" si="6"/>
        <v>2.909020854211156</v>
      </c>
      <c r="H89">
        <f t="shared" si="8"/>
        <v>0.88197485136531972</v>
      </c>
      <c r="I89">
        <f t="shared" si="7"/>
        <v>14.94491305049587</v>
      </c>
    </row>
    <row r="90" spans="1:9">
      <c r="A90" s="3" t="s">
        <v>10</v>
      </c>
      <c r="B90" s="4">
        <v>1</v>
      </c>
      <c r="C90">
        <v>130.5</v>
      </c>
      <c r="D90">
        <v>30</v>
      </c>
      <c r="E90">
        <v>785</v>
      </c>
      <c r="F90" s="6">
        <f t="shared" si="5"/>
        <v>1.4771212547196624</v>
      </c>
      <c r="G90" s="6">
        <f t="shared" si="6"/>
        <v>2.8948696567452528</v>
      </c>
      <c r="H90">
        <f t="shared" si="8"/>
        <v>1.0422225796474502</v>
      </c>
      <c r="I90">
        <f t="shared" si="7"/>
        <v>17.615713216188844</v>
      </c>
    </row>
    <row r="91" spans="1:9">
      <c r="A91" s="3" t="s">
        <v>10</v>
      </c>
      <c r="B91" s="4">
        <v>1</v>
      </c>
      <c r="C91">
        <v>131.4</v>
      </c>
      <c r="D91">
        <v>32.4</v>
      </c>
      <c r="E91">
        <v>786</v>
      </c>
      <c r="F91" s="6">
        <f t="shared" si="5"/>
        <v>1.510545010206612</v>
      </c>
      <c r="G91" s="6">
        <f t="shared" si="6"/>
        <v>2.8954225460394079</v>
      </c>
      <c r="H91">
        <f t="shared" si="8"/>
        <v>1.0822549797182721</v>
      </c>
      <c r="I91">
        <f t="shared" si="7"/>
        <v>18.765246762994931</v>
      </c>
    </row>
    <row r="92" spans="1:9">
      <c r="A92" s="3" t="s">
        <v>10</v>
      </c>
      <c r="B92" s="4">
        <v>1</v>
      </c>
      <c r="C92">
        <v>136</v>
      </c>
      <c r="D92">
        <v>32.4</v>
      </c>
      <c r="E92">
        <v>683</v>
      </c>
      <c r="F92" s="6">
        <f t="shared" si="5"/>
        <v>1.510545010206612</v>
      </c>
      <c r="G92" s="6">
        <f t="shared" si="6"/>
        <v>2.8344207036815328</v>
      </c>
      <c r="H92">
        <f t="shared" si="8"/>
        <v>1.1095928806596758</v>
      </c>
      <c r="I92">
        <f t="shared" si="7"/>
        <v>17.517301038062278</v>
      </c>
    </row>
    <row r="93" spans="1:9">
      <c r="A93" s="3" t="s">
        <v>10</v>
      </c>
      <c r="B93" s="4">
        <v>1</v>
      </c>
      <c r="C93">
        <v>127.4</v>
      </c>
      <c r="D93">
        <v>31</v>
      </c>
      <c r="E93">
        <v>752</v>
      </c>
      <c r="F93" s="6">
        <f t="shared" si="5"/>
        <v>1.4913616938342726</v>
      </c>
      <c r="G93" s="6">
        <f t="shared" si="6"/>
        <v>2.8762178405916421</v>
      </c>
      <c r="H93">
        <f t="shared" si="8"/>
        <v>1.0385869918978832</v>
      </c>
      <c r="I93">
        <f t="shared" si="7"/>
        <v>19.099536928646597</v>
      </c>
    </row>
    <row r="94" spans="1:9">
      <c r="A94" s="3" t="s">
        <v>10</v>
      </c>
      <c r="B94" s="4">
        <v>1</v>
      </c>
      <c r="C94">
        <v>120.2</v>
      </c>
      <c r="D94">
        <v>20</v>
      </c>
      <c r="E94">
        <v>629</v>
      </c>
      <c r="F94" s="6">
        <f t="shared" si="5"/>
        <v>1.3010299956639813</v>
      </c>
      <c r="G94" s="6">
        <f t="shared" si="6"/>
        <v>2.7986506454452691</v>
      </c>
      <c r="H94">
        <f t="shared" si="8"/>
        <v>0.82648468594203017</v>
      </c>
      <c r="I94">
        <f t="shared" si="7"/>
        <v>13.842708076666455</v>
      </c>
    </row>
    <row r="95" spans="1:9">
      <c r="A95" s="3" t="s">
        <v>10</v>
      </c>
      <c r="B95" s="4">
        <v>1</v>
      </c>
      <c r="C95">
        <v>129.6</v>
      </c>
      <c r="D95">
        <v>27.6</v>
      </c>
      <c r="E95">
        <v>847</v>
      </c>
      <c r="F95" s="6">
        <f t="shared" si="5"/>
        <v>1.4409090820652177</v>
      </c>
      <c r="G95" s="6">
        <f t="shared" si="6"/>
        <v>2.9278834103307068</v>
      </c>
      <c r="H95">
        <f t="shared" si="8"/>
        <v>1.0009014298096128</v>
      </c>
      <c r="I95">
        <f t="shared" si="7"/>
        <v>16.432327389117514</v>
      </c>
    </row>
    <row r="96" spans="1:9">
      <c r="A96" s="3" t="s">
        <v>10</v>
      </c>
      <c r="B96" s="4">
        <v>1</v>
      </c>
      <c r="C96">
        <v>125</v>
      </c>
      <c r="D96">
        <v>22.2</v>
      </c>
      <c r="E96">
        <v>498</v>
      </c>
      <c r="F96" s="6">
        <f t="shared" si="5"/>
        <v>1.3463529744506386</v>
      </c>
      <c r="G96" s="6">
        <f t="shared" si="6"/>
        <v>2.6972293427597176</v>
      </c>
      <c r="H96">
        <f t="shared" si="8"/>
        <v>0.88884512995852416</v>
      </c>
      <c r="I96">
        <f t="shared" si="7"/>
        <v>14.208</v>
      </c>
    </row>
    <row r="97" spans="1:9">
      <c r="A97" s="3" t="s">
        <v>10</v>
      </c>
      <c r="B97" s="4">
        <v>1</v>
      </c>
      <c r="C97">
        <v>129.4</v>
      </c>
      <c r="D97">
        <v>22.9</v>
      </c>
      <c r="E97">
        <v>706</v>
      </c>
      <c r="F97" s="6">
        <f t="shared" si="5"/>
        <v>1.3598354823398879</v>
      </c>
      <c r="G97" s="6">
        <f t="shared" si="6"/>
        <v>2.8488047010518036</v>
      </c>
      <c r="H97">
        <f t="shared" si="8"/>
        <v>0.92352520759708545</v>
      </c>
      <c r="I97">
        <f t="shared" si="7"/>
        <v>13.676246807880384</v>
      </c>
    </row>
    <row r="98" spans="1:9">
      <c r="A98" s="3" t="s">
        <v>10</v>
      </c>
      <c r="B98" s="4">
        <v>1</v>
      </c>
      <c r="C98">
        <v>137.6</v>
      </c>
      <c r="D98">
        <v>36.799999999999997</v>
      </c>
      <c r="E98">
        <v>970</v>
      </c>
      <c r="F98" s="6">
        <f t="shared" si="5"/>
        <v>1.5658478186735176</v>
      </c>
      <c r="G98" s="6">
        <f t="shared" si="6"/>
        <v>2.9867717342662448</v>
      </c>
      <c r="H98">
        <f t="shared" si="8"/>
        <v>1.1812722754880542</v>
      </c>
      <c r="I98">
        <f t="shared" si="7"/>
        <v>19.43618171984857</v>
      </c>
    </row>
    <row r="99" spans="1:9">
      <c r="A99" s="3" t="s">
        <v>10</v>
      </c>
      <c r="B99" s="4">
        <v>1</v>
      </c>
      <c r="C99">
        <v>140.19999999999999</v>
      </c>
      <c r="D99">
        <v>27</v>
      </c>
      <c r="E99">
        <v>976</v>
      </c>
      <c r="F99" s="6">
        <f t="shared" si="5"/>
        <v>1.4313637641589874</v>
      </c>
      <c r="G99" s="6">
        <f t="shared" si="6"/>
        <v>2.9894498176666917</v>
      </c>
      <c r="H99">
        <f t="shared" si="8"/>
        <v>1.04975568028903</v>
      </c>
      <c r="I99">
        <f t="shared" si="7"/>
        <v>13.736235782995967</v>
      </c>
    </row>
    <row r="100" spans="1:9">
      <c r="A100" s="3" t="s">
        <v>10</v>
      </c>
      <c r="B100" s="4">
        <v>1</v>
      </c>
      <c r="C100">
        <v>135</v>
      </c>
      <c r="D100">
        <v>26</v>
      </c>
      <c r="E100">
        <v>671</v>
      </c>
      <c r="F100" s="6">
        <f t="shared" si="5"/>
        <v>1.414973347970818</v>
      </c>
      <c r="G100" s="6">
        <f t="shared" si="6"/>
        <v>2.8267225201689921</v>
      </c>
      <c r="H100">
        <f t="shared" si="8"/>
        <v>1.0051294056319195</v>
      </c>
      <c r="I100">
        <f t="shared" si="7"/>
        <v>14.266117969821671</v>
      </c>
    </row>
    <row r="101" spans="1:9">
      <c r="A101" s="3" t="s">
        <v>10</v>
      </c>
      <c r="B101" s="4">
        <v>1</v>
      </c>
      <c r="C101">
        <v>133</v>
      </c>
      <c r="D101">
        <v>27.9</v>
      </c>
      <c r="E101">
        <v>733</v>
      </c>
      <c r="F101" s="6">
        <f t="shared" si="5"/>
        <v>1.4456042032735976</v>
      </c>
      <c r="G101" s="6">
        <f t="shared" si="6"/>
        <v>2.8651039746411278</v>
      </c>
      <c r="H101">
        <f t="shared" si="8"/>
        <v>1.0245674389416699</v>
      </c>
      <c r="I101">
        <f t="shared" si="7"/>
        <v>15.772513991746282</v>
      </c>
    </row>
    <row r="102" spans="1:9">
      <c r="A102" s="3" t="s">
        <v>10</v>
      </c>
      <c r="B102" s="4">
        <v>1</v>
      </c>
      <c r="C102">
        <v>134.80000000000001</v>
      </c>
      <c r="D102">
        <v>33.4</v>
      </c>
      <c r="E102">
        <v>816</v>
      </c>
      <c r="F102" s="6">
        <f t="shared" si="5"/>
        <v>1.5237464668115646</v>
      </c>
      <c r="G102" s="6">
        <f t="shared" si="6"/>
        <v>2.9116901587538613</v>
      </c>
      <c r="H102">
        <f t="shared" si="8"/>
        <v>1.1168214431914907</v>
      </c>
      <c r="I102">
        <f t="shared" si="7"/>
        <v>18.380896195264548</v>
      </c>
    </row>
    <row r="103" spans="1:9">
      <c r="A103" s="3" t="s">
        <v>10</v>
      </c>
      <c r="B103" s="4">
        <v>1</v>
      </c>
      <c r="C103">
        <v>120</v>
      </c>
      <c r="D103">
        <v>20.399999999999999</v>
      </c>
      <c r="E103">
        <v>709</v>
      </c>
      <c r="F103" s="6">
        <f t="shared" si="5"/>
        <v>1.3096301674258988</v>
      </c>
      <c r="G103" s="6">
        <f t="shared" si="6"/>
        <v>2.8506462351830666</v>
      </c>
      <c r="H103">
        <f t="shared" si="8"/>
        <v>0.83246416624462938</v>
      </c>
      <c r="I103">
        <f t="shared" si="7"/>
        <v>14.166666666666666</v>
      </c>
    </row>
    <row r="104" spans="1:9">
      <c r="A104" s="3" t="s">
        <v>10</v>
      </c>
      <c r="B104" s="4">
        <v>1</v>
      </c>
      <c r="C104">
        <v>154.5</v>
      </c>
      <c r="D104">
        <v>38.799999999999997</v>
      </c>
      <c r="E104">
        <v>962</v>
      </c>
      <c r="F104" s="6">
        <f t="shared" si="5"/>
        <v>1.5888317255942073</v>
      </c>
      <c r="G104" s="6">
        <f t="shared" si="6"/>
        <v>2.9831750720378132</v>
      </c>
      <c r="H104">
        <f t="shared" si="8"/>
        <v>1.3139927160158074</v>
      </c>
      <c r="I104">
        <f t="shared" si="7"/>
        <v>16.254542788617631</v>
      </c>
    </row>
    <row r="105" spans="1:9">
      <c r="A105" s="3" t="s">
        <v>10</v>
      </c>
      <c r="B105" s="4">
        <v>1</v>
      </c>
      <c r="C105">
        <v>129.9</v>
      </c>
      <c r="D105">
        <v>28</v>
      </c>
      <c r="E105">
        <v>632</v>
      </c>
      <c r="F105" s="6">
        <f t="shared" si="5"/>
        <v>1.4471580313422192</v>
      </c>
      <c r="G105" s="6">
        <f t="shared" si="6"/>
        <v>2.8007170782823851</v>
      </c>
      <c r="H105">
        <f t="shared" si="8"/>
        <v>1.0087304283272442</v>
      </c>
      <c r="I105">
        <f t="shared" si="7"/>
        <v>16.59356608180272</v>
      </c>
    </row>
    <row r="106" spans="1:9">
      <c r="A106" s="3" t="s">
        <v>11</v>
      </c>
      <c r="B106">
        <v>0</v>
      </c>
      <c r="C106">
        <v>137.30000000000001</v>
      </c>
      <c r="D106">
        <v>27.3</v>
      </c>
      <c r="E106">
        <v>832</v>
      </c>
      <c r="F106" s="6">
        <f t="shared" si="5"/>
        <v>1.436162647040756</v>
      </c>
      <c r="G106" s="6">
        <f t="shared" si="6"/>
        <v>2.920123326290724</v>
      </c>
      <c r="H106">
        <f t="shared" si="8"/>
        <v>1.0388350355788054</v>
      </c>
      <c r="I106">
        <f t="shared" si="7"/>
        <v>14.481767560734568</v>
      </c>
    </row>
    <row r="107" spans="1:9">
      <c r="A107" s="3" t="s">
        <v>11</v>
      </c>
      <c r="B107">
        <v>0</v>
      </c>
      <c r="C107">
        <v>134.19999999999999</v>
      </c>
      <c r="D107">
        <v>27</v>
      </c>
      <c r="E107">
        <v>734</v>
      </c>
      <c r="F107" s="6">
        <f t="shared" si="5"/>
        <v>1.4313637641589874</v>
      </c>
      <c r="G107" s="6">
        <f t="shared" si="6"/>
        <v>2.8656960599160706</v>
      </c>
      <c r="H107">
        <f t="shared" si="8"/>
        <v>1.0169895664399249</v>
      </c>
      <c r="I107">
        <f t="shared" si="7"/>
        <v>14.991970966660082</v>
      </c>
    </row>
    <row r="108" spans="1:9">
      <c r="A108" s="3" t="s">
        <v>11</v>
      </c>
      <c r="B108" s="4">
        <v>1</v>
      </c>
      <c r="C108">
        <v>143</v>
      </c>
      <c r="D108">
        <v>34.299999999999997</v>
      </c>
      <c r="E108">
        <v>875</v>
      </c>
      <c r="F108" s="6">
        <f t="shared" si="5"/>
        <v>1.5352941200427705</v>
      </c>
      <c r="G108" s="6">
        <f t="shared" si="6"/>
        <v>2.9420080530223132</v>
      </c>
      <c r="H108">
        <f t="shared" si="8"/>
        <v>1.1789216732893413</v>
      </c>
      <c r="I108">
        <f t="shared" si="7"/>
        <v>16.773436353855935</v>
      </c>
    </row>
    <row r="109" spans="1:9">
      <c r="A109" s="3" t="s">
        <v>11</v>
      </c>
      <c r="B109">
        <v>0</v>
      </c>
      <c r="C109">
        <v>151.5</v>
      </c>
      <c r="D109">
        <v>42.4</v>
      </c>
      <c r="E109">
        <v>992</v>
      </c>
      <c r="F109" s="6">
        <f t="shared" si="5"/>
        <v>1.6273658565927327</v>
      </c>
      <c r="G109" s="6">
        <f t="shared" si="6"/>
        <v>2.9965116721541785</v>
      </c>
      <c r="H109">
        <f t="shared" si="8"/>
        <v>1.3452282268607705</v>
      </c>
      <c r="I109">
        <f t="shared" si="7"/>
        <v>18.473134442157086</v>
      </c>
    </row>
    <row r="110" spans="1:9">
      <c r="A110" s="3" t="s">
        <v>11</v>
      </c>
      <c r="B110" s="4">
        <v>0</v>
      </c>
      <c r="C110">
        <v>145</v>
      </c>
      <c r="D110">
        <v>30.5</v>
      </c>
      <c r="E110">
        <v>753</v>
      </c>
      <c r="F110" s="6">
        <f t="shared" si="5"/>
        <v>1.4842998393467859</v>
      </c>
      <c r="G110" s="6">
        <f t="shared" si="6"/>
        <v>2.8767949762007006</v>
      </c>
      <c r="H110">
        <f t="shared" si="8"/>
        <v>1.1328842968811625</v>
      </c>
      <c r="I110">
        <f t="shared" si="7"/>
        <v>14.506539833531511</v>
      </c>
    </row>
    <row r="111" spans="1:9">
      <c r="A111" s="3" t="s">
        <v>11</v>
      </c>
      <c r="B111" s="4">
        <v>0</v>
      </c>
      <c r="C111">
        <v>139.1</v>
      </c>
      <c r="D111">
        <v>31.6</v>
      </c>
      <c r="E111">
        <v>762</v>
      </c>
      <c r="F111" s="6">
        <f t="shared" si="5"/>
        <v>1.4996870826184039</v>
      </c>
      <c r="G111" s="6">
        <f t="shared" si="6"/>
        <v>2.8819549713396007</v>
      </c>
      <c r="H111">
        <f t="shared" si="8"/>
        <v>1.1159519695480142</v>
      </c>
      <c r="I111">
        <f t="shared" si="7"/>
        <v>16.33175373575946</v>
      </c>
    </row>
    <row r="112" spans="1:9">
      <c r="A112" s="3" t="s">
        <v>11</v>
      </c>
      <c r="B112" s="4">
        <v>1</v>
      </c>
      <c r="C112">
        <v>137</v>
      </c>
      <c r="D112">
        <v>32.1</v>
      </c>
      <c r="E112">
        <v>559</v>
      </c>
      <c r="F112" s="6">
        <f t="shared" si="5"/>
        <v>1.5065050324048721</v>
      </c>
      <c r="G112" s="6">
        <f t="shared" si="6"/>
        <v>2.7474118078864231</v>
      </c>
      <c r="H112">
        <f t="shared" si="8"/>
        <v>1.1111005782644938</v>
      </c>
      <c r="I112">
        <f t="shared" si="7"/>
        <v>17.102669295114282</v>
      </c>
    </row>
    <row r="113" spans="1:9">
      <c r="A113" s="3" t="s">
        <v>11</v>
      </c>
      <c r="B113" s="4">
        <v>0</v>
      </c>
      <c r="C113">
        <v>139.69999999999999</v>
      </c>
      <c r="D113">
        <v>33.700000000000003</v>
      </c>
      <c r="E113">
        <v>805</v>
      </c>
      <c r="F113" s="6">
        <f t="shared" si="5"/>
        <v>1.5276299008713388</v>
      </c>
      <c r="G113" s="6">
        <f t="shared" si="6"/>
        <v>2.9057958803678687</v>
      </c>
      <c r="H113">
        <f t="shared" si="8"/>
        <v>1.1504729870860808</v>
      </c>
      <c r="I113">
        <f t="shared" si="7"/>
        <v>17.267803130647589</v>
      </c>
    </row>
    <row r="114" spans="1:9">
      <c r="A114" s="3" t="s">
        <v>11</v>
      </c>
      <c r="B114" s="4">
        <v>1</v>
      </c>
      <c r="C114">
        <v>139</v>
      </c>
      <c r="D114">
        <v>34.5</v>
      </c>
      <c r="E114">
        <v>614</v>
      </c>
      <c r="F114" s="6">
        <f t="shared" si="5"/>
        <v>1.5378190950732742</v>
      </c>
      <c r="G114" s="6">
        <f t="shared" si="6"/>
        <v>2.7881683711411678</v>
      </c>
      <c r="H114">
        <f t="shared" si="8"/>
        <v>1.1577776704105311</v>
      </c>
      <c r="I114">
        <f t="shared" si="7"/>
        <v>17.856218622224524</v>
      </c>
    </row>
    <row r="115" spans="1:9">
      <c r="A115" s="3" t="s">
        <v>11</v>
      </c>
      <c r="B115" s="4">
        <v>1</v>
      </c>
      <c r="C115">
        <v>136.19999999999999</v>
      </c>
      <c r="D115">
        <v>33.6</v>
      </c>
      <c r="E115">
        <v>786</v>
      </c>
      <c r="F115" s="6">
        <f t="shared" si="5"/>
        <v>1.5263392773898441</v>
      </c>
      <c r="G115" s="6">
        <f t="shared" si="6"/>
        <v>2.8954225460394079</v>
      </c>
      <c r="H115">
        <f t="shared" si="8"/>
        <v>1.1280774543510224</v>
      </c>
      <c r="I115">
        <f t="shared" si="7"/>
        <v>18.112777917936182</v>
      </c>
    </row>
    <row r="116" spans="1:9">
      <c r="A116" s="3" t="s">
        <v>11</v>
      </c>
      <c r="B116" s="4">
        <v>1</v>
      </c>
      <c r="C116">
        <v>132.1</v>
      </c>
      <c r="D116">
        <v>28.8</v>
      </c>
      <c r="E116">
        <v>710</v>
      </c>
      <c r="F116" s="6">
        <f t="shared" si="5"/>
        <v>1.4593924877592308</v>
      </c>
      <c r="G116" s="6">
        <f t="shared" si="6"/>
        <v>2.8512583487190755</v>
      </c>
      <c r="H116">
        <f t="shared" si="8"/>
        <v>1.0333862383452961</v>
      </c>
      <c r="I116">
        <f t="shared" si="7"/>
        <v>16.503910223312808</v>
      </c>
    </row>
    <row r="117" spans="1:9">
      <c r="A117" s="3" t="s">
        <v>11</v>
      </c>
      <c r="B117" s="4">
        <v>1</v>
      </c>
      <c r="C117">
        <v>143.5</v>
      </c>
      <c r="D117">
        <v>34.5</v>
      </c>
      <c r="E117">
        <v>877</v>
      </c>
      <c r="F117" s="6">
        <f t="shared" si="5"/>
        <v>1.5378190950732742</v>
      </c>
      <c r="G117" s="6">
        <f t="shared" si="6"/>
        <v>2.9429995933660407</v>
      </c>
      <c r="H117">
        <f t="shared" si="8"/>
        <v>1.1848327972367672</v>
      </c>
      <c r="I117">
        <f t="shared" si="7"/>
        <v>16.753875851351843</v>
      </c>
    </row>
    <row r="118" spans="1:9">
      <c r="A118" s="3" t="s">
        <v>11</v>
      </c>
      <c r="B118" s="4">
        <v>1</v>
      </c>
      <c r="C118">
        <v>132.1</v>
      </c>
      <c r="D118">
        <v>35</v>
      </c>
      <c r="E118">
        <v>692</v>
      </c>
      <c r="F118" s="6">
        <f t="shared" si="5"/>
        <v>1.5440680443502757</v>
      </c>
      <c r="G118" s="6">
        <f t="shared" si="6"/>
        <v>2.840106094456758</v>
      </c>
      <c r="H118">
        <f t="shared" si="8"/>
        <v>1.1226639709191035</v>
      </c>
      <c r="I118">
        <f t="shared" si="7"/>
        <v>20.056835340831537</v>
      </c>
    </row>
    <row r="119" spans="1:9">
      <c r="A119" s="3" t="s">
        <v>11</v>
      </c>
      <c r="B119">
        <v>0</v>
      </c>
      <c r="C119">
        <v>150.4</v>
      </c>
      <c r="D119">
        <v>34.200000000000003</v>
      </c>
      <c r="E119">
        <v>985</v>
      </c>
      <c r="F119" s="6">
        <f t="shared" si="5"/>
        <v>1.5340261060561351</v>
      </c>
      <c r="G119" s="6">
        <f t="shared" si="6"/>
        <v>2.9934362304976116</v>
      </c>
      <c r="H119">
        <f t="shared" si="8"/>
        <v>1.2213273988305047</v>
      </c>
      <c r="I119">
        <f t="shared" si="7"/>
        <v>15.119256450882753</v>
      </c>
    </row>
    <row r="120" spans="1:9">
      <c r="A120" s="3" t="s">
        <v>11</v>
      </c>
      <c r="B120" s="4">
        <v>1</v>
      </c>
      <c r="C120">
        <v>144.19999999999999</v>
      </c>
      <c r="D120">
        <v>32</v>
      </c>
      <c r="E120">
        <v>803</v>
      </c>
      <c r="F120" s="6">
        <f t="shared" si="5"/>
        <v>1.505149978319906</v>
      </c>
      <c r="G120" s="6">
        <f t="shared" si="6"/>
        <v>2.9047155452786808</v>
      </c>
      <c r="H120">
        <f t="shared" si="8"/>
        <v>1.1516085437159636</v>
      </c>
      <c r="I120">
        <f t="shared" si="7"/>
        <v>15.38932096544905</v>
      </c>
    </row>
    <row r="121" spans="1:9">
      <c r="A121" s="3" t="s">
        <v>11</v>
      </c>
      <c r="B121">
        <v>0</v>
      </c>
      <c r="C121">
        <v>147.69999999999999</v>
      </c>
      <c r="D121">
        <v>35.200000000000003</v>
      </c>
      <c r="E121">
        <v>1068</v>
      </c>
      <c r="F121" s="6">
        <f t="shared" si="5"/>
        <v>1.546542663478131</v>
      </c>
      <c r="G121" s="6">
        <f t="shared" si="6"/>
        <v>3.0285712526925375</v>
      </c>
      <c r="H121">
        <f t="shared" si="8"/>
        <v>1.2202471858064787</v>
      </c>
      <c r="I121">
        <f t="shared" si="7"/>
        <v>16.135471955678796</v>
      </c>
    </row>
    <row r="122" spans="1:9">
      <c r="A122" s="3" t="s">
        <v>11</v>
      </c>
      <c r="B122">
        <v>0</v>
      </c>
      <c r="C122">
        <v>143</v>
      </c>
      <c r="D122">
        <v>34</v>
      </c>
      <c r="E122">
        <v>770</v>
      </c>
      <c r="F122" s="6">
        <f t="shared" si="5"/>
        <v>1.5314789170422551</v>
      </c>
      <c r="G122" s="6">
        <f t="shared" si="6"/>
        <v>2.8864907251724818</v>
      </c>
      <c r="H122">
        <f t="shared" si="8"/>
        <v>1.174528313779323</v>
      </c>
      <c r="I122">
        <f t="shared" si="7"/>
        <v>16.626729913443203</v>
      </c>
    </row>
    <row r="123" spans="1:9">
      <c r="A123" s="3" t="s">
        <v>11</v>
      </c>
      <c r="B123">
        <v>0</v>
      </c>
      <c r="C123">
        <v>147</v>
      </c>
      <c r="D123">
        <v>36</v>
      </c>
      <c r="E123">
        <v>1167</v>
      </c>
      <c r="F123" s="6">
        <f t="shared" si="5"/>
        <v>1.5563025007672873</v>
      </c>
      <c r="G123" s="6">
        <f t="shared" si="6"/>
        <v>3.0670708560453703</v>
      </c>
      <c r="H123">
        <f t="shared" si="8"/>
        <v>1.227721762490904</v>
      </c>
      <c r="I123">
        <f t="shared" si="7"/>
        <v>16.659725114535611</v>
      </c>
    </row>
    <row r="124" spans="1:9">
      <c r="A124" s="3" t="s">
        <v>11</v>
      </c>
      <c r="B124">
        <v>0</v>
      </c>
      <c r="C124">
        <v>158.19999999999999</v>
      </c>
      <c r="D124">
        <v>42.9</v>
      </c>
      <c r="E124">
        <v>1065</v>
      </c>
      <c r="F124" s="6">
        <f t="shared" si="5"/>
        <v>1.6324572921847242</v>
      </c>
      <c r="G124" s="6">
        <f t="shared" si="6"/>
        <v>3.0273496077747564</v>
      </c>
      <c r="H124">
        <f t="shared" si="8"/>
        <v>1.3950358559828584</v>
      </c>
      <c r="I124">
        <f t="shared" si="7"/>
        <v>17.141322814661148</v>
      </c>
    </row>
    <row r="125" spans="1:9">
      <c r="A125" s="3" t="s">
        <v>11</v>
      </c>
      <c r="B125" s="4">
        <v>0</v>
      </c>
      <c r="C125">
        <v>131.30000000000001</v>
      </c>
      <c r="D125">
        <v>29.8</v>
      </c>
      <c r="E125">
        <v>831</v>
      </c>
      <c r="F125" s="6">
        <f t="shared" si="5"/>
        <v>1.4742162640762553</v>
      </c>
      <c r="G125" s="6">
        <f t="shared" si="6"/>
        <v>2.9196010237841108</v>
      </c>
      <c r="H125">
        <f t="shared" si="8"/>
        <v>1.0438790034955294</v>
      </c>
      <c r="I125">
        <f t="shared" si="7"/>
        <v>17.285693652264044</v>
      </c>
    </row>
    <row r="126" spans="1:9">
      <c r="A126" s="3" t="s">
        <v>11</v>
      </c>
      <c r="B126">
        <v>0</v>
      </c>
      <c r="C126">
        <v>143.5</v>
      </c>
      <c r="D126">
        <v>36.6</v>
      </c>
      <c r="E126">
        <v>952</v>
      </c>
      <c r="F126" s="6">
        <f t="shared" si="5"/>
        <v>1.5634810853944108</v>
      </c>
      <c r="G126" s="6">
        <f t="shared" si="6"/>
        <v>2.9786369483844743</v>
      </c>
      <c r="H126">
        <f t="shared" si="8"/>
        <v>1.2149640097035792</v>
      </c>
      <c r="I126">
        <f t="shared" si="7"/>
        <v>17.773676990129783</v>
      </c>
    </row>
    <row r="127" spans="1:9">
      <c r="A127" s="3" t="s">
        <v>11</v>
      </c>
      <c r="B127">
        <v>0</v>
      </c>
      <c r="C127">
        <v>140.4</v>
      </c>
      <c r="D127">
        <v>36.700000000000003</v>
      </c>
      <c r="E127">
        <v>934</v>
      </c>
      <c r="F127" s="6">
        <f t="shared" si="5"/>
        <v>1.5646660642520893</v>
      </c>
      <c r="G127" s="6">
        <f t="shared" si="6"/>
        <v>2.9703468762300935</v>
      </c>
      <c r="H127">
        <f t="shared" si="8"/>
        <v>1.1972657368554698</v>
      </c>
      <c r="I127">
        <f t="shared" si="7"/>
        <v>18.61794952963044</v>
      </c>
    </row>
    <row r="128" spans="1:9">
      <c r="A128" s="3" t="s">
        <v>11</v>
      </c>
      <c r="B128" s="4">
        <v>0</v>
      </c>
      <c r="C128">
        <v>155.5</v>
      </c>
      <c r="D128">
        <v>45.8</v>
      </c>
      <c r="E128">
        <v>1457</v>
      </c>
      <c r="F128" s="6">
        <f t="shared" si="5"/>
        <v>1.6608654780038692</v>
      </c>
      <c r="G128" s="6">
        <f t="shared" si="6"/>
        <v>3.1634595517699902</v>
      </c>
      <c r="H128">
        <f t="shared" si="8"/>
        <v>1.4165721100135245</v>
      </c>
      <c r="I128">
        <f t="shared" si="7"/>
        <v>18.941077945844235</v>
      </c>
    </row>
    <row r="129" spans="1:9">
      <c r="A129" s="3" t="s">
        <v>11</v>
      </c>
      <c r="B129">
        <v>0</v>
      </c>
      <c r="C129">
        <v>152.80000000000001</v>
      </c>
      <c r="D129">
        <v>46.2</v>
      </c>
      <c r="E129">
        <v>978</v>
      </c>
      <c r="F129" s="6">
        <f t="shared" si="5"/>
        <v>1.6646419755561255</v>
      </c>
      <c r="G129" s="6">
        <f t="shared" si="6"/>
        <v>2.9903388547876015</v>
      </c>
      <c r="H129">
        <f t="shared" si="8"/>
        <v>1.4038755005306238</v>
      </c>
      <c r="I129">
        <f t="shared" si="7"/>
        <v>19.787697705654999</v>
      </c>
    </row>
    <row r="130" spans="1:9">
      <c r="A130" s="3" t="s">
        <v>11</v>
      </c>
      <c r="B130" s="4">
        <v>1</v>
      </c>
      <c r="C130">
        <v>154.30000000000001</v>
      </c>
      <c r="D130">
        <v>48.7</v>
      </c>
      <c r="E130">
        <v>1090</v>
      </c>
      <c r="F130" s="6">
        <f t="shared" ref="F130:F193" si="9">LOG10(D130)</f>
        <v>1.6875289612146342</v>
      </c>
      <c r="G130" s="6">
        <f t="shared" ref="G130:G193" si="10">LOG10(E130)</f>
        <v>3.0374264979406238</v>
      </c>
      <c r="H130">
        <f t="shared" si="8"/>
        <v>1.4458772638293294</v>
      </c>
      <c r="I130">
        <f t="shared" ref="I130:I193" si="11">D130/(C130/100)^2</f>
        <v>20.454888151243523</v>
      </c>
    </row>
    <row r="131" spans="1:9">
      <c r="A131" s="3" t="s">
        <v>11</v>
      </c>
      <c r="B131">
        <v>0</v>
      </c>
      <c r="C131">
        <v>143</v>
      </c>
      <c r="D131">
        <v>43.8</v>
      </c>
      <c r="E131">
        <v>870</v>
      </c>
      <c r="F131" s="6">
        <f t="shared" si="9"/>
        <v>1.6414741105040995</v>
      </c>
      <c r="G131" s="6">
        <f t="shared" si="10"/>
        <v>2.9395192526186187</v>
      </c>
      <c r="H131">
        <f t="shared" ref="H131:H194" si="12">(D131^0.425)*(C131^0.725)*0.007184</f>
        <v>1.3080111550753557</v>
      </c>
      <c r="I131">
        <f t="shared" si="11"/>
        <v>21.419140300259183</v>
      </c>
    </row>
    <row r="132" spans="1:9">
      <c r="A132" s="3" t="s">
        <v>11</v>
      </c>
      <c r="B132" s="4">
        <v>1</v>
      </c>
      <c r="C132">
        <v>138.69999999999999</v>
      </c>
      <c r="D132">
        <v>33.299999999999997</v>
      </c>
      <c r="E132">
        <v>887</v>
      </c>
      <c r="F132" s="6">
        <f t="shared" si="9"/>
        <v>1.5224442335063197</v>
      </c>
      <c r="G132" s="6">
        <f t="shared" si="10"/>
        <v>2.9479236198317262</v>
      </c>
      <c r="H132">
        <f t="shared" si="12"/>
        <v>1.1387032421227885</v>
      </c>
      <c r="I132">
        <f t="shared" si="11"/>
        <v>17.309770559770953</v>
      </c>
    </row>
    <row r="133" spans="1:9">
      <c r="A133" s="3" t="s">
        <v>11</v>
      </c>
      <c r="B133" s="4">
        <v>1</v>
      </c>
      <c r="C133">
        <v>156.80000000000001</v>
      </c>
      <c r="D133">
        <v>38</v>
      </c>
      <c r="E133">
        <v>916</v>
      </c>
      <c r="F133" s="6">
        <f t="shared" si="9"/>
        <v>1.5797835966168101</v>
      </c>
      <c r="G133" s="6">
        <f t="shared" si="10"/>
        <v>2.9618954736678504</v>
      </c>
      <c r="H133">
        <f t="shared" si="12"/>
        <v>1.3164374982588236</v>
      </c>
      <c r="I133">
        <f t="shared" si="11"/>
        <v>15.455799666805495</v>
      </c>
    </row>
    <row r="134" spans="1:9">
      <c r="A134" s="3" t="s">
        <v>11</v>
      </c>
      <c r="B134" s="4">
        <v>1</v>
      </c>
      <c r="C134">
        <v>141.6</v>
      </c>
      <c r="D134">
        <v>33</v>
      </c>
      <c r="E134">
        <v>600</v>
      </c>
      <c r="F134" s="6">
        <f t="shared" si="9"/>
        <v>1.5185139398778875</v>
      </c>
      <c r="G134" s="6">
        <f t="shared" si="10"/>
        <v>2.7781512503836434</v>
      </c>
      <c r="H134">
        <f t="shared" si="12"/>
        <v>1.1514778992142385</v>
      </c>
      <c r="I134">
        <f t="shared" si="11"/>
        <v>16.458393182035817</v>
      </c>
    </row>
    <row r="135" spans="1:9">
      <c r="A135" s="3" t="s">
        <v>11</v>
      </c>
      <c r="B135" s="4">
        <v>1</v>
      </c>
      <c r="C135">
        <v>138</v>
      </c>
      <c r="D135">
        <v>29.4</v>
      </c>
      <c r="E135">
        <v>771</v>
      </c>
      <c r="F135" s="6">
        <f t="shared" si="9"/>
        <v>1.4683473304121573</v>
      </c>
      <c r="G135" s="6">
        <f t="shared" si="10"/>
        <v>2.8870543780509568</v>
      </c>
      <c r="H135">
        <f t="shared" si="12"/>
        <v>1.076034700067759</v>
      </c>
      <c r="I135">
        <f t="shared" si="11"/>
        <v>15.43793320730939</v>
      </c>
    </row>
    <row r="136" spans="1:9">
      <c r="A136" s="3" t="s">
        <v>11</v>
      </c>
      <c r="B136" s="4">
        <v>1</v>
      </c>
      <c r="C136">
        <v>145.5</v>
      </c>
      <c r="D136">
        <v>40.4</v>
      </c>
      <c r="E136">
        <v>1158</v>
      </c>
      <c r="F136" s="6">
        <f t="shared" si="9"/>
        <v>1.6063813651106049</v>
      </c>
      <c r="G136" s="6">
        <f t="shared" si="10"/>
        <v>3.0637085593914173</v>
      </c>
      <c r="H136">
        <f t="shared" si="12"/>
        <v>1.279835268829052</v>
      </c>
      <c r="I136">
        <f t="shared" si="11"/>
        <v>19.083383521687271</v>
      </c>
    </row>
    <row r="137" spans="1:9">
      <c r="A137" s="3" t="s">
        <v>11</v>
      </c>
      <c r="B137" s="4">
        <v>1</v>
      </c>
      <c r="C137">
        <v>146.4</v>
      </c>
      <c r="D137">
        <v>33.5</v>
      </c>
      <c r="E137">
        <v>817</v>
      </c>
      <c r="F137" s="6">
        <f t="shared" si="9"/>
        <v>1.5250448070368452</v>
      </c>
      <c r="G137" s="6">
        <f t="shared" si="10"/>
        <v>2.9122220565324155</v>
      </c>
      <c r="H137">
        <f t="shared" si="12"/>
        <v>1.1872102766817882</v>
      </c>
      <c r="I137">
        <f t="shared" si="11"/>
        <v>15.630132282241931</v>
      </c>
    </row>
    <row r="138" spans="1:9">
      <c r="A138" s="3" t="s">
        <v>11</v>
      </c>
      <c r="B138" s="4">
        <v>1</v>
      </c>
      <c r="C138">
        <v>143.4</v>
      </c>
      <c r="D138">
        <v>29.2</v>
      </c>
      <c r="E138">
        <v>771</v>
      </c>
      <c r="F138" s="6">
        <f t="shared" si="9"/>
        <v>1.4653828514484182</v>
      </c>
      <c r="G138" s="6">
        <f t="shared" si="10"/>
        <v>2.8870543780509568</v>
      </c>
      <c r="H138">
        <f t="shared" si="12"/>
        <v>1.1031947089357057</v>
      </c>
      <c r="I138">
        <f t="shared" si="11"/>
        <v>14.199875896975033</v>
      </c>
    </row>
    <row r="139" spans="1:9">
      <c r="A139" s="3" t="s">
        <v>11</v>
      </c>
      <c r="B139">
        <v>0</v>
      </c>
      <c r="C139">
        <v>151.1</v>
      </c>
      <c r="D139">
        <v>37.6</v>
      </c>
      <c r="E139">
        <v>1056</v>
      </c>
      <c r="F139" s="6">
        <f t="shared" si="9"/>
        <v>1.5751878449276611</v>
      </c>
      <c r="G139" s="6">
        <f t="shared" si="10"/>
        <v>3.0236639181977933</v>
      </c>
      <c r="H139">
        <f t="shared" si="12"/>
        <v>1.2758155595441494</v>
      </c>
      <c r="I139">
        <f t="shared" si="11"/>
        <v>16.46868475214411</v>
      </c>
    </row>
    <row r="140" spans="1:9">
      <c r="A140" s="3" t="s">
        <v>11</v>
      </c>
      <c r="B140" s="4">
        <v>1</v>
      </c>
      <c r="C140">
        <v>157</v>
      </c>
      <c r="D140">
        <v>45.2</v>
      </c>
      <c r="E140">
        <v>1002</v>
      </c>
      <c r="F140" s="6">
        <f t="shared" si="9"/>
        <v>1.6551384348113822</v>
      </c>
      <c r="G140" s="6">
        <f t="shared" si="10"/>
        <v>3.0008677215312267</v>
      </c>
      <c r="H140">
        <f t="shared" si="12"/>
        <v>1.418493684192095</v>
      </c>
      <c r="I140">
        <f t="shared" si="11"/>
        <v>18.337457909042964</v>
      </c>
    </row>
    <row r="141" spans="1:9">
      <c r="A141" s="3" t="s">
        <v>11</v>
      </c>
      <c r="B141">
        <v>1</v>
      </c>
      <c r="C141">
        <v>151.1</v>
      </c>
      <c r="D141">
        <v>43.4</v>
      </c>
      <c r="E141">
        <v>1333</v>
      </c>
      <c r="F141" s="6">
        <f t="shared" si="9"/>
        <v>1.6374897295125106</v>
      </c>
      <c r="G141" s="6">
        <f t="shared" si="10"/>
        <v>3.1248301494138593</v>
      </c>
      <c r="H141">
        <f t="shared" si="12"/>
        <v>1.3560203132990269</v>
      </c>
      <c r="I141">
        <f t="shared" si="11"/>
        <v>19.009066974549317</v>
      </c>
    </row>
    <row r="142" spans="1:9">
      <c r="A142" s="3" t="s">
        <v>11</v>
      </c>
      <c r="B142">
        <v>1</v>
      </c>
      <c r="C142">
        <v>161</v>
      </c>
      <c r="D142">
        <v>50</v>
      </c>
      <c r="E142">
        <v>1600</v>
      </c>
      <c r="F142" s="6">
        <f t="shared" si="9"/>
        <v>1.6989700043360187</v>
      </c>
      <c r="G142" s="6">
        <f t="shared" si="10"/>
        <v>3.2041199826559246</v>
      </c>
      <c r="H142">
        <f t="shared" si="12"/>
        <v>1.5079166466275904</v>
      </c>
      <c r="I142">
        <f t="shared" si="11"/>
        <v>19.289379267775161</v>
      </c>
    </row>
    <row r="143" spans="1:9">
      <c r="A143" s="3" t="s">
        <v>11</v>
      </c>
      <c r="B143" s="4">
        <v>1</v>
      </c>
      <c r="C143">
        <v>149.1</v>
      </c>
      <c r="D143">
        <v>47.5</v>
      </c>
      <c r="E143">
        <v>1030</v>
      </c>
      <c r="F143" s="6">
        <f t="shared" si="9"/>
        <v>1.6766936096248666</v>
      </c>
      <c r="G143" s="6">
        <f t="shared" si="10"/>
        <v>3.012837224705172</v>
      </c>
      <c r="H143">
        <f t="shared" si="12"/>
        <v>1.395508220914055</v>
      </c>
      <c r="I143">
        <f t="shared" si="11"/>
        <v>21.36674282223635</v>
      </c>
    </row>
    <row r="144" spans="1:9">
      <c r="A144" s="3" t="s">
        <v>11</v>
      </c>
      <c r="B144">
        <v>0</v>
      </c>
      <c r="C144">
        <v>159.30000000000001</v>
      </c>
      <c r="D144">
        <v>60.5</v>
      </c>
      <c r="E144">
        <v>1286</v>
      </c>
      <c r="F144" s="6">
        <f t="shared" si="9"/>
        <v>1.7817553746524688</v>
      </c>
      <c r="G144" s="6">
        <f t="shared" si="10"/>
        <v>3.1092409685882032</v>
      </c>
      <c r="H144">
        <f t="shared" si="12"/>
        <v>1.6226273628544208</v>
      </c>
      <c r="I144">
        <f t="shared" si="11"/>
        <v>23.840964609368747</v>
      </c>
    </row>
    <row r="145" spans="1:9">
      <c r="A145" s="3" t="s">
        <v>11</v>
      </c>
      <c r="B145" s="4">
        <v>1</v>
      </c>
      <c r="C145">
        <v>148.5</v>
      </c>
      <c r="D145">
        <v>39</v>
      </c>
      <c r="E145">
        <v>900</v>
      </c>
      <c r="F145" s="6">
        <f t="shared" si="9"/>
        <v>1.5910646070264991</v>
      </c>
      <c r="G145" s="6">
        <f t="shared" si="10"/>
        <v>2.9542425094393248</v>
      </c>
      <c r="H145">
        <f t="shared" si="12"/>
        <v>1.2795888896085414</v>
      </c>
      <c r="I145">
        <f t="shared" si="11"/>
        <v>17.685270210522731</v>
      </c>
    </row>
    <row r="146" spans="1:9">
      <c r="A146" s="3" t="s">
        <v>11</v>
      </c>
      <c r="B146" s="4">
        <v>1</v>
      </c>
      <c r="C146">
        <v>162</v>
      </c>
      <c r="D146">
        <v>47.5</v>
      </c>
      <c r="E146">
        <v>1197</v>
      </c>
      <c r="F146" s="6">
        <f t="shared" si="9"/>
        <v>1.6766936096248666</v>
      </c>
      <c r="G146" s="6">
        <f t="shared" si="10"/>
        <v>3.0780941504064105</v>
      </c>
      <c r="H146">
        <f t="shared" si="12"/>
        <v>1.4820385256533055</v>
      </c>
      <c r="I146">
        <f t="shared" si="11"/>
        <v>18.099375095259866</v>
      </c>
    </row>
    <row r="147" spans="1:9">
      <c r="A147" s="3" t="s">
        <v>11</v>
      </c>
      <c r="B147" s="4">
        <v>1</v>
      </c>
      <c r="C147">
        <v>146.30000000000001</v>
      </c>
      <c r="D147">
        <v>44.7</v>
      </c>
      <c r="E147">
        <v>1035</v>
      </c>
      <c r="F147" s="6">
        <f t="shared" si="9"/>
        <v>1.6503075231319364</v>
      </c>
      <c r="G147" s="6">
        <f t="shared" si="10"/>
        <v>3.0149403497929366</v>
      </c>
      <c r="H147">
        <f t="shared" si="12"/>
        <v>1.3413717555663029</v>
      </c>
      <c r="I147">
        <f t="shared" si="11"/>
        <v>20.884249398117802</v>
      </c>
    </row>
    <row r="148" spans="1:9">
      <c r="A148" s="3" t="s">
        <v>11</v>
      </c>
      <c r="B148" s="4">
        <v>1</v>
      </c>
      <c r="C148">
        <v>155.1</v>
      </c>
      <c r="D148">
        <v>54.6</v>
      </c>
      <c r="E148">
        <v>1482</v>
      </c>
      <c r="F148" s="6">
        <f t="shared" si="9"/>
        <v>1.7371926427047373</v>
      </c>
      <c r="G148" s="6">
        <f t="shared" si="10"/>
        <v>3.1708482036433092</v>
      </c>
      <c r="H148">
        <f t="shared" si="12"/>
        <v>1.5235852172617692</v>
      </c>
      <c r="I148">
        <f t="shared" si="11"/>
        <v>22.697030804360327</v>
      </c>
    </row>
    <row r="149" spans="1:9">
      <c r="A149" s="3" t="s">
        <v>11</v>
      </c>
      <c r="B149" s="4">
        <v>0</v>
      </c>
      <c r="C149">
        <v>141.6</v>
      </c>
      <c r="D149">
        <v>32.299999999999997</v>
      </c>
      <c r="E149">
        <v>1175</v>
      </c>
      <c r="F149" s="6">
        <f t="shared" si="9"/>
        <v>1.5092025223311027</v>
      </c>
      <c r="G149" s="6">
        <f t="shared" si="10"/>
        <v>3.070037866607755</v>
      </c>
      <c r="H149">
        <f t="shared" si="12"/>
        <v>1.14103312987032</v>
      </c>
      <c r="I149">
        <f t="shared" si="11"/>
        <v>16.10927575090172</v>
      </c>
    </row>
    <row r="150" spans="1:9">
      <c r="A150" s="3" t="s">
        <v>11</v>
      </c>
      <c r="B150" s="4">
        <v>1</v>
      </c>
      <c r="C150">
        <v>150</v>
      </c>
      <c r="D150">
        <v>40.799999999999997</v>
      </c>
      <c r="E150">
        <v>1148</v>
      </c>
      <c r="F150" s="6">
        <f t="shared" si="9"/>
        <v>1.61066016308988</v>
      </c>
      <c r="G150" s="6">
        <f t="shared" si="10"/>
        <v>3.0599418880619549</v>
      </c>
      <c r="H150">
        <f t="shared" si="12"/>
        <v>1.3139022483097718</v>
      </c>
      <c r="I150">
        <f t="shared" si="11"/>
        <v>18.133333333333333</v>
      </c>
    </row>
    <row r="151" spans="1:9">
      <c r="A151" s="3" t="s">
        <v>11</v>
      </c>
      <c r="B151" s="4">
        <v>1</v>
      </c>
      <c r="C151">
        <v>164.3</v>
      </c>
      <c r="D151">
        <v>60.1</v>
      </c>
      <c r="E151">
        <v>1377</v>
      </c>
      <c r="F151" s="6">
        <f t="shared" si="9"/>
        <v>1.7788744720027396</v>
      </c>
      <c r="G151" s="6">
        <f t="shared" si="10"/>
        <v>3.1389339402569236</v>
      </c>
      <c r="H151">
        <f t="shared" si="12"/>
        <v>1.6547226353147502</v>
      </c>
      <c r="I151">
        <f t="shared" si="11"/>
        <v>22.263802724185567</v>
      </c>
    </row>
    <row r="152" spans="1:9">
      <c r="A152" s="3" t="s">
        <v>11</v>
      </c>
      <c r="B152">
        <v>0</v>
      </c>
      <c r="C152">
        <v>153.5</v>
      </c>
      <c r="D152">
        <v>41</v>
      </c>
      <c r="E152">
        <v>1187</v>
      </c>
      <c r="F152" s="6">
        <f t="shared" si="9"/>
        <v>1.6127838567197355</v>
      </c>
      <c r="G152" s="6">
        <f t="shared" si="10"/>
        <v>3.0744507189545911</v>
      </c>
      <c r="H152">
        <f t="shared" si="12"/>
        <v>1.3388380239417621</v>
      </c>
      <c r="I152">
        <f t="shared" si="11"/>
        <v>17.400715126950949</v>
      </c>
    </row>
    <row r="153" spans="1:9">
      <c r="A153" s="3" t="s">
        <v>11</v>
      </c>
      <c r="B153">
        <v>1</v>
      </c>
      <c r="C153">
        <v>150.6</v>
      </c>
      <c r="D153">
        <v>42.1</v>
      </c>
      <c r="E153">
        <v>1023</v>
      </c>
      <c r="F153" s="6">
        <f t="shared" si="9"/>
        <v>1.6242820958356683</v>
      </c>
      <c r="G153" s="6">
        <f t="shared" si="10"/>
        <v>3.0098756337121602</v>
      </c>
      <c r="H153">
        <f t="shared" si="12"/>
        <v>1.335393687590968</v>
      </c>
      <c r="I153">
        <f t="shared" si="11"/>
        <v>18.562315589346909</v>
      </c>
    </row>
    <row r="154" spans="1:9">
      <c r="A154" s="3" t="s">
        <v>11</v>
      </c>
      <c r="B154">
        <v>0</v>
      </c>
      <c r="C154">
        <v>167</v>
      </c>
      <c r="D154">
        <v>52.6</v>
      </c>
      <c r="E154">
        <v>1530</v>
      </c>
      <c r="F154" s="6">
        <f t="shared" si="9"/>
        <v>1.7209857441537391</v>
      </c>
      <c r="G154" s="6">
        <f t="shared" si="10"/>
        <v>3.1846914308175989</v>
      </c>
      <c r="H154">
        <f t="shared" si="12"/>
        <v>1.5821756870032544</v>
      </c>
      <c r="I154">
        <f t="shared" si="11"/>
        <v>18.860482627559254</v>
      </c>
    </row>
    <row r="155" spans="1:9">
      <c r="A155" s="3" t="s">
        <v>11</v>
      </c>
      <c r="B155" s="4">
        <v>0</v>
      </c>
      <c r="C155">
        <v>163.6</v>
      </c>
      <c r="D155">
        <v>53.1</v>
      </c>
      <c r="E155">
        <v>1011</v>
      </c>
      <c r="F155" s="6">
        <f t="shared" si="9"/>
        <v>1.725094521081469</v>
      </c>
      <c r="G155" s="6">
        <f t="shared" si="10"/>
        <v>3.0047511555910011</v>
      </c>
      <c r="H155">
        <f t="shared" si="12"/>
        <v>1.5650361989520056</v>
      </c>
      <c r="I155">
        <f t="shared" si="11"/>
        <v>19.839372074533273</v>
      </c>
    </row>
    <row r="156" spans="1:9">
      <c r="A156" s="3" t="s">
        <v>11</v>
      </c>
      <c r="B156">
        <v>0</v>
      </c>
      <c r="C156">
        <v>156.19999999999999</v>
      </c>
      <c r="D156">
        <v>52</v>
      </c>
      <c r="E156">
        <v>1429</v>
      </c>
      <c r="F156" s="6">
        <f t="shared" si="9"/>
        <v>1.7160033436347992</v>
      </c>
      <c r="G156" s="6">
        <f t="shared" si="10"/>
        <v>3.1550322287909704</v>
      </c>
      <c r="H156">
        <f t="shared" si="12"/>
        <v>1.4999835322290265</v>
      </c>
      <c r="I156">
        <f t="shared" si="11"/>
        <v>21.312838033907092</v>
      </c>
    </row>
    <row r="157" spans="1:9">
      <c r="A157" s="3" t="s">
        <v>11</v>
      </c>
      <c r="B157" s="4">
        <v>1</v>
      </c>
      <c r="C157">
        <v>154</v>
      </c>
      <c r="D157">
        <v>51.3</v>
      </c>
      <c r="E157">
        <v>1284</v>
      </c>
      <c r="F157" s="6">
        <f t="shared" si="9"/>
        <v>1.7101173651118162</v>
      </c>
      <c r="G157" s="6">
        <f t="shared" si="10"/>
        <v>3.1085650237328344</v>
      </c>
      <c r="H157">
        <f t="shared" si="12"/>
        <v>1.4761100137220922</v>
      </c>
      <c r="I157">
        <f t="shared" si="11"/>
        <v>21.630966436161241</v>
      </c>
    </row>
    <row r="158" spans="1:9">
      <c r="A158" s="3" t="s">
        <v>11</v>
      </c>
      <c r="B158" s="4">
        <v>1</v>
      </c>
      <c r="C158">
        <v>154.6</v>
      </c>
      <c r="D158">
        <v>45.1</v>
      </c>
      <c r="E158">
        <v>1185</v>
      </c>
      <c r="F158" s="6">
        <f t="shared" si="9"/>
        <v>1.6541765418779606</v>
      </c>
      <c r="G158" s="6">
        <f t="shared" si="10"/>
        <v>3.0737183503461227</v>
      </c>
      <c r="H158">
        <f t="shared" si="12"/>
        <v>1.4014197508272455</v>
      </c>
      <c r="I158">
        <f t="shared" si="11"/>
        <v>18.869377051155677</v>
      </c>
    </row>
    <row r="159" spans="1:9">
      <c r="A159" s="3" t="s">
        <v>11</v>
      </c>
      <c r="B159" s="4">
        <v>1</v>
      </c>
      <c r="C159">
        <v>150.30000000000001</v>
      </c>
      <c r="D159">
        <v>38.299999999999997</v>
      </c>
      <c r="E159">
        <v>786</v>
      </c>
      <c r="F159" s="6">
        <f t="shared" si="9"/>
        <v>1.5831987739686226</v>
      </c>
      <c r="G159" s="6">
        <f t="shared" si="10"/>
        <v>2.8954225460394079</v>
      </c>
      <c r="H159">
        <f t="shared" si="12"/>
        <v>1.2809172182198887</v>
      </c>
      <c r="I159">
        <f t="shared" si="11"/>
        <v>16.954337056647404</v>
      </c>
    </row>
    <row r="160" spans="1:9">
      <c r="A160" s="3" t="s">
        <v>11</v>
      </c>
      <c r="B160" s="4">
        <v>0</v>
      </c>
      <c r="C160">
        <v>172.8</v>
      </c>
      <c r="D160">
        <v>53.1</v>
      </c>
      <c r="E160">
        <v>1459</v>
      </c>
      <c r="F160" s="6">
        <f t="shared" si="9"/>
        <v>1.725094521081469</v>
      </c>
      <c r="G160" s="6">
        <f t="shared" si="10"/>
        <v>3.1640552918934515</v>
      </c>
      <c r="H160">
        <f t="shared" si="12"/>
        <v>1.6283610487220477</v>
      </c>
      <c r="I160">
        <f t="shared" si="11"/>
        <v>17.783082561728392</v>
      </c>
    </row>
    <row r="161" spans="1:9">
      <c r="A161" s="3" t="s">
        <v>11</v>
      </c>
      <c r="B161" s="4">
        <v>0</v>
      </c>
      <c r="C161">
        <v>153.1</v>
      </c>
      <c r="D161">
        <v>42.4</v>
      </c>
      <c r="E161">
        <v>1165</v>
      </c>
      <c r="F161" s="6">
        <f t="shared" si="9"/>
        <v>1.6273658565927327</v>
      </c>
      <c r="G161" s="6">
        <f t="shared" si="10"/>
        <v>3.0663259253620376</v>
      </c>
      <c r="H161">
        <f t="shared" si="12"/>
        <v>1.3555134336726335</v>
      </c>
      <c r="I161">
        <f t="shared" si="11"/>
        <v>18.089038170856941</v>
      </c>
    </row>
    <row r="162" spans="1:9">
      <c r="A162" s="3" t="s">
        <v>11</v>
      </c>
      <c r="B162" s="4">
        <v>1</v>
      </c>
      <c r="C162">
        <v>155.69999999999999</v>
      </c>
      <c r="D162">
        <v>49.8</v>
      </c>
      <c r="E162">
        <v>847</v>
      </c>
      <c r="F162" s="6">
        <f t="shared" si="9"/>
        <v>1.6972293427597176</v>
      </c>
      <c r="G162" s="6">
        <f t="shared" si="10"/>
        <v>2.9278834103307068</v>
      </c>
      <c r="H162">
        <f t="shared" si="12"/>
        <v>1.4692579132241956</v>
      </c>
      <c r="I162">
        <f t="shared" si="11"/>
        <v>20.542444278619897</v>
      </c>
    </row>
    <row r="163" spans="1:9">
      <c r="A163" s="3" t="s">
        <v>11</v>
      </c>
      <c r="B163" s="4">
        <v>1</v>
      </c>
      <c r="C163">
        <v>158.19999999999999</v>
      </c>
      <c r="D163">
        <v>53</v>
      </c>
      <c r="E163">
        <v>1140</v>
      </c>
      <c r="F163" s="6">
        <f t="shared" si="9"/>
        <v>1.7242758696007889</v>
      </c>
      <c r="G163" s="6">
        <f t="shared" si="10"/>
        <v>3.0569048513364727</v>
      </c>
      <c r="H163">
        <f t="shared" si="12"/>
        <v>1.5261888122637179</v>
      </c>
      <c r="I163">
        <f t="shared" si="11"/>
        <v>21.176925621842443</v>
      </c>
    </row>
    <row r="164" spans="1:9">
      <c r="A164" s="3" t="s">
        <v>11</v>
      </c>
      <c r="B164" s="4">
        <v>0</v>
      </c>
      <c r="C164">
        <v>151.9</v>
      </c>
      <c r="D164">
        <v>51.7</v>
      </c>
      <c r="E164">
        <v>1388</v>
      </c>
      <c r="F164" s="6">
        <f t="shared" si="9"/>
        <v>1.7134905430939424</v>
      </c>
      <c r="G164" s="6">
        <f t="shared" si="10"/>
        <v>3.1423894661188361</v>
      </c>
      <c r="H164">
        <f t="shared" si="12"/>
        <v>1.4663214596360246</v>
      </c>
      <c r="I164">
        <f t="shared" si="11"/>
        <v>22.406550167052316</v>
      </c>
    </row>
    <row r="165" spans="1:9">
      <c r="A165" s="3" t="s">
        <v>11</v>
      </c>
      <c r="B165" s="4">
        <v>1</v>
      </c>
      <c r="C165">
        <v>163.80000000000001</v>
      </c>
      <c r="D165">
        <v>60.5</v>
      </c>
      <c r="E165">
        <v>1356</v>
      </c>
      <c r="F165" s="6">
        <f t="shared" si="9"/>
        <v>1.7817553746524688</v>
      </c>
      <c r="G165" s="6">
        <f t="shared" si="10"/>
        <v>3.1322596895310446</v>
      </c>
      <c r="H165">
        <f t="shared" si="12"/>
        <v>1.655731584940648</v>
      </c>
      <c r="I165">
        <f t="shared" si="11"/>
        <v>22.549015223007896</v>
      </c>
    </row>
    <row r="166" spans="1:9">
      <c r="A166" s="3" t="s">
        <v>11</v>
      </c>
      <c r="B166" s="4">
        <v>0</v>
      </c>
      <c r="C166">
        <v>177.3</v>
      </c>
      <c r="D166">
        <v>71.400000000000006</v>
      </c>
      <c r="E166">
        <v>1588</v>
      </c>
      <c r="F166" s="6">
        <f t="shared" si="9"/>
        <v>1.8536982117761744</v>
      </c>
      <c r="G166" s="6">
        <f t="shared" si="10"/>
        <v>3.2008504980910772</v>
      </c>
      <c r="H166">
        <f t="shared" si="12"/>
        <v>1.8814899244465508</v>
      </c>
      <c r="I166">
        <f t="shared" si="11"/>
        <v>22.713326328467144</v>
      </c>
    </row>
    <row r="167" spans="1:9">
      <c r="A167" s="3" t="s">
        <v>11</v>
      </c>
      <c r="B167">
        <v>0</v>
      </c>
      <c r="C167">
        <v>165.2</v>
      </c>
      <c r="D167">
        <v>42.1</v>
      </c>
      <c r="E167">
        <v>1130</v>
      </c>
      <c r="F167" s="6">
        <f t="shared" si="9"/>
        <v>1.6242820958356683</v>
      </c>
      <c r="G167" s="6">
        <f t="shared" si="10"/>
        <v>3.0530784434834195</v>
      </c>
      <c r="H167">
        <f t="shared" si="12"/>
        <v>1.4280502695991171</v>
      </c>
      <c r="I167">
        <f t="shared" si="11"/>
        <v>15.426308414776427</v>
      </c>
    </row>
    <row r="168" spans="1:9">
      <c r="A168" s="3" t="s">
        <v>11</v>
      </c>
      <c r="B168">
        <v>0</v>
      </c>
      <c r="C168">
        <v>174.8</v>
      </c>
      <c r="D168">
        <v>48.9</v>
      </c>
      <c r="E168">
        <v>1149</v>
      </c>
      <c r="F168" s="6">
        <f t="shared" si="9"/>
        <v>1.6893088591236203</v>
      </c>
      <c r="G168" s="6">
        <f t="shared" si="10"/>
        <v>3.060320028688285</v>
      </c>
      <c r="H168">
        <f t="shared" si="12"/>
        <v>1.5854959036462726</v>
      </c>
      <c r="I168">
        <f t="shared" si="11"/>
        <v>16.003906393184231</v>
      </c>
    </row>
    <row r="169" spans="1:9">
      <c r="A169" s="3" t="s">
        <v>11</v>
      </c>
      <c r="B169" s="4">
        <v>1</v>
      </c>
      <c r="C169">
        <v>162</v>
      </c>
      <c r="D169">
        <v>42.4</v>
      </c>
      <c r="E169">
        <v>979</v>
      </c>
      <c r="F169" s="6">
        <f t="shared" si="9"/>
        <v>1.6273658565927327</v>
      </c>
      <c r="G169" s="6">
        <f t="shared" si="10"/>
        <v>2.9907826918031377</v>
      </c>
      <c r="H169">
        <f t="shared" si="12"/>
        <v>1.4121967193392797</v>
      </c>
      <c r="I169">
        <f t="shared" si="11"/>
        <v>16.156073769242489</v>
      </c>
    </row>
    <row r="170" spans="1:9">
      <c r="A170" s="3" t="s">
        <v>11</v>
      </c>
      <c r="B170">
        <v>0</v>
      </c>
      <c r="C170">
        <v>170</v>
      </c>
      <c r="D170">
        <v>47.4</v>
      </c>
      <c r="E170">
        <v>1203</v>
      </c>
      <c r="F170" s="6">
        <f t="shared" si="9"/>
        <v>1.675778341674085</v>
      </c>
      <c r="G170" s="6">
        <f t="shared" si="10"/>
        <v>3.0802656273398448</v>
      </c>
      <c r="H170">
        <f t="shared" si="12"/>
        <v>1.5333722057430368</v>
      </c>
      <c r="I170">
        <f t="shared" si="11"/>
        <v>16.401384083044984</v>
      </c>
    </row>
    <row r="171" spans="1:9">
      <c r="A171" s="3" t="s">
        <v>11</v>
      </c>
      <c r="B171">
        <v>1</v>
      </c>
      <c r="C171">
        <v>160.5</v>
      </c>
      <c r="D171">
        <v>42.6</v>
      </c>
      <c r="E171">
        <v>927</v>
      </c>
      <c r="F171" s="6">
        <f t="shared" si="9"/>
        <v>1.6294095991027189</v>
      </c>
      <c r="G171" s="6">
        <f t="shared" si="10"/>
        <v>2.9670797341444972</v>
      </c>
      <c r="H171">
        <f t="shared" si="12"/>
        <v>1.4055127994669789</v>
      </c>
      <c r="I171">
        <f t="shared" si="11"/>
        <v>16.537106588639475</v>
      </c>
    </row>
    <row r="172" spans="1:9">
      <c r="A172" s="3" t="s">
        <v>11</v>
      </c>
      <c r="B172" s="4">
        <v>1</v>
      </c>
      <c r="C172">
        <v>155.1</v>
      </c>
      <c r="D172">
        <v>40.299999999999997</v>
      </c>
      <c r="E172">
        <v>977</v>
      </c>
      <c r="F172" s="6">
        <f t="shared" si="9"/>
        <v>1.6053050461411094</v>
      </c>
      <c r="G172" s="6">
        <f t="shared" si="10"/>
        <v>2.989894563718773</v>
      </c>
      <c r="H172">
        <f t="shared" si="12"/>
        <v>1.3391046609941399</v>
      </c>
      <c r="I172">
        <f t="shared" si="11"/>
        <v>16.752570355599286</v>
      </c>
    </row>
    <row r="173" spans="1:9">
      <c r="A173" s="3" t="s">
        <v>11</v>
      </c>
      <c r="B173">
        <v>0</v>
      </c>
      <c r="C173">
        <v>169.8</v>
      </c>
      <c r="D173">
        <v>49.7</v>
      </c>
      <c r="E173">
        <v>1139</v>
      </c>
      <c r="F173" s="6">
        <f t="shared" si="9"/>
        <v>1.6963563887333322</v>
      </c>
      <c r="G173" s="6">
        <f t="shared" si="10"/>
        <v>3.0565237240791006</v>
      </c>
      <c r="H173">
        <f t="shared" si="12"/>
        <v>1.5632290286449508</v>
      </c>
      <c r="I173">
        <f t="shared" si="11"/>
        <v>17.237767428180589</v>
      </c>
    </row>
    <row r="174" spans="1:9">
      <c r="A174" s="3" t="s">
        <v>11</v>
      </c>
      <c r="B174">
        <v>0</v>
      </c>
      <c r="C174">
        <v>161</v>
      </c>
      <c r="D174">
        <v>46</v>
      </c>
      <c r="E174">
        <v>1207</v>
      </c>
      <c r="F174" s="6">
        <f t="shared" si="9"/>
        <v>1.6627578316815741</v>
      </c>
      <c r="G174" s="6">
        <f t="shared" si="10"/>
        <v>3.0817072700973491</v>
      </c>
      <c r="H174">
        <f t="shared" si="12"/>
        <v>1.4554160578202548</v>
      </c>
      <c r="I174">
        <f t="shared" si="11"/>
        <v>17.746228926353147</v>
      </c>
    </row>
    <row r="175" spans="1:9">
      <c r="A175" s="3" t="s">
        <v>11</v>
      </c>
      <c r="B175">
        <v>0</v>
      </c>
      <c r="C175">
        <v>163.30000000000001</v>
      </c>
      <c r="D175">
        <v>50.3</v>
      </c>
      <c r="E175">
        <v>1215</v>
      </c>
      <c r="F175" s="6">
        <f t="shared" si="9"/>
        <v>1.7015679850559273</v>
      </c>
      <c r="G175" s="6">
        <f t="shared" si="10"/>
        <v>3.0845762779343309</v>
      </c>
      <c r="H175">
        <f t="shared" si="12"/>
        <v>1.5273821162339325</v>
      </c>
      <c r="I175">
        <f t="shared" si="11"/>
        <v>18.862342027885518</v>
      </c>
    </row>
    <row r="176" spans="1:9">
      <c r="A176" s="3" t="s">
        <v>11</v>
      </c>
      <c r="B176" s="4">
        <v>0</v>
      </c>
      <c r="C176">
        <v>173.5</v>
      </c>
      <c r="D176">
        <v>57.2</v>
      </c>
      <c r="E176">
        <v>1652</v>
      </c>
      <c r="F176" s="6">
        <f t="shared" si="9"/>
        <v>1.7573960287930241</v>
      </c>
      <c r="G176" s="6">
        <f t="shared" si="10"/>
        <v>3.2180100429843632</v>
      </c>
      <c r="H176">
        <f t="shared" si="12"/>
        <v>1.6855892709868223</v>
      </c>
      <c r="I176">
        <f t="shared" si="11"/>
        <v>19.001901851190524</v>
      </c>
    </row>
    <row r="177" spans="1:9">
      <c r="A177" s="3" t="s">
        <v>11</v>
      </c>
      <c r="B177">
        <v>0</v>
      </c>
      <c r="C177">
        <v>155</v>
      </c>
      <c r="D177">
        <v>47</v>
      </c>
      <c r="E177">
        <v>968</v>
      </c>
      <c r="F177" s="6">
        <f t="shared" si="9"/>
        <v>1.6720978579357175</v>
      </c>
      <c r="G177" s="6">
        <f t="shared" si="10"/>
        <v>2.9858753573083936</v>
      </c>
      <c r="H177">
        <f t="shared" si="12"/>
        <v>1.428888676038381</v>
      </c>
      <c r="I177">
        <f t="shared" si="11"/>
        <v>19.562955254942764</v>
      </c>
    </row>
    <row r="178" spans="1:9">
      <c r="A178" s="3" t="s">
        <v>11</v>
      </c>
      <c r="B178" s="4">
        <v>1</v>
      </c>
      <c r="C178">
        <v>163.5</v>
      </c>
      <c r="D178">
        <v>53.8</v>
      </c>
      <c r="E178">
        <v>1331</v>
      </c>
      <c r="F178" s="6">
        <f t="shared" si="9"/>
        <v>1.7307822756663891</v>
      </c>
      <c r="G178" s="6">
        <f t="shared" si="10"/>
        <v>3.1241780554746752</v>
      </c>
      <c r="H178">
        <f t="shared" si="12"/>
        <v>1.5730740420384526</v>
      </c>
      <c r="I178">
        <f t="shared" si="11"/>
        <v>20.125503838995968</v>
      </c>
    </row>
    <row r="179" spans="1:9">
      <c r="A179" s="3" t="s">
        <v>11</v>
      </c>
      <c r="B179">
        <v>0</v>
      </c>
      <c r="C179">
        <v>156.5</v>
      </c>
      <c r="D179">
        <v>52.7</v>
      </c>
      <c r="E179">
        <v>1277</v>
      </c>
      <c r="F179" s="6">
        <f t="shared" si="9"/>
        <v>1.7218106152125465</v>
      </c>
      <c r="G179" s="6">
        <f t="shared" si="10"/>
        <v>3.1061908972634154</v>
      </c>
      <c r="H179">
        <f t="shared" si="12"/>
        <v>1.5106321836211667</v>
      </c>
      <c r="I179">
        <f t="shared" si="11"/>
        <v>21.51701048290786</v>
      </c>
    </row>
    <row r="180" spans="1:9">
      <c r="A180" s="3" t="s">
        <v>11</v>
      </c>
      <c r="B180" s="4">
        <v>1</v>
      </c>
      <c r="C180">
        <v>156</v>
      </c>
      <c r="D180">
        <v>40.700000000000003</v>
      </c>
      <c r="E180">
        <v>908</v>
      </c>
      <c r="F180" s="6">
        <f t="shared" si="9"/>
        <v>1.6095944092252201</v>
      </c>
      <c r="G180" s="6">
        <f t="shared" si="10"/>
        <v>2.958085848521085</v>
      </c>
      <c r="H180">
        <f t="shared" si="12"/>
        <v>1.3503902119375726</v>
      </c>
      <c r="I180">
        <f t="shared" si="11"/>
        <v>16.724194608809992</v>
      </c>
    </row>
    <row r="181" spans="1:9">
      <c r="A181" s="3" t="s">
        <v>11</v>
      </c>
      <c r="B181" s="4">
        <v>1</v>
      </c>
      <c r="C181">
        <v>155.19999999999999</v>
      </c>
      <c r="D181">
        <v>41.1</v>
      </c>
      <c r="E181">
        <v>798</v>
      </c>
      <c r="F181" s="6">
        <f t="shared" si="9"/>
        <v>1.6138418218760693</v>
      </c>
      <c r="G181" s="6">
        <f t="shared" si="10"/>
        <v>2.9020028913507296</v>
      </c>
      <c r="H181">
        <f t="shared" si="12"/>
        <v>1.3509696505261182</v>
      </c>
      <c r="I181">
        <f t="shared" si="11"/>
        <v>17.063117759591886</v>
      </c>
    </row>
    <row r="182" spans="1:9">
      <c r="A182" s="3" t="s">
        <v>11</v>
      </c>
      <c r="B182" s="4">
        <v>1</v>
      </c>
      <c r="C182">
        <v>160</v>
      </c>
      <c r="D182">
        <v>46.5</v>
      </c>
      <c r="E182">
        <v>1124</v>
      </c>
      <c r="F182" s="6">
        <f t="shared" si="9"/>
        <v>1.667452952889954</v>
      </c>
      <c r="G182" s="6">
        <f t="shared" si="10"/>
        <v>3.0507663112330423</v>
      </c>
      <c r="H182">
        <f t="shared" si="12"/>
        <v>1.4555288435085079</v>
      </c>
      <c r="I182">
        <f t="shared" si="11"/>
        <v>18.164062499999996</v>
      </c>
    </row>
    <row r="183" spans="1:9">
      <c r="A183" s="3" t="s">
        <v>11</v>
      </c>
      <c r="B183" s="4">
        <v>1</v>
      </c>
      <c r="C183">
        <v>151</v>
      </c>
      <c r="D183">
        <v>43.7</v>
      </c>
      <c r="E183">
        <v>1080</v>
      </c>
      <c r="F183" s="6">
        <f t="shared" si="9"/>
        <v>1.6404814369704219</v>
      </c>
      <c r="G183" s="6">
        <f t="shared" si="10"/>
        <v>3.0334237554869499</v>
      </c>
      <c r="H183">
        <f t="shared" si="12"/>
        <v>1.3593435196956689</v>
      </c>
      <c r="I183">
        <f t="shared" si="11"/>
        <v>19.165826060260517</v>
      </c>
    </row>
    <row r="184" spans="1:9">
      <c r="A184" s="3" t="s">
        <v>11</v>
      </c>
      <c r="B184" s="4">
        <v>1</v>
      </c>
      <c r="C184">
        <v>147.6</v>
      </c>
      <c r="D184">
        <v>48.1</v>
      </c>
      <c r="E184">
        <v>1166</v>
      </c>
      <c r="F184" s="6">
        <f t="shared" si="9"/>
        <v>1.6821450763738317</v>
      </c>
      <c r="G184" s="6">
        <f t="shared" si="10"/>
        <v>3.0666985504229953</v>
      </c>
      <c r="H184">
        <f t="shared" si="12"/>
        <v>1.3927257018665908</v>
      </c>
      <c r="I184">
        <f t="shared" si="11"/>
        <v>22.07864219563605</v>
      </c>
    </row>
    <row r="185" spans="1:9">
      <c r="A185" s="3" t="s">
        <v>11</v>
      </c>
      <c r="B185" s="4">
        <v>1</v>
      </c>
      <c r="C185">
        <v>158.1</v>
      </c>
      <c r="D185">
        <v>56.7</v>
      </c>
      <c r="E185">
        <v>938</v>
      </c>
      <c r="F185" s="6">
        <f t="shared" si="9"/>
        <v>1.7535830588929067</v>
      </c>
      <c r="G185" s="6">
        <f t="shared" si="10"/>
        <v>2.9722028383790646</v>
      </c>
      <c r="H185">
        <f t="shared" si="12"/>
        <v>1.5698737563135192</v>
      </c>
      <c r="I185">
        <f t="shared" si="11"/>
        <v>22.683983307468793</v>
      </c>
    </row>
    <row r="186" spans="1:9">
      <c r="A186" s="3" t="s">
        <v>12</v>
      </c>
      <c r="B186" s="4">
        <v>0</v>
      </c>
      <c r="C186">
        <v>166.7</v>
      </c>
      <c r="D186">
        <v>55.9</v>
      </c>
      <c r="E186">
        <v>1607</v>
      </c>
      <c r="F186" s="6">
        <f t="shared" si="9"/>
        <v>1.7474118078864234</v>
      </c>
      <c r="G186" s="6">
        <f t="shared" si="10"/>
        <v>3.2060158767633444</v>
      </c>
      <c r="H186">
        <f t="shared" si="12"/>
        <v>1.6215100766721795</v>
      </c>
      <c r="I186">
        <f t="shared" si="11"/>
        <v>20.115952814236195</v>
      </c>
    </row>
    <row r="187" spans="1:9">
      <c r="A187" s="3" t="s">
        <v>12</v>
      </c>
      <c r="B187" s="4">
        <v>0</v>
      </c>
      <c r="C187">
        <v>163.1</v>
      </c>
      <c r="D187">
        <v>46.4</v>
      </c>
      <c r="E187">
        <v>1123</v>
      </c>
      <c r="F187" s="6">
        <f t="shared" si="9"/>
        <v>1.6665179805548809</v>
      </c>
      <c r="G187" s="6">
        <f t="shared" si="10"/>
        <v>3.0503797562614579</v>
      </c>
      <c r="H187">
        <f t="shared" si="12"/>
        <v>1.4745706558958775</v>
      </c>
      <c r="I187">
        <f t="shared" si="11"/>
        <v>17.442553289067842</v>
      </c>
    </row>
    <row r="188" spans="1:9">
      <c r="A188" s="3" t="s">
        <v>12</v>
      </c>
      <c r="B188" s="4">
        <v>0</v>
      </c>
      <c r="C188">
        <v>163</v>
      </c>
      <c r="D188">
        <v>47.3</v>
      </c>
      <c r="E188">
        <v>1092</v>
      </c>
      <c r="F188" s="6">
        <f t="shared" si="9"/>
        <v>1.6748611407378116</v>
      </c>
      <c r="G188" s="6">
        <f t="shared" si="10"/>
        <v>3.0382226383687185</v>
      </c>
      <c r="H188">
        <f t="shared" si="12"/>
        <v>1.4859983310649734</v>
      </c>
      <c r="I188">
        <f t="shared" si="11"/>
        <v>17.802702397530958</v>
      </c>
    </row>
    <row r="189" spans="1:9">
      <c r="A189" s="3" t="s">
        <v>12</v>
      </c>
      <c r="B189" s="4">
        <v>1</v>
      </c>
      <c r="C189">
        <v>152.5</v>
      </c>
      <c r="D189">
        <v>43.2</v>
      </c>
      <c r="E189">
        <v>1077</v>
      </c>
      <c r="F189" s="6">
        <f t="shared" si="9"/>
        <v>1.6354837468149122</v>
      </c>
      <c r="G189" s="6">
        <f t="shared" si="10"/>
        <v>3.0322157032979815</v>
      </c>
      <c r="H189">
        <f t="shared" si="12"/>
        <v>1.36244052419219</v>
      </c>
      <c r="I189">
        <f t="shared" si="11"/>
        <v>18.575651706530508</v>
      </c>
    </row>
    <row r="190" spans="1:9">
      <c r="A190" s="3" t="s">
        <v>12</v>
      </c>
      <c r="B190" s="4">
        <v>1</v>
      </c>
      <c r="C190">
        <v>152.30000000000001</v>
      </c>
      <c r="D190">
        <v>44</v>
      </c>
      <c r="E190">
        <v>989</v>
      </c>
      <c r="F190" s="6">
        <f t="shared" si="9"/>
        <v>1.6434526764861874</v>
      </c>
      <c r="G190" s="6">
        <f t="shared" si="10"/>
        <v>2.9951962915971793</v>
      </c>
      <c r="H190">
        <f t="shared" si="12"/>
        <v>1.3718010820464266</v>
      </c>
      <c r="I190">
        <f t="shared" si="11"/>
        <v>18.969368350212473</v>
      </c>
    </row>
    <row r="191" spans="1:9">
      <c r="A191" s="3" t="s">
        <v>12</v>
      </c>
      <c r="B191" s="4">
        <v>1</v>
      </c>
      <c r="C191">
        <v>155.9</v>
      </c>
      <c r="D191">
        <v>46.9</v>
      </c>
      <c r="E191">
        <v>1068</v>
      </c>
      <c r="F191" s="6">
        <f t="shared" si="9"/>
        <v>1.6711728427150832</v>
      </c>
      <c r="G191" s="6">
        <f t="shared" si="10"/>
        <v>3.0285712526925375</v>
      </c>
      <c r="H191">
        <f t="shared" si="12"/>
        <v>1.4336007361432324</v>
      </c>
      <c r="I191">
        <f t="shared" si="11"/>
        <v>19.296591909173532</v>
      </c>
    </row>
    <row r="192" spans="1:9">
      <c r="A192" s="3" t="s">
        <v>12</v>
      </c>
      <c r="B192" s="4">
        <v>0</v>
      </c>
      <c r="C192">
        <v>160</v>
      </c>
      <c r="D192">
        <v>50</v>
      </c>
      <c r="E192">
        <v>1627</v>
      </c>
      <c r="F192" s="6">
        <f t="shared" si="9"/>
        <v>1.6989700043360187</v>
      </c>
      <c r="G192" s="6">
        <f t="shared" si="10"/>
        <v>3.2113875529368587</v>
      </c>
      <c r="H192">
        <f t="shared" si="12"/>
        <v>1.5011205242081451</v>
      </c>
      <c r="I192">
        <f t="shared" si="11"/>
        <v>19.531249999999996</v>
      </c>
    </row>
    <row r="193" spans="1:9">
      <c r="A193" s="3" t="s">
        <v>12</v>
      </c>
      <c r="B193" s="4">
        <v>0</v>
      </c>
      <c r="C193">
        <v>180.3</v>
      </c>
      <c r="D193">
        <v>65.599999999999994</v>
      </c>
      <c r="E193">
        <v>1400</v>
      </c>
      <c r="F193" s="6">
        <f t="shared" si="9"/>
        <v>1.8169038393756602</v>
      </c>
      <c r="G193" s="6">
        <f t="shared" si="10"/>
        <v>3.1461280356782382</v>
      </c>
      <c r="H193">
        <f t="shared" si="12"/>
        <v>1.8371615913999519</v>
      </c>
      <c r="I193">
        <f t="shared" si="11"/>
        <v>20.179592218429313</v>
      </c>
    </row>
    <row r="194" spans="1:9">
      <c r="A194" s="3" t="s">
        <v>12</v>
      </c>
      <c r="B194" s="4">
        <v>1</v>
      </c>
      <c r="C194">
        <v>159.5</v>
      </c>
      <c r="D194">
        <v>52.6</v>
      </c>
      <c r="E194">
        <v>1190</v>
      </c>
      <c r="F194" s="6">
        <f t="shared" ref="F194:F257" si="13">LOG10(D194)</f>
        <v>1.7209857441537391</v>
      </c>
      <c r="G194" s="6">
        <f t="shared" ref="G194:G257" si="14">LOG10(E194)</f>
        <v>3.0755469613925306</v>
      </c>
      <c r="H194">
        <f t="shared" si="12"/>
        <v>1.5303358888741379</v>
      </c>
      <c r="I194">
        <f t="shared" ref="I194:I257" si="15">D194/(C194/100)^2</f>
        <v>20.675897445976357</v>
      </c>
    </row>
    <row r="195" spans="1:9">
      <c r="A195" s="3" t="s">
        <v>12</v>
      </c>
      <c r="B195" s="4">
        <v>1</v>
      </c>
      <c r="C195">
        <v>156.80000000000001</v>
      </c>
      <c r="D195">
        <v>60.3</v>
      </c>
      <c r="E195">
        <v>1249</v>
      </c>
      <c r="F195" s="6">
        <f t="shared" si="13"/>
        <v>1.7803173121401512</v>
      </c>
      <c r="G195" s="6">
        <f t="shared" si="14"/>
        <v>3.0965624383741357</v>
      </c>
      <c r="H195">
        <f t="shared" ref="H195:H258" si="16">(D195^0.425)*(C195^0.725)*0.007184</f>
        <v>1.6018692832506665</v>
      </c>
      <c r="I195">
        <f t="shared" si="15"/>
        <v>24.525913681799246</v>
      </c>
    </row>
    <row r="196" spans="1:9">
      <c r="A196" s="3" t="s">
        <v>12</v>
      </c>
      <c r="B196">
        <v>1</v>
      </c>
      <c r="C196">
        <v>147.69999999999999</v>
      </c>
      <c r="D196">
        <v>38.4</v>
      </c>
      <c r="E196">
        <v>906</v>
      </c>
      <c r="F196" s="6">
        <f t="shared" si="13"/>
        <v>1.5843312243675307</v>
      </c>
      <c r="G196" s="6">
        <f t="shared" si="14"/>
        <v>2.9571281976768131</v>
      </c>
      <c r="H196">
        <f t="shared" si="16"/>
        <v>1.2662164551758488</v>
      </c>
      <c r="I196">
        <f t="shared" si="15"/>
        <v>17.602333042558683</v>
      </c>
    </row>
    <row r="197" spans="1:9">
      <c r="A197" s="3" t="s">
        <v>12</v>
      </c>
      <c r="B197">
        <v>0</v>
      </c>
      <c r="C197">
        <v>169.5</v>
      </c>
      <c r="D197">
        <v>53.15</v>
      </c>
      <c r="E197">
        <v>1186</v>
      </c>
      <c r="F197" s="6">
        <f t="shared" si="13"/>
        <v>1.7255032688593155</v>
      </c>
      <c r="G197" s="6">
        <f t="shared" si="14"/>
        <v>3.0740846890282438</v>
      </c>
      <c r="H197">
        <f t="shared" si="16"/>
        <v>1.6063983421675192</v>
      </c>
      <c r="I197">
        <f t="shared" si="15"/>
        <v>18.49966498725211</v>
      </c>
    </row>
    <row r="198" spans="1:9">
      <c r="A198" s="3" t="s">
        <v>12</v>
      </c>
      <c r="B198" s="4">
        <v>0</v>
      </c>
      <c r="C198">
        <v>166</v>
      </c>
      <c r="D198">
        <v>52.1</v>
      </c>
      <c r="E198">
        <v>1316</v>
      </c>
      <c r="F198" s="6">
        <f t="shared" si="13"/>
        <v>1.7168377232995244</v>
      </c>
      <c r="G198" s="6">
        <f t="shared" si="14"/>
        <v>3.1192558892779365</v>
      </c>
      <c r="H198">
        <f t="shared" si="16"/>
        <v>1.568919713261657</v>
      </c>
      <c r="I198">
        <f t="shared" si="15"/>
        <v>18.906953113659458</v>
      </c>
    </row>
    <row r="199" spans="1:9">
      <c r="A199" s="3" t="s">
        <v>12</v>
      </c>
      <c r="B199">
        <v>1</v>
      </c>
      <c r="C199">
        <v>168</v>
      </c>
      <c r="D199">
        <v>55.8</v>
      </c>
      <c r="E199">
        <v>1354</v>
      </c>
      <c r="F199" s="6">
        <f t="shared" si="13"/>
        <v>1.7466341989375787</v>
      </c>
      <c r="G199" s="6">
        <f t="shared" si="14"/>
        <v>3.1316186643491255</v>
      </c>
      <c r="H199">
        <f t="shared" si="16"/>
        <v>1.6294276718142622</v>
      </c>
      <c r="I199">
        <f t="shared" si="15"/>
        <v>19.770408163265309</v>
      </c>
    </row>
    <row r="200" spans="1:9">
      <c r="A200" s="3" t="s">
        <v>12</v>
      </c>
      <c r="B200">
        <v>0</v>
      </c>
      <c r="C200">
        <v>173.1</v>
      </c>
      <c r="D200">
        <v>65.8</v>
      </c>
      <c r="E200">
        <v>1445</v>
      </c>
      <c r="F200" s="6">
        <f t="shared" si="13"/>
        <v>1.8182258936139555</v>
      </c>
      <c r="G200" s="6">
        <f t="shared" si="14"/>
        <v>3.1598678470925665</v>
      </c>
      <c r="H200">
        <f t="shared" si="16"/>
        <v>1.7859845706989028</v>
      </c>
      <c r="I200">
        <f t="shared" si="15"/>
        <v>21.959970777886912</v>
      </c>
    </row>
    <row r="201" spans="1:9">
      <c r="A201" s="3" t="s">
        <v>12</v>
      </c>
      <c r="B201">
        <v>1</v>
      </c>
      <c r="C201">
        <v>150.9</v>
      </c>
      <c r="D201">
        <v>57</v>
      </c>
      <c r="E201">
        <v>1105</v>
      </c>
      <c r="F201" s="6">
        <f t="shared" si="13"/>
        <v>1.7558748556724915</v>
      </c>
      <c r="G201" s="6">
        <f t="shared" si="14"/>
        <v>3.0433622780211294</v>
      </c>
      <c r="H201">
        <f t="shared" si="16"/>
        <v>1.5211177569655083</v>
      </c>
      <c r="I201">
        <f t="shared" si="15"/>
        <v>25.032047608319594</v>
      </c>
    </row>
    <row r="202" spans="1:9">
      <c r="A202" s="3" t="s">
        <v>12</v>
      </c>
      <c r="B202" s="4">
        <v>0</v>
      </c>
      <c r="C202">
        <v>156.5</v>
      </c>
      <c r="D202">
        <v>48.5</v>
      </c>
      <c r="E202">
        <v>1155</v>
      </c>
      <c r="F202" s="6">
        <f t="shared" si="13"/>
        <v>1.6857417386022637</v>
      </c>
      <c r="G202" s="6">
        <f t="shared" si="14"/>
        <v>3.0625819842281632</v>
      </c>
      <c r="H202">
        <f t="shared" si="16"/>
        <v>1.4582415228203998</v>
      </c>
      <c r="I202">
        <f t="shared" si="15"/>
        <v>19.802182322979721</v>
      </c>
    </row>
    <row r="203" spans="1:9">
      <c r="A203" s="3" t="s">
        <v>12</v>
      </c>
      <c r="B203" s="4">
        <v>0</v>
      </c>
      <c r="C203">
        <v>170</v>
      </c>
      <c r="D203">
        <v>51.2</v>
      </c>
      <c r="E203">
        <v>1235</v>
      </c>
      <c r="F203" s="6">
        <f t="shared" si="13"/>
        <v>1.7092699609758308</v>
      </c>
      <c r="G203" s="6">
        <f t="shared" si="14"/>
        <v>3.0916669575956846</v>
      </c>
      <c r="H203">
        <f t="shared" si="16"/>
        <v>1.5844608947843886</v>
      </c>
      <c r="I203">
        <f t="shared" si="15"/>
        <v>17.716262975778548</v>
      </c>
    </row>
    <row r="204" spans="1:9">
      <c r="A204" s="3" t="s">
        <v>12</v>
      </c>
      <c r="B204" s="4">
        <v>1</v>
      </c>
      <c r="C204">
        <v>167.5</v>
      </c>
      <c r="D204">
        <v>55.6</v>
      </c>
      <c r="E204">
        <v>1497</v>
      </c>
      <c r="F204" s="6">
        <f t="shared" si="13"/>
        <v>1.7450747915820575</v>
      </c>
      <c r="G204" s="6">
        <f t="shared" si="14"/>
        <v>3.1752218003430523</v>
      </c>
      <c r="H204">
        <f t="shared" si="16"/>
        <v>1.6234310508643066</v>
      </c>
      <c r="I204">
        <f t="shared" si="15"/>
        <v>19.817331254176878</v>
      </c>
    </row>
    <row r="205" spans="1:9">
      <c r="A205" s="3" t="s">
        <v>12</v>
      </c>
      <c r="B205" s="4">
        <v>0</v>
      </c>
      <c r="C205">
        <v>175</v>
      </c>
      <c r="D205">
        <v>64</v>
      </c>
      <c r="E205">
        <v>1333</v>
      </c>
      <c r="F205" s="6">
        <f t="shared" si="13"/>
        <v>1.8061799739838871</v>
      </c>
      <c r="G205" s="6">
        <f t="shared" si="14"/>
        <v>3.1248301494138593</v>
      </c>
      <c r="H205">
        <f t="shared" si="16"/>
        <v>1.7790796740437449</v>
      </c>
      <c r="I205">
        <f t="shared" si="15"/>
        <v>20.897959183673468</v>
      </c>
    </row>
    <row r="206" spans="1:9">
      <c r="A206" s="3" t="s">
        <v>12</v>
      </c>
      <c r="B206" s="4">
        <v>1</v>
      </c>
      <c r="C206">
        <v>148</v>
      </c>
      <c r="D206">
        <v>55</v>
      </c>
      <c r="E206">
        <v>1097</v>
      </c>
      <c r="F206" s="6">
        <f t="shared" si="13"/>
        <v>1.7403626894942439</v>
      </c>
      <c r="G206" s="6">
        <f t="shared" si="14"/>
        <v>3.0402066275747113</v>
      </c>
      <c r="H206">
        <f t="shared" si="16"/>
        <v>1.4772711292237271</v>
      </c>
      <c r="I206">
        <f t="shared" si="15"/>
        <v>25.10956902848795</v>
      </c>
    </row>
    <row r="207" spans="1:9">
      <c r="A207" s="3" t="s">
        <v>12</v>
      </c>
      <c r="B207">
        <v>0</v>
      </c>
      <c r="C207">
        <v>166.5</v>
      </c>
      <c r="D207">
        <v>59</v>
      </c>
      <c r="E207">
        <v>1293</v>
      </c>
      <c r="F207" s="6">
        <f t="shared" si="13"/>
        <v>1.7708520116421442</v>
      </c>
      <c r="G207" s="6">
        <f t="shared" si="14"/>
        <v>3.1115985248803941</v>
      </c>
      <c r="H207">
        <f t="shared" si="16"/>
        <v>1.657691654427947</v>
      </c>
      <c r="I207">
        <f t="shared" si="15"/>
        <v>21.282543805066325</v>
      </c>
    </row>
    <row r="208" spans="1:9">
      <c r="A208" s="3" t="s">
        <v>12</v>
      </c>
      <c r="B208">
        <v>1</v>
      </c>
      <c r="C208">
        <v>159</v>
      </c>
      <c r="D208">
        <v>61</v>
      </c>
      <c r="E208">
        <v>1188</v>
      </c>
      <c r="F208" s="6">
        <f t="shared" si="13"/>
        <v>1.7853298350107671</v>
      </c>
      <c r="G208" s="6">
        <f t="shared" si="14"/>
        <v>3.0748164406451748</v>
      </c>
      <c r="H208">
        <f t="shared" si="16"/>
        <v>1.6260893995724723</v>
      </c>
      <c r="I208">
        <f t="shared" si="15"/>
        <v>24.128792373719392</v>
      </c>
    </row>
    <row r="209" spans="1:9">
      <c r="A209" s="3" t="s">
        <v>12</v>
      </c>
      <c r="B209" s="4">
        <v>0</v>
      </c>
      <c r="C209">
        <v>171</v>
      </c>
      <c r="D209">
        <v>65.599999999999994</v>
      </c>
      <c r="E209">
        <v>1378</v>
      </c>
      <c r="F209" s="6">
        <f t="shared" si="13"/>
        <v>1.8169038393756602</v>
      </c>
      <c r="G209" s="6">
        <f t="shared" si="14"/>
        <v>3.1392492175716069</v>
      </c>
      <c r="H209">
        <f t="shared" si="16"/>
        <v>1.7679608163306708</v>
      </c>
      <c r="I209">
        <f t="shared" si="15"/>
        <v>22.434253274511818</v>
      </c>
    </row>
    <row r="210" spans="1:9">
      <c r="A210" s="3" t="s">
        <v>12</v>
      </c>
      <c r="B210">
        <v>0</v>
      </c>
      <c r="C210">
        <v>164</v>
      </c>
      <c r="D210">
        <v>64</v>
      </c>
      <c r="E210">
        <v>1236</v>
      </c>
      <c r="F210" s="6">
        <f t="shared" si="13"/>
        <v>1.8061799739838871</v>
      </c>
      <c r="G210" s="6">
        <f t="shared" si="14"/>
        <v>3.0920184707527971</v>
      </c>
      <c r="H210">
        <f t="shared" si="16"/>
        <v>1.6972843330306282</v>
      </c>
      <c r="I210">
        <f t="shared" si="15"/>
        <v>23.795359904818564</v>
      </c>
    </row>
    <row r="211" spans="1:9">
      <c r="A211" s="3" t="s">
        <v>12</v>
      </c>
      <c r="B211">
        <v>0</v>
      </c>
      <c r="C211">
        <v>184.1</v>
      </c>
      <c r="D211">
        <v>97.1</v>
      </c>
      <c r="E211">
        <v>1867</v>
      </c>
      <c r="F211" s="6">
        <f t="shared" si="13"/>
        <v>1.9872192299080049</v>
      </c>
      <c r="G211" s="6">
        <f t="shared" si="14"/>
        <v>3.2711443179490782</v>
      </c>
      <c r="H211">
        <f t="shared" si="16"/>
        <v>2.2034261183077977</v>
      </c>
      <c r="I211">
        <f t="shared" si="15"/>
        <v>28.649144169515598</v>
      </c>
    </row>
    <row r="212" spans="1:9">
      <c r="A212" s="3" t="s">
        <v>12</v>
      </c>
      <c r="B212" s="4">
        <v>0</v>
      </c>
      <c r="C212">
        <v>176.7</v>
      </c>
      <c r="D212">
        <v>68.8</v>
      </c>
      <c r="E212">
        <v>1459</v>
      </c>
      <c r="F212" s="6">
        <f t="shared" si="13"/>
        <v>1.8375884382355112</v>
      </c>
      <c r="G212" s="6">
        <f t="shared" si="14"/>
        <v>3.1640552918934515</v>
      </c>
      <c r="H212">
        <f t="shared" si="16"/>
        <v>1.8475147242417089</v>
      </c>
      <c r="I212">
        <f t="shared" si="15"/>
        <v>22.035115903748821</v>
      </c>
    </row>
    <row r="213" spans="1:9">
      <c r="A213" s="3" t="s">
        <v>12</v>
      </c>
      <c r="B213">
        <v>1</v>
      </c>
      <c r="C213">
        <v>162.9</v>
      </c>
      <c r="D213">
        <v>43.8</v>
      </c>
      <c r="E213">
        <v>1203</v>
      </c>
      <c r="F213" s="6">
        <f t="shared" si="13"/>
        <v>1.6414741105040995</v>
      </c>
      <c r="G213" s="6">
        <f t="shared" si="14"/>
        <v>3.0802656273398448</v>
      </c>
      <c r="H213">
        <f t="shared" si="16"/>
        <v>1.4375918656996232</v>
      </c>
      <c r="I213">
        <f t="shared" si="15"/>
        <v>16.505623782568929</v>
      </c>
    </row>
    <row r="214" spans="1:9">
      <c r="A214" s="3" t="s">
        <v>12</v>
      </c>
      <c r="B214">
        <v>1</v>
      </c>
      <c r="C214">
        <v>172</v>
      </c>
      <c r="D214">
        <v>52.7</v>
      </c>
      <c r="E214">
        <v>1091</v>
      </c>
      <c r="F214" s="6">
        <f t="shared" si="13"/>
        <v>1.7218106152125465</v>
      </c>
      <c r="G214" s="6">
        <f t="shared" si="14"/>
        <v>3.0378247505883418</v>
      </c>
      <c r="H214">
        <f t="shared" si="16"/>
        <v>1.6176850023107232</v>
      </c>
      <c r="I214">
        <f t="shared" si="15"/>
        <v>17.813683071930775</v>
      </c>
    </row>
    <row r="215" spans="1:9">
      <c r="A215" s="3" t="s">
        <v>12</v>
      </c>
      <c r="B215">
        <v>1</v>
      </c>
      <c r="C215">
        <v>159</v>
      </c>
      <c r="D215">
        <v>51.2</v>
      </c>
      <c r="E215">
        <v>1084</v>
      </c>
      <c r="F215" s="6">
        <f t="shared" si="13"/>
        <v>1.7092699609758308</v>
      </c>
      <c r="G215" s="6">
        <f t="shared" si="14"/>
        <v>3.0350292822023683</v>
      </c>
      <c r="H215">
        <f t="shared" si="16"/>
        <v>1.5094508357546748</v>
      </c>
      <c r="I215">
        <f t="shared" si="15"/>
        <v>20.252363434990702</v>
      </c>
    </row>
    <row r="216" spans="1:9">
      <c r="A216" s="3" t="s">
        <v>12</v>
      </c>
      <c r="B216">
        <v>0</v>
      </c>
      <c r="C216">
        <v>164</v>
      </c>
      <c r="D216">
        <v>55</v>
      </c>
      <c r="E216">
        <v>1350</v>
      </c>
      <c r="F216" s="6">
        <f t="shared" si="13"/>
        <v>1.7403626894942439</v>
      </c>
      <c r="G216" s="6">
        <f t="shared" si="14"/>
        <v>3.1303337684950061</v>
      </c>
      <c r="H216">
        <f t="shared" si="16"/>
        <v>1.5914106368780472</v>
      </c>
      <c r="I216">
        <f t="shared" si="15"/>
        <v>20.449137418203453</v>
      </c>
    </row>
    <row r="217" spans="1:9">
      <c r="A217" s="3" t="s">
        <v>12</v>
      </c>
      <c r="B217">
        <v>0</v>
      </c>
      <c r="C217">
        <v>169</v>
      </c>
      <c r="D217">
        <v>54</v>
      </c>
      <c r="E217" s="5">
        <v>1323</v>
      </c>
      <c r="F217" s="6">
        <f t="shared" si="13"/>
        <v>1.7323937598229686</v>
      </c>
      <c r="G217" s="6">
        <f t="shared" si="14"/>
        <v>3.1215598441875008</v>
      </c>
      <c r="H217">
        <f t="shared" si="16"/>
        <v>1.6138067677984349</v>
      </c>
      <c r="I217">
        <f t="shared" si="15"/>
        <v>18.906901018871892</v>
      </c>
    </row>
    <row r="218" spans="1:9">
      <c r="A218" s="3" t="s">
        <v>12</v>
      </c>
      <c r="B218">
        <v>1</v>
      </c>
      <c r="C218">
        <v>158</v>
      </c>
      <c r="D218">
        <v>68</v>
      </c>
      <c r="E218" s="5">
        <v>1113</v>
      </c>
      <c r="F218" s="6">
        <f t="shared" si="13"/>
        <v>1.8325089127062364</v>
      </c>
      <c r="G218" s="6">
        <f t="shared" si="14"/>
        <v>3.0464951643347082</v>
      </c>
      <c r="H218">
        <f t="shared" si="16"/>
        <v>1.695153378725536</v>
      </c>
      <c r="I218">
        <f t="shared" si="15"/>
        <v>27.239224483255885</v>
      </c>
    </row>
    <row r="219" spans="1:9">
      <c r="A219" s="3" t="s">
        <v>12</v>
      </c>
      <c r="B219" s="4">
        <v>1</v>
      </c>
      <c r="C219">
        <v>152</v>
      </c>
      <c r="D219">
        <v>46</v>
      </c>
      <c r="E219">
        <v>857</v>
      </c>
      <c r="F219" s="6">
        <f t="shared" si="13"/>
        <v>1.6627578316815741</v>
      </c>
      <c r="G219" s="6">
        <f t="shared" si="14"/>
        <v>2.9329808219231981</v>
      </c>
      <c r="H219">
        <f t="shared" si="16"/>
        <v>1.3959665226448141</v>
      </c>
      <c r="I219">
        <f t="shared" si="15"/>
        <v>19.909972299168974</v>
      </c>
    </row>
    <row r="220" spans="1:9">
      <c r="A220" s="3" t="s">
        <v>13</v>
      </c>
      <c r="B220">
        <v>1</v>
      </c>
      <c r="C220">
        <v>167.5</v>
      </c>
      <c r="D220">
        <v>58.6</v>
      </c>
      <c r="E220">
        <v>1368</v>
      </c>
      <c r="F220" s="6">
        <f t="shared" si="13"/>
        <v>1.7678976160180906</v>
      </c>
      <c r="G220" s="6">
        <f t="shared" si="14"/>
        <v>3.1360860973840974</v>
      </c>
      <c r="H220">
        <f t="shared" si="16"/>
        <v>1.6600973209574201</v>
      </c>
      <c r="I220">
        <f t="shared" si="15"/>
        <v>20.886611717531746</v>
      </c>
    </row>
    <row r="221" spans="1:9">
      <c r="A221" s="3" t="s">
        <v>13</v>
      </c>
      <c r="B221">
        <v>0</v>
      </c>
      <c r="C221">
        <v>177</v>
      </c>
      <c r="D221">
        <v>65.900000000000006</v>
      </c>
      <c r="E221">
        <v>1810</v>
      </c>
      <c r="F221" s="6">
        <f t="shared" si="13"/>
        <v>1.8188854145940099</v>
      </c>
      <c r="G221" s="6">
        <f t="shared" si="14"/>
        <v>3.2576785748691846</v>
      </c>
      <c r="H221">
        <f t="shared" si="16"/>
        <v>1.8162400285833507</v>
      </c>
      <c r="I221">
        <f t="shared" si="15"/>
        <v>21.034823965016439</v>
      </c>
    </row>
    <row r="222" spans="1:9">
      <c r="A222" s="3" t="s">
        <v>13</v>
      </c>
      <c r="B222">
        <v>0</v>
      </c>
      <c r="C222">
        <v>180</v>
      </c>
      <c r="D222">
        <v>66</v>
      </c>
      <c r="E222">
        <v>1236</v>
      </c>
      <c r="F222" s="6">
        <f t="shared" si="13"/>
        <v>1.8195439355418688</v>
      </c>
      <c r="G222" s="6">
        <f t="shared" si="14"/>
        <v>3.0920184707527971</v>
      </c>
      <c r="H222">
        <f t="shared" si="16"/>
        <v>1.8396917571042601</v>
      </c>
      <c r="I222">
        <f t="shared" si="15"/>
        <v>20.37037037037037</v>
      </c>
    </row>
    <row r="223" spans="1:9">
      <c r="A223" s="3" t="s">
        <v>13</v>
      </c>
      <c r="B223">
        <v>0</v>
      </c>
      <c r="C223">
        <v>175.2</v>
      </c>
      <c r="D223">
        <v>60.9</v>
      </c>
      <c r="E223">
        <v>1581</v>
      </c>
      <c r="F223" s="6">
        <f t="shared" si="13"/>
        <v>1.7846172926328754</v>
      </c>
      <c r="G223" s="6">
        <f t="shared" si="14"/>
        <v>3.1989318699322089</v>
      </c>
      <c r="H223">
        <f t="shared" si="16"/>
        <v>1.7433753329662431</v>
      </c>
      <c r="I223">
        <f t="shared" si="15"/>
        <v>19.840339025458189</v>
      </c>
    </row>
    <row r="224" spans="1:9">
      <c r="A224" s="3" t="s">
        <v>13</v>
      </c>
      <c r="B224">
        <v>1</v>
      </c>
      <c r="C224">
        <v>152.5</v>
      </c>
      <c r="D224">
        <v>46.2</v>
      </c>
      <c r="E224">
        <v>916</v>
      </c>
      <c r="F224" s="6">
        <f t="shared" si="13"/>
        <v>1.6646419755561255</v>
      </c>
      <c r="G224" s="6">
        <f t="shared" si="14"/>
        <v>2.9618954736678504</v>
      </c>
      <c r="H224">
        <f t="shared" si="16"/>
        <v>1.4018766430645031</v>
      </c>
      <c r="I224">
        <f t="shared" si="15"/>
        <v>19.865627519484015</v>
      </c>
    </row>
    <row r="225" spans="1:9">
      <c r="A225" s="3" t="s">
        <v>13</v>
      </c>
      <c r="B225">
        <v>0</v>
      </c>
      <c r="C225">
        <v>169</v>
      </c>
      <c r="D225">
        <v>76</v>
      </c>
      <c r="E225">
        <v>1388</v>
      </c>
      <c r="F225" s="6">
        <f t="shared" si="13"/>
        <v>1.8808135922807914</v>
      </c>
      <c r="G225" s="6">
        <f t="shared" si="14"/>
        <v>3.1423894661188361</v>
      </c>
      <c r="H225">
        <f t="shared" si="16"/>
        <v>1.8660787235981293</v>
      </c>
      <c r="I225">
        <f t="shared" si="15"/>
        <v>26.609712545078956</v>
      </c>
    </row>
    <row r="226" spans="1:9">
      <c r="A226" s="3" t="s">
        <v>13</v>
      </c>
      <c r="B226">
        <v>0</v>
      </c>
      <c r="C226">
        <v>176.5</v>
      </c>
      <c r="D226">
        <v>84.1</v>
      </c>
      <c r="E226">
        <v>1798</v>
      </c>
      <c r="F226" s="6">
        <f t="shared" si="13"/>
        <v>1.9247959957979122</v>
      </c>
      <c r="G226" s="6">
        <f t="shared" si="14"/>
        <v>3.25478968739721</v>
      </c>
      <c r="H226">
        <f t="shared" si="16"/>
        <v>2.0104558318092258</v>
      </c>
      <c r="I226">
        <f t="shared" si="15"/>
        <v>26.996444879583336</v>
      </c>
    </row>
    <row r="227" spans="1:9">
      <c r="A227" s="3" t="s">
        <v>13</v>
      </c>
      <c r="B227">
        <v>0</v>
      </c>
      <c r="C227">
        <v>165.1</v>
      </c>
      <c r="D227">
        <v>76.8</v>
      </c>
      <c r="E227">
        <v>1320</v>
      </c>
      <c r="F227" s="6">
        <f t="shared" si="13"/>
        <v>1.885361220031512</v>
      </c>
      <c r="G227" s="6">
        <f t="shared" si="14"/>
        <v>3.12057393120585</v>
      </c>
      <c r="H227">
        <f t="shared" si="16"/>
        <v>1.8429411628265167</v>
      </c>
      <c r="I227">
        <f t="shared" si="15"/>
        <v>28.175204279402639</v>
      </c>
    </row>
    <row r="228" spans="1:9">
      <c r="A228" s="3" t="s">
        <v>13</v>
      </c>
      <c r="B228">
        <v>1</v>
      </c>
      <c r="C228">
        <v>163.6</v>
      </c>
      <c r="D228">
        <v>54.1</v>
      </c>
      <c r="E228">
        <v>1089</v>
      </c>
      <c r="F228" s="6">
        <f t="shared" si="13"/>
        <v>1.7331972651065695</v>
      </c>
      <c r="G228" s="6">
        <f t="shared" si="14"/>
        <v>3.037027879755775</v>
      </c>
      <c r="H228">
        <f t="shared" si="16"/>
        <v>1.5774952250631449</v>
      </c>
      <c r="I228">
        <f t="shared" si="15"/>
        <v>20.212994900795671</v>
      </c>
    </row>
    <row r="229" spans="1:9">
      <c r="A229" s="3" t="s">
        <v>13</v>
      </c>
      <c r="B229">
        <v>1</v>
      </c>
      <c r="C229">
        <v>167.5</v>
      </c>
      <c r="D229">
        <v>56.8</v>
      </c>
      <c r="E229">
        <v>1115</v>
      </c>
      <c r="F229" s="6">
        <f t="shared" si="13"/>
        <v>1.7543483357110188</v>
      </c>
      <c r="G229" s="6">
        <f t="shared" si="14"/>
        <v>3.0472748673841794</v>
      </c>
      <c r="H229">
        <f t="shared" si="16"/>
        <v>1.6382308672873567</v>
      </c>
      <c r="I229">
        <f t="shared" si="15"/>
        <v>20.245043439518824</v>
      </c>
    </row>
    <row r="230" spans="1:9">
      <c r="A230" s="3" t="s">
        <v>13</v>
      </c>
      <c r="B230">
        <v>0</v>
      </c>
      <c r="C230">
        <v>163.6</v>
      </c>
      <c r="D230">
        <v>56.9</v>
      </c>
      <c r="E230">
        <v>1342</v>
      </c>
      <c r="F230" s="6">
        <f t="shared" si="13"/>
        <v>1.7551122663950711</v>
      </c>
      <c r="G230" s="6">
        <f t="shared" si="14"/>
        <v>3.1277525158329733</v>
      </c>
      <c r="H230">
        <f t="shared" si="16"/>
        <v>1.6116915498383024</v>
      </c>
      <c r="I230">
        <f t="shared" si="15"/>
        <v>21.259138814330381</v>
      </c>
    </row>
    <row r="231" spans="1:9">
      <c r="A231" s="3" t="s">
        <v>13</v>
      </c>
      <c r="B231">
        <v>0</v>
      </c>
      <c r="C231">
        <v>180.3</v>
      </c>
      <c r="D231">
        <v>76.599999999999994</v>
      </c>
      <c r="E231">
        <v>1709.9</v>
      </c>
      <c r="F231" s="6">
        <f t="shared" si="13"/>
        <v>1.8842287696326039</v>
      </c>
      <c r="G231" s="6">
        <f t="shared" si="14"/>
        <v>3.2329707123113898</v>
      </c>
      <c r="H231">
        <f t="shared" si="16"/>
        <v>1.9622776286980113</v>
      </c>
      <c r="I231">
        <f t="shared" si="15"/>
        <v>23.563365303836669</v>
      </c>
    </row>
    <row r="232" spans="1:9">
      <c r="A232" s="3" t="s">
        <v>13</v>
      </c>
      <c r="B232">
        <v>1</v>
      </c>
      <c r="C232">
        <v>161</v>
      </c>
      <c r="D232">
        <v>69</v>
      </c>
      <c r="E232" s="5">
        <v>1192</v>
      </c>
      <c r="F232" s="6">
        <f t="shared" si="13"/>
        <v>1.8388490907372552</v>
      </c>
      <c r="G232" s="6">
        <f t="shared" si="14"/>
        <v>3.0762762554042178</v>
      </c>
      <c r="H232">
        <f t="shared" si="16"/>
        <v>1.7291232378020422</v>
      </c>
      <c r="I232">
        <f t="shared" si="15"/>
        <v>26.619343389529721</v>
      </c>
    </row>
    <row r="233" spans="1:9">
      <c r="A233" s="3" t="s">
        <v>13</v>
      </c>
      <c r="B233">
        <v>1</v>
      </c>
      <c r="C233">
        <v>165</v>
      </c>
      <c r="D233">
        <v>54.3</v>
      </c>
      <c r="E233">
        <v>1001</v>
      </c>
      <c r="F233" s="6">
        <f t="shared" si="13"/>
        <v>1.7347998295888469</v>
      </c>
      <c r="G233" s="6">
        <f t="shared" si="14"/>
        <v>3.0004340774793188</v>
      </c>
      <c r="H233">
        <f t="shared" si="16"/>
        <v>1.589761996107601</v>
      </c>
      <c r="I233">
        <f t="shared" si="15"/>
        <v>19.944903581267219</v>
      </c>
    </row>
    <row r="234" spans="1:9">
      <c r="A234" s="3" t="s">
        <v>13</v>
      </c>
      <c r="B234">
        <v>0</v>
      </c>
      <c r="C234">
        <v>179</v>
      </c>
      <c r="D234">
        <v>66.3</v>
      </c>
      <c r="E234">
        <v>1288</v>
      </c>
      <c r="F234" s="6">
        <f t="shared" si="13"/>
        <v>1.8215135284047732</v>
      </c>
      <c r="G234" s="6">
        <f t="shared" si="14"/>
        <v>3.1099158630237933</v>
      </c>
      <c r="H234">
        <f t="shared" si="16"/>
        <v>1.8358112236675319</v>
      </c>
      <c r="I234">
        <f t="shared" si="15"/>
        <v>20.692238069972845</v>
      </c>
    </row>
    <row r="235" spans="1:9">
      <c r="A235" s="3" t="s">
        <v>13</v>
      </c>
      <c r="B235">
        <v>1</v>
      </c>
      <c r="C235">
        <v>152.5</v>
      </c>
      <c r="D235">
        <v>51.8</v>
      </c>
      <c r="E235">
        <v>1179</v>
      </c>
      <c r="F235" s="6">
        <f t="shared" si="13"/>
        <v>1.7143297597452329</v>
      </c>
      <c r="G235" s="6">
        <f t="shared" si="14"/>
        <v>3.0715138050950892</v>
      </c>
      <c r="H235">
        <f t="shared" si="16"/>
        <v>1.4717264943735853</v>
      </c>
      <c r="I235">
        <f t="shared" si="15"/>
        <v>22.273582370330558</v>
      </c>
    </row>
    <row r="236" spans="1:9">
      <c r="A236" s="3" t="s">
        <v>13</v>
      </c>
      <c r="B236">
        <v>0</v>
      </c>
      <c r="C236">
        <v>171</v>
      </c>
      <c r="D236">
        <v>67</v>
      </c>
      <c r="E236">
        <v>1710</v>
      </c>
      <c r="F236" s="6">
        <f t="shared" si="13"/>
        <v>1.8260748027008264</v>
      </c>
      <c r="G236" s="6">
        <f t="shared" si="14"/>
        <v>3.2329961103921536</v>
      </c>
      <c r="H236">
        <f t="shared" si="16"/>
        <v>1.783899134716421</v>
      </c>
      <c r="I236">
        <f t="shared" si="15"/>
        <v>22.913033070004449</v>
      </c>
    </row>
    <row r="237" spans="1:9">
      <c r="A237" s="3" t="s">
        <v>13</v>
      </c>
      <c r="B237">
        <v>0</v>
      </c>
      <c r="C237">
        <v>180</v>
      </c>
      <c r="D237">
        <v>64</v>
      </c>
      <c r="E237">
        <v>1334.2</v>
      </c>
      <c r="F237" s="6">
        <f t="shared" si="13"/>
        <v>1.8061799739838871</v>
      </c>
      <c r="G237" s="6">
        <f t="shared" si="14"/>
        <v>3.1252209363165644</v>
      </c>
      <c r="H237">
        <f t="shared" si="16"/>
        <v>1.8157889915379688</v>
      </c>
      <c r="I237">
        <f t="shared" si="15"/>
        <v>19.753086419753085</v>
      </c>
    </row>
    <row r="238" spans="1:9">
      <c r="A238" s="3" t="s">
        <v>13</v>
      </c>
      <c r="B238">
        <v>0</v>
      </c>
      <c r="C238">
        <v>172.4</v>
      </c>
      <c r="D238">
        <v>62</v>
      </c>
      <c r="E238">
        <v>1083.0999999999999</v>
      </c>
      <c r="F238" s="6">
        <f t="shared" si="13"/>
        <v>1.7923916894982539</v>
      </c>
      <c r="G238" s="6">
        <f t="shared" si="14"/>
        <v>3.0346685558342408</v>
      </c>
      <c r="H238">
        <f t="shared" si="16"/>
        <v>1.7362901691153325</v>
      </c>
      <c r="I238">
        <f t="shared" si="15"/>
        <v>20.86013748849328</v>
      </c>
    </row>
    <row r="239" spans="1:9">
      <c r="A239" s="3" t="s">
        <v>13</v>
      </c>
      <c r="B239">
        <v>1</v>
      </c>
      <c r="C239">
        <v>160</v>
      </c>
      <c r="D239">
        <v>63.5</v>
      </c>
      <c r="E239">
        <v>1003.5</v>
      </c>
      <c r="F239" s="6">
        <f t="shared" si="13"/>
        <v>1.8027737252919758</v>
      </c>
      <c r="G239" s="6">
        <f t="shared" si="14"/>
        <v>3.0015173768235042</v>
      </c>
      <c r="H239">
        <f t="shared" si="16"/>
        <v>1.6616216582488128</v>
      </c>
      <c r="I239">
        <f t="shared" si="15"/>
        <v>24.804687499999996</v>
      </c>
    </row>
    <row r="240" spans="1:9">
      <c r="A240" s="3" t="s">
        <v>13</v>
      </c>
      <c r="B240">
        <v>1</v>
      </c>
      <c r="C240">
        <v>160</v>
      </c>
      <c r="D240">
        <v>49</v>
      </c>
      <c r="E240">
        <v>1042</v>
      </c>
      <c r="F240" s="6">
        <f t="shared" si="13"/>
        <v>1.6901960800285136</v>
      </c>
      <c r="G240" s="6">
        <f t="shared" si="14"/>
        <v>3.0178677189635055</v>
      </c>
      <c r="H240">
        <f t="shared" si="16"/>
        <v>1.488286852068099</v>
      </c>
      <c r="I240">
        <f t="shared" si="15"/>
        <v>19.140624999999996</v>
      </c>
    </row>
    <row r="241" spans="1:9">
      <c r="A241" s="3" t="s">
        <v>13</v>
      </c>
      <c r="B241">
        <v>1</v>
      </c>
      <c r="C241">
        <v>162.80000000000001</v>
      </c>
      <c r="D241">
        <v>52.5</v>
      </c>
      <c r="E241">
        <v>1244</v>
      </c>
      <c r="F241" s="6">
        <f t="shared" si="13"/>
        <v>1.7201593034059568</v>
      </c>
      <c r="G241" s="6">
        <f t="shared" si="14"/>
        <v>3.0948203803548</v>
      </c>
      <c r="H241">
        <f t="shared" si="16"/>
        <v>1.5519705218601756</v>
      </c>
      <c r="I241">
        <f t="shared" si="15"/>
        <v>19.808450398130987</v>
      </c>
    </row>
    <row r="242" spans="1:9">
      <c r="A242" s="3" t="s">
        <v>13</v>
      </c>
      <c r="B242">
        <v>0</v>
      </c>
      <c r="C242">
        <v>170.5</v>
      </c>
      <c r="D242">
        <v>67.650000000000006</v>
      </c>
      <c r="E242">
        <v>1499</v>
      </c>
      <c r="F242" s="6">
        <f t="shared" si="13"/>
        <v>1.8302678009336417</v>
      </c>
      <c r="G242" s="6">
        <f t="shared" si="14"/>
        <v>3.1758016328482794</v>
      </c>
      <c r="H242">
        <f t="shared" si="16"/>
        <v>1.787435244102866</v>
      </c>
      <c r="I242">
        <f t="shared" si="15"/>
        <v>23.271213697852613</v>
      </c>
    </row>
    <row r="243" spans="1:9">
      <c r="A243" s="3" t="s">
        <v>13</v>
      </c>
      <c r="B243">
        <v>1</v>
      </c>
      <c r="C243">
        <v>159.5</v>
      </c>
      <c r="D243">
        <v>48.5</v>
      </c>
      <c r="E243">
        <v>995</v>
      </c>
      <c r="F243" s="6">
        <f t="shared" si="13"/>
        <v>1.6857417386022637</v>
      </c>
      <c r="G243" s="6">
        <f t="shared" si="14"/>
        <v>2.9978230807457256</v>
      </c>
      <c r="H243">
        <f t="shared" si="16"/>
        <v>1.4784548316964334</v>
      </c>
      <c r="I243">
        <f t="shared" si="15"/>
        <v>19.064278063305196</v>
      </c>
    </row>
    <row r="244" spans="1:9">
      <c r="A244" s="3" t="s">
        <v>13</v>
      </c>
      <c r="B244">
        <v>1</v>
      </c>
      <c r="C244">
        <v>157.69999999999999</v>
      </c>
      <c r="D244">
        <v>49.2</v>
      </c>
      <c r="E244">
        <v>1058</v>
      </c>
      <c r="F244" s="6">
        <f t="shared" si="13"/>
        <v>1.6919651027673603</v>
      </c>
      <c r="G244" s="6">
        <f t="shared" si="14"/>
        <v>3.0244856676991669</v>
      </c>
      <c r="H244">
        <f t="shared" si="16"/>
        <v>1.475297036406555</v>
      </c>
      <c r="I244">
        <f t="shared" si="15"/>
        <v>19.783435715293844</v>
      </c>
    </row>
    <row r="245" spans="1:9">
      <c r="A245" s="3" t="s">
        <v>13</v>
      </c>
      <c r="B245">
        <v>1</v>
      </c>
      <c r="C245">
        <v>163</v>
      </c>
      <c r="D245">
        <v>56</v>
      </c>
      <c r="E245">
        <v>1291</v>
      </c>
      <c r="F245" s="6">
        <f t="shared" si="13"/>
        <v>1.7481880270062005</v>
      </c>
      <c r="G245" s="6">
        <f t="shared" si="14"/>
        <v>3.1109262422664203</v>
      </c>
      <c r="H245">
        <f t="shared" si="16"/>
        <v>1.5965489861488886</v>
      </c>
      <c r="I245">
        <f t="shared" si="15"/>
        <v>21.077195227520797</v>
      </c>
    </row>
    <row r="246" spans="1:9">
      <c r="A246" s="3" t="s">
        <v>13</v>
      </c>
      <c r="B246">
        <v>0</v>
      </c>
      <c r="C246">
        <v>174.6</v>
      </c>
      <c r="D246">
        <v>66</v>
      </c>
      <c r="E246">
        <v>1650</v>
      </c>
      <c r="F246" s="6">
        <f t="shared" si="13"/>
        <v>1.8195439355418688</v>
      </c>
      <c r="G246" s="6">
        <f t="shared" si="14"/>
        <v>3.2174839442139063</v>
      </c>
      <c r="H246">
        <f t="shared" si="16"/>
        <v>1.7995112654649654</v>
      </c>
      <c r="I246">
        <f t="shared" si="15"/>
        <v>21.649878170231027</v>
      </c>
    </row>
    <row r="247" spans="1:9">
      <c r="A247" s="3" t="s">
        <v>13</v>
      </c>
      <c r="B247">
        <v>1</v>
      </c>
      <c r="C247">
        <v>153.69999999999999</v>
      </c>
      <c r="D247">
        <v>51.5</v>
      </c>
      <c r="E247">
        <v>1049</v>
      </c>
      <c r="F247" s="6">
        <f t="shared" si="13"/>
        <v>1.711807229041191</v>
      </c>
      <c r="G247" s="6">
        <f t="shared" si="14"/>
        <v>3.020775488193558</v>
      </c>
      <c r="H247">
        <f t="shared" si="16"/>
        <v>1.4764642982487204</v>
      </c>
      <c r="I247">
        <f t="shared" si="15"/>
        <v>21.800150611525975</v>
      </c>
    </row>
    <row r="248" spans="1:9">
      <c r="A248" s="3" t="s">
        <v>13</v>
      </c>
      <c r="B248">
        <v>0</v>
      </c>
      <c r="C248">
        <v>166.4</v>
      </c>
      <c r="D248">
        <v>62</v>
      </c>
      <c r="E248">
        <v>1298</v>
      </c>
      <c r="F248" s="6">
        <f t="shared" si="13"/>
        <v>1.7923916894982539</v>
      </c>
      <c r="G248" s="6">
        <f t="shared" si="14"/>
        <v>3.1132746924643504</v>
      </c>
      <c r="H248">
        <f t="shared" si="16"/>
        <v>1.6922672514530275</v>
      </c>
      <c r="I248">
        <f t="shared" si="15"/>
        <v>22.391595784023664</v>
      </c>
    </row>
    <row r="249" spans="1:9">
      <c r="A249" s="3" t="s">
        <v>13</v>
      </c>
      <c r="B249">
        <v>1</v>
      </c>
      <c r="C249">
        <v>157</v>
      </c>
      <c r="D249">
        <v>66</v>
      </c>
      <c r="E249">
        <v>1407</v>
      </c>
      <c r="F249" s="6">
        <f t="shared" si="13"/>
        <v>1.8195439355418688</v>
      </c>
      <c r="G249" s="6">
        <f t="shared" si="14"/>
        <v>3.1482940974347455</v>
      </c>
      <c r="H249">
        <f t="shared" si="16"/>
        <v>1.6660949355695736</v>
      </c>
      <c r="I249">
        <f t="shared" si="15"/>
        <v>26.775934114974238</v>
      </c>
    </row>
    <row r="250" spans="1:9">
      <c r="A250" s="3" t="s">
        <v>13</v>
      </c>
      <c r="B250">
        <v>0</v>
      </c>
      <c r="C250">
        <v>180.2</v>
      </c>
      <c r="D250">
        <v>73.5</v>
      </c>
      <c r="E250">
        <v>1573</v>
      </c>
      <c r="F250" s="6">
        <f t="shared" si="13"/>
        <v>1.866287339084195</v>
      </c>
      <c r="G250" s="6">
        <f t="shared" si="14"/>
        <v>3.1967287226232868</v>
      </c>
      <c r="H250">
        <f t="shared" si="16"/>
        <v>1.9273503324613646</v>
      </c>
      <c r="I250">
        <f t="shared" si="15"/>
        <v>22.634857557455586</v>
      </c>
    </row>
    <row r="251" spans="1:9">
      <c r="A251" s="3" t="s">
        <v>13</v>
      </c>
      <c r="B251">
        <v>0</v>
      </c>
      <c r="C251">
        <v>169</v>
      </c>
      <c r="D251">
        <v>68</v>
      </c>
      <c r="E251">
        <v>1375</v>
      </c>
      <c r="F251" s="6">
        <f t="shared" si="13"/>
        <v>1.8325089127062364</v>
      </c>
      <c r="G251" s="6">
        <f t="shared" si="14"/>
        <v>3.1383026981662816</v>
      </c>
      <c r="H251">
        <f t="shared" si="16"/>
        <v>1.7799199565042196</v>
      </c>
      <c r="I251">
        <f t="shared" si="15"/>
        <v>23.808690171912751</v>
      </c>
    </row>
    <row r="252" spans="1:9">
      <c r="A252" s="3" t="s">
        <v>13</v>
      </c>
      <c r="B252">
        <v>1</v>
      </c>
      <c r="C252">
        <v>162</v>
      </c>
      <c r="D252">
        <v>57</v>
      </c>
      <c r="E252">
        <v>939</v>
      </c>
      <c r="F252" s="6">
        <f t="shared" si="13"/>
        <v>1.7558748556724915</v>
      </c>
      <c r="G252" s="6">
        <f t="shared" si="14"/>
        <v>2.9726655922661109</v>
      </c>
      <c r="H252">
        <f t="shared" si="16"/>
        <v>1.6014431378683762</v>
      </c>
      <c r="I252">
        <f t="shared" si="15"/>
        <v>21.719250114311837</v>
      </c>
    </row>
    <row r="253" spans="1:9">
      <c r="A253" s="3" t="s">
        <v>14</v>
      </c>
      <c r="B253">
        <v>1</v>
      </c>
      <c r="C253">
        <v>150</v>
      </c>
      <c r="D253">
        <v>42</v>
      </c>
      <c r="E253">
        <v>1154</v>
      </c>
      <c r="F253" s="6">
        <f t="shared" si="13"/>
        <v>1.6232492903979006</v>
      </c>
      <c r="G253" s="6">
        <f t="shared" si="14"/>
        <v>3.0622058088197126</v>
      </c>
      <c r="H253">
        <f t="shared" si="16"/>
        <v>1.3301892535435642</v>
      </c>
      <c r="I253">
        <f t="shared" si="15"/>
        <v>18.666666666666668</v>
      </c>
    </row>
    <row r="254" spans="1:9">
      <c r="A254" s="3" t="s">
        <v>14</v>
      </c>
      <c r="B254">
        <v>1</v>
      </c>
      <c r="C254">
        <v>154</v>
      </c>
      <c r="D254">
        <v>48</v>
      </c>
      <c r="E254">
        <v>1273</v>
      </c>
      <c r="F254" s="6">
        <f t="shared" si="13"/>
        <v>1.6812412373755872</v>
      </c>
      <c r="G254" s="6">
        <f t="shared" si="14"/>
        <v>3.1048284036536553</v>
      </c>
      <c r="H254">
        <f t="shared" si="16"/>
        <v>1.4349817314066811</v>
      </c>
      <c r="I254">
        <f t="shared" si="15"/>
        <v>20.239500758981279</v>
      </c>
    </row>
    <row r="255" spans="1:9">
      <c r="A255" s="3" t="s">
        <v>14</v>
      </c>
      <c r="B255">
        <v>1</v>
      </c>
      <c r="C255">
        <v>162.1</v>
      </c>
      <c r="D255">
        <v>57.4</v>
      </c>
      <c r="E255">
        <v>1397</v>
      </c>
      <c r="F255" s="6">
        <f t="shared" si="13"/>
        <v>1.7589118923979734</v>
      </c>
      <c r="G255" s="6">
        <f t="shared" si="14"/>
        <v>3.1451964061141817</v>
      </c>
      <c r="H255">
        <f t="shared" si="16"/>
        <v>1.6069285383205181</v>
      </c>
      <c r="I255">
        <f t="shared" si="15"/>
        <v>21.844688829257876</v>
      </c>
    </row>
    <row r="256" spans="1:9">
      <c r="A256" s="3" t="s">
        <v>14</v>
      </c>
      <c r="B256">
        <v>0</v>
      </c>
      <c r="C256">
        <v>167</v>
      </c>
      <c r="D256">
        <v>62.6</v>
      </c>
      <c r="E256">
        <v>1691</v>
      </c>
      <c r="F256" s="6">
        <f t="shared" si="13"/>
        <v>1.7965743332104296</v>
      </c>
      <c r="G256" s="6">
        <f t="shared" si="14"/>
        <v>3.2281436075977417</v>
      </c>
      <c r="H256">
        <f t="shared" si="16"/>
        <v>1.7036479572672343</v>
      </c>
      <c r="I256">
        <f t="shared" si="15"/>
        <v>22.446125712646563</v>
      </c>
    </row>
    <row r="257" spans="1:9">
      <c r="A257" s="3" t="s">
        <v>14</v>
      </c>
      <c r="B257">
        <v>0</v>
      </c>
      <c r="C257">
        <v>168</v>
      </c>
      <c r="D257">
        <v>71</v>
      </c>
      <c r="E257">
        <v>1433</v>
      </c>
      <c r="F257" s="6">
        <f t="shared" si="13"/>
        <v>1.8512583487190752</v>
      </c>
      <c r="G257" s="6">
        <f t="shared" si="14"/>
        <v>3.1562461903973444</v>
      </c>
      <c r="H257">
        <f t="shared" si="16"/>
        <v>1.8050961965056032</v>
      </c>
      <c r="I257">
        <f t="shared" si="15"/>
        <v>25.155895691609981</v>
      </c>
    </row>
    <row r="258" spans="1:9">
      <c r="A258" s="3" t="s">
        <v>14</v>
      </c>
      <c r="B258">
        <v>1</v>
      </c>
      <c r="C258">
        <v>160.1</v>
      </c>
      <c r="D258">
        <v>53.2</v>
      </c>
      <c r="E258">
        <v>1148</v>
      </c>
      <c r="F258" s="6">
        <f t="shared" ref="F258:F321" si="17">LOG10(D258)</f>
        <v>1.7259116322950483</v>
      </c>
      <c r="G258" s="6">
        <f t="shared" ref="G258:G321" si="18">LOG10(E258)</f>
        <v>3.0599418880619549</v>
      </c>
      <c r="H258">
        <f t="shared" si="16"/>
        <v>1.5419222771809684</v>
      </c>
      <c r="I258">
        <f t="shared" ref="I258:I321" si="19">D258/(C258/100)^2</f>
        <v>20.755297770249001</v>
      </c>
    </row>
    <row r="259" spans="1:9">
      <c r="A259" s="3" t="s">
        <v>14</v>
      </c>
      <c r="B259">
        <v>1</v>
      </c>
      <c r="C259">
        <v>166.4</v>
      </c>
      <c r="D259">
        <v>44.5</v>
      </c>
      <c r="E259">
        <v>1153</v>
      </c>
      <c r="F259" s="6">
        <f t="shared" si="17"/>
        <v>1.6483600109809315</v>
      </c>
      <c r="G259" s="6">
        <f t="shared" si="18"/>
        <v>3.0618293072946989</v>
      </c>
      <c r="H259">
        <f t="shared" ref="H259:H322" si="20">(D259^0.425)*(C259^0.725)*0.007184</f>
        <v>1.4697906717733515</v>
      </c>
      <c r="I259">
        <f t="shared" si="19"/>
        <v>16.071387296597628</v>
      </c>
    </row>
    <row r="260" spans="1:9">
      <c r="A260" s="3" t="s">
        <v>14</v>
      </c>
      <c r="B260">
        <v>1</v>
      </c>
      <c r="C260">
        <v>160</v>
      </c>
      <c r="D260">
        <v>48</v>
      </c>
      <c r="E260">
        <v>1181</v>
      </c>
      <c r="F260" s="6">
        <f t="shared" si="17"/>
        <v>1.6812412373755872</v>
      </c>
      <c r="G260" s="6">
        <f t="shared" si="18"/>
        <v>3.0722498976135149</v>
      </c>
      <c r="H260">
        <f t="shared" si="20"/>
        <v>1.4753016800087972</v>
      </c>
      <c r="I260">
        <f t="shared" si="19"/>
        <v>18.749999999999996</v>
      </c>
    </row>
    <row r="261" spans="1:9">
      <c r="A261" s="3" t="s">
        <v>14</v>
      </c>
      <c r="B261">
        <v>1</v>
      </c>
      <c r="C261">
        <v>160</v>
      </c>
      <c r="D261">
        <v>50.6</v>
      </c>
      <c r="E261">
        <v>1105</v>
      </c>
      <c r="F261" s="6">
        <f t="shared" si="17"/>
        <v>1.7041505168397992</v>
      </c>
      <c r="G261" s="6">
        <f t="shared" si="18"/>
        <v>3.0433622780211294</v>
      </c>
      <c r="H261">
        <f t="shared" si="20"/>
        <v>1.5087499917884541</v>
      </c>
      <c r="I261">
        <f t="shared" si="19"/>
        <v>19.765624999999996</v>
      </c>
    </row>
    <row r="262" spans="1:9">
      <c r="A262" s="3" t="s">
        <v>14</v>
      </c>
      <c r="B262">
        <v>1</v>
      </c>
      <c r="C262">
        <v>161.5</v>
      </c>
      <c r="D262">
        <v>52.1</v>
      </c>
      <c r="E262">
        <v>1054</v>
      </c>
      <c r="F262" s="6">
        <f t="shared" si="17"/>
        <v>1.7168377232995244</v>
      </c>
      <c r="G262" s="6">
        <f t="shared" si="18"/>
        <v>3.022840610876528</v>
      </c>
      <c r="H262">
        <f t="shared" si="20"/>
        <v>1.5379684906823274</v>
      </c>
      <c r="I262">
        <f t="shared" si="19"/>
        <v>19.975270538392969</v>
      </c>
    </row>
    <row r="263" spans="1:9">
      <c r="A263" s="3" t="s">
        <v>14</v>
      </c>
      <c r="B263">
        <v>0</v>
      </c>
      <c r="C263">
        <v>178</v>
      </c>
      <c r="D263">
        <v>70</v>
      </c>
      <c r="E263">
        <v>1456</v>
      </c>
      <c r="F263" s="6">
        <f t="shared" si="17"/>
        <v>1.8450980400142569</v>
      </c>
      <c r="G263" s="6">
        <f t="shared" si="18"/>
        <v>3.1631613749770184</v>
      </c>
      <c r="H263">
        <f t="shared" si="20"/>
        <v>1.8710590432526399</v>
      </c>
      <c r="I263">
        <f t="shared" si="19"/>
        <v>22.093170054286073</v>
      </c>
    </row>
    <row r="264" spans="1:9">
      <c r="A264" s="3" t="s">
        <v>14</v>
      </c>
      <c r="B264">
        <v>1</v>
      </c>
      <c r="C264">
        <v>153</v>
      </c>
      <c r="D264">
        <v>55</v>
      </c>
      <c r="E264">
        <v>1334</v>
      </c>
      <c r="F264" s="6">
        <f t="shared" si="17"/>
        <v>1.7403626894942439</v>
      </c>
      <c r="G264" s="6">
        <f t="shared" si="18"/>
        <v>3.12515582958053</v>
      </c>
      <c r="H264">
        <f t="shared" si="20"/>
        <v>1.5132885777155927</v>
      </c>
      <c r="I264">
        <f t="shared" si="19"/>
        <v>23.495236874706311</v>
      </c>
    </row>
    <row r="265" spans="1:9">
      <c r="A265" s="3" t="s">
        <v>14</v>
      </c>
      <c r="B265">
        <v>1</v>
      </c>
      <c r="C265">
        <v>171</v>
      </c>
      <c r="D265">
        <v>61</v>
      </c>
      <c r="E265">
        <v>1075</v>
      </c>
      <c r="F265" s="6">
        <f t="shared" si="17"/>
        <v>1.7853298350107671</v>
      </c>
      <c r="G265" s="6">
        <f t="shared" si="18"/>
        <v>3.0314084642516241</v>
      </c>
      <c r="H265">
        <f t="shared" si="20"/>
        <v>1.714169184571904</v>
      </c>
      <c r="I265">
        <f t="shared" si="19"/>
        <v>20.861119660750319</v>
      </c>
    </row>
    <row r="266" spans="1:9">
      <c r="A266" s="3" t="s">
        <v>14</v>
      </c>
      <c r="B266">
        <v>0</v>
      </c>
      <c r="C266">
        <v>176</v>
      </c>
      <c r="D266">
        <v>73</v>
      </c>
      <c r="E266">
        <v>1199</v>
      </c>
      <c r="F266" s="6">
        <f t="shared" si="17"/>
        <v>1.8633228601204559</v>
      </c>
      <c r="G266" s="6">
        <f t="shared" si="18"/>
        <v>3.0788191830988487</v>
      </c>
      <c r="H266">
        <f t="shared" si="20"/>
        <v>1.8891881960671535</v>
      </c>
      <c r="I266">
        <f t="shared" si="19"/>
        <v>23.566632231404959</v>
      </c>
    </row>
    <row r="267" spans="1:9">
      <c r="A267" s="3" t="s">
        <v>14</v>
      </c>
      <c r="B267">
        <v>1</v>
      </c>
      <c r="C267">
        <v>154.5</v>
      </c>
      <c r="D267">
        <v>45</v>
      </c>
      <c r="E267">
        <v>1416</v>
      </c>
      <c r="F267" s="6">
        <f t="shared" si="17"/>
        <v>1.6532125137753437</v>
      </c>
      <c r="G267" s="6">
        <f t="shared" si="18"/>
        <v>3.1510632533537501</v>
      </c>
      <c r="H267">
        <f t="shared" si="20"/>
        <v>1.3994416421251026</v>
      </c>
      <c r="I267">
        <f t="shared" si="19"/>
        <v>18.851918182675089</v>
      </c>
    </row>
    <row r="268" spans="1:9">
      <c r="A268" s="3" t="s">
        <v>14</v>
      </c>
      <c r="B268">
        <v>0</v>
      </c>
      <c r="C268">
        <v>174.5</v>
      </c>
      <c r="D268">
        <v>62.5</v>
      </c>
      <c r="E268">
        <v>968</v>
      </c>
      <c r="F268" s="6">
        <f t="shared" si="17"/>
        <v>1.7958800173440752</v>
      </c>
      <c r="G268" s="6">
        <f t="shared" si="18"/>
        <v>2.9858753573083936</v>
      </c>
      <c r="H268">
        <f t="shared" si="20"/>
        <v>1.7575877570154799</v>
      </c>
      <c r="I268">
        <f t="shared" si="19"/>
        <v>20.525283043653168</v>
      </c>
    </row>
    <row r="269" spans="1:9">
      <c r="A269" s="3" t="s">
        <v>14</v>
      </c>
      <c r="B269">
        <v>0</v>
      </c>
      <c r="C269">
        <v>179.5</v>
      </c>
      <c r="D269">
        <v>76.099999999999994</v>
      </c>
      <c r="E269">
        <v>1349</v>
      </c>
      <c r="F269" s="6">
        <f t="shared" si="17"/>
        <v>1.8813846567705728</v>
      </c>
      <c r="G269" s="6">
        <f t="shared" si="18"/>
        <v>3.1300119496719043</v>
      </c>
      <c r="H269">
        <f t="shared" si="20"/>
        <v>1.9505250453024332</v>
      </c>
      <c r="I269">
        <f t="shared" si="19"/>
        <v>23.618687005842599</v>
      </c>
    </row>
    <row r="270" spans="1:9">
      <c r="A270" s="3" t="s">
        <v>14</v>
      </c>
      <c r="B270">
        <v>0</v>
      </c>
      <c r="C270">
        <v>175.3</v>
      </c>
      <c r="D270">
        <v>59</v>
      </c>
      <c r="E270">
        <v>1371</v>
      </c>
      <c r="F270" s="6">
        <f t="shared" si="17"/>
        <v>1.7708520116421442</v>
      </c>
      <c r="G270" s="6">
        <f t="shared" si="18"/>
        <v>3.1370374547895126</v>
      </c>
      <c r="H270">
        <f t="shared" si="20"/>
        <v>1.7207600621642016</v>
      </c>
      <c r="I270">
        <f t="shared" si="19"/>
        <v>19.199423106147751</v>
      </c>
    </row>
    <row r="271" spans="1:9">
      <c r="A271" s="3" t="s">
        <v>14</v>
      </c>
      <c r="B271">
        <v>1</v>
      </c>
      <c r="C271">
        <v>155.19999999999999</v>
      </c>
      <c r="D271">
        <v>53.3</v>
      </c>
      <c r="E271">
        <v>1033</v>
      </c>
      <c r="F271" s="6">
        <f t="shared" si="17"/>
        <v>1.7267272090265722</v>
      </c>
      <c r="G271" s="6">
        <f t="shared" si="18"/>
        <v>3.0141003215196207</v>
      </c>
      <c r="H271">
        <f t="shared" si="20"/>
        <v>1.5087659776781246</v>
      </c>
      <c r="I271">
        <f t="shared" si="19"/>
        <v>22.128082155383151</v>
      </c>
    </row>
    <row r="272" spans="1:9">
      <c r="A272" s="3" t="s">
        <v>14</v>
      </c>
      <c r="B272">
        <v>1</v>
      </c>
      <c r="C272">
        <v>152.5</v>
      </c>
      <c r="D272">
        <v>45.9</v>
      </c>
      <c r="E272">
        <v>972</v>
      </c>
      <c r="F272" s="6">
        <f t="shared" si="17"/>
        <v>1.6618126855372612</v>
      </c>
      <c r="G272" s="6">
        <f t="shared" si="18"/>
        <v>2.9876662649262746</v>
      </c>
      <c r="H272">
        <f t="shared" si="20"/>
        <v>1.3980005803012785</v>
      </c>
      <c r="I272">
        <f t="shared" si="19"/>
        <v>19.736629938188663</v>
      </c>
    </row>
    <row r="273" spans="1:9">
      <c r="A273" s="3" t="s">
        <v>14</v>
      </c>
      <c r="B273">
        <v>0</v>
      </c>
      <c r="C273">
        <v>175</v>
      </c>
      <c r="D273">
        <v>84.9</v>
      </c>
      <c r="E273">
        <v>1808</v>
      </c>
      <c r="F273" s="6">
        <f t="shared" si="17"/>
        <v>1.9289076902439528</v>
      </c>
      <c r="G273" s="6">
        <f t="shared" si="18"/>
        <v>3.2571984261393445</v>
      </c>
      <c r="H273">
        <f t="shared" si="20"/>
        <v>2.0061096975635131</v>
      </c>
      <c r="I273">
        <f t="shared" si="19"/>
        <v>27.722448979591839</v>
      </c>
    </row>
    <row r="274" spans="1:9">
      <c r="A274" s="3" t="s">
        <v>14</v>
      </c>
      <c r="B274">
        <v>1</v>
      </c>
      <c r="C274">
        <v>153.5</v>
      </c>
      <c r="D274">
        <v>44.5</v>
      </c>
      <c r="E274">
        <v>1018</v>
      </c>
      <c r="F274" s="6">
        <f t="shared" si="17"/>
        <v>1.6483600109809315</v>
      </c>
      <c r="G274" s="6">
        <f t="shared" si="18"/>
        <v>3.00774777800074</v>
      </c>
      <c r="H274">
        <f t="shared" si="20"/>
        <v>1.3862702516361034</v>
      </c>
      <c r="I274">
        <f t="shared" si="19"/>
        <v>18.886142028032129</v>
      </c>
    </row>
    <row r="275" spans="1:9">
      <c r="A275" s="3" t="s">
        <v>14</v>
      </c>
      <c r="B275">
        <v>1</v>
      </c>
      <c r="C275">
        <v>163.5</v>
      </c>
      <c r="D275">
        <v>51</v>
      </c>
      <c r="E275">
        <v>941</v>
      </c>
      <c r="F275" s="6">
        <f t="shared" si="17"/>
        <v>1.7075701760979363</v>
      </c>
      <c r="G275" s="6">
        <f t="shared" si="18"/>
        <v>2.973589623427257</v>
      </c>
      <c r="H275">
        <f t="shared" si="20"/>
        <v>1.5377439333018998</v>
      </c>
      <c r="I275">
        <f t="shared" si="19"/>
        <v>19.07807984737536</v>
      </c>
    </row>
    <row r="276" spans="1:9">
      <c r="A276" s="3" t="s">
        <v>14</v>
      </c>
      <c r="B276">
        <v>0</v>
      </c>
      <c r="C276">
        <v>183</v>
      </c>
      <c r="D276">
        <v>67.900000000000006</v>
      </c>
      <c r="E276">
        <v>1339</v>
      </c>
      <c r="F276" s="6">
        <f t="shared" si="17"/>
        <v>1.8318697742805017</v>
      </c>
      <c r="G276" s="6">
        <f t="shared" si="18"/>
        <v>3.126780577012009</v>
      </c>
      <c r="H276">
        <f t="shared" si="20"/>
        <v>1.8844647484820838</v>
      </c>
      <c r="I276">
        <f t="shared" si="19"/>
        <v>20.27531428230165</v>
      </c>
    </row>
    <row r="277" spans="1:9">
      <c r="A277" s="3" t="s">
        <v>14</v>
      </c>
      <c r="B277">
        <v>1</v>
      </c>
      <c r="C277">
        <v>168</v>
      </c>
      <c r="D277">
        <v>60</v>
      </c>
      <c r="E277">
        <v>943</v>
      </c>
      <c r="F277" s="6">
        <f t="shared" si="17"/>
        <v>1.7781512503836436</v>
      </c>
      <c r="G277" s="6">
        <f t="shared" si="18"/>
        <v>2.9745116927373285</v>
      </c>
      <c r="H277">
        <f t="shared" si="20"/>
        <v>1.6804664035218662</v>
      </c>
      <c r="I277">
        <f t="shared" si="19"/>
        <v>21.258503401360546</v>
      </c>
    </row>
    <row r="278" spans="1:9">
      <c r="A278" s="3" t="s">
        <v>14</v>
      </c>
      <c r="B278">
        <v>1</v>
      </c>
      <c r="C278">
        <v>151</v>
      </c>
      <c r="D278">
        <v>55.7</v>
      </c>
      <c r="E278">
        <v>874</v>
      </c>
      <c r="F278" s="6">
        <f t="shared" si="17"/>
        <v>1.7458551951737289</v>
      </c>
      <c r="G278" s="6">
        <f t="shared" si="18"/>
        <v>2.9415114326344032</v>
      </c>
      <c r="H278">
        <f t="shared" si="20"/>
        <v>1.5069993618019848</v>
      </c>
      <c r="I278">
        <f t="shared" si="19"/>
        <v>24.428753124862947</v>
      </c>
    </row>
    <row r="279" spans="1:9">
      <c r="A279" s="3" t="s">
        <v>14</v>
      </c>
      <c r="B279">
        <v>0</v>
      </c>
      <c r="C279">
        <v>170.6</v>
      </c>
      <c r="D279">
        <v>54.6</v>
      </c>
      <c r="E279">
        <v>1717</v>
      </c>
      <c r="F279" s="6">
        <f t="shared" si="17"/>
        <v>1.7371926427047373</v>
      </c>
      <c r="G279" s="6">
        <f t="shared" si="18"/>
        <v>3.2347702951609163</v>
      </c>
      <c r="H279">
        <f t="shared" si="20"/>
        <v>1.6325180480976826</v>
      </c>
      <c r="I279">
        <f t="shared" si="19"/>
        <v>18.760075809947377</v>
      </c>
    </row>
    <row r="280" spans="1:9">
      <c r="A280" s="3" t="s">
        <v>14</v>
      </c>
      <c r="B280">
        <v>1</v>
      </c>
      <c r="C280">
        <v>159.1</v>
      </c>
      <c r="D280">
        <v>48.9</v>
      </c>
      <c r="E280">
        <v>1439</v>
      </c>
      <c r="F280" s="6">
        <f t="shared" si="17"/>
        <v>1.6893088591236203</v>
      </c>
      <c r="G280" s="6">
        <f t="shared" si="18"/>
        <v>3.1580607939366052</v>
      </c>
      <c r="H280">
        <f t="shared" si="20"/>
        <v>1.4809263788920701</v>
      </c>
      <c r="I280">
        <f t="shared" si="19"/>
        <v>19.318281929189212</v>
      </c>
    </row>
    <row r="281" spans="1:9">
      <c r="A281" s="3" t="s">
        <v>14</v>
      </c>
      <c r="B281">
        <v>1</v>
      </c>
      <c r="C281">
        <v>149.5</v>
      </c>
      <c r="D281">
        <v>46.1</v>
      </c>
      <c r="E281">
        <v>1062</v>
      </c>
      <c r="F281" s="6">
        <f t="shared" si="17"/>
        <v>1.6637009253896482</v>
      </c>
      <c r="G281" s="6">
        <f t="shared" si="18"/>
        <v>3.0261245167454502</v>
      </c>
      <c r="H281">
        <f t="shared" si="20"/>
        <v>1.3805561711794896</v>
      </c>
      <c r="I281">
        <f t="shared" si="19"/>
        <v>20.626167492533639</v>
      </c>
    </row>
    <row r="282" spans="1:9">
      <c r="A282" s="3" t="s">
        <v>14</v>
      </c>
      <c r="B282">
        <v>0</v>
      </c>
      <c r="C282">
        <v>174</v>
      </c>
      <c r="D282">
        <v>64.2</v>
      </c>
      <c r="E282">
        <v>1414</v>
      </c>
      <c r="F282" s="6">
        <f t="shared" si="17"/>
        <v>1.8075350280688534</v>
      </c>
      <c r="G282" s="6">
        <f t="shared" si="18"/>
        <v>3.1504494094608808</v>
      </c>
      <c r="H282">
        <f t="shared" si="20"/>
        <v>1.7740543288841311</v>
      </c>
      <c r="I282">
        <f t="shared" si="19"/>
        <v>21.204914783987316</v>
      </c>
    </row>
    <row r="283" spans="1:9">
      <c r="A283" s="3" t="s">
        <v>14</v>
      </c>
      <c r="B283">
        <v>1</v>
      </c>
      <c r="C283">
        <v>160.19999999999999</v>
      </c>
      <c r="D283">
        <v>57.2</v>
      </c>
      <c r="E283">
        <v>1261</v>
      </c>
      <c r="F283" s="6">
        <f t="shared" si="17"/>
        <v>1.7573960287930241</v>
      </c>
      <c r="G283" s="6">
        <f t="shared" si="18"/>
        <v>3.1007150865730817</v>
      </c>
      <c r="H283">
        <f t="shared" si="20"/>
        <v>1.5908892855035355</v>
      </c>
      <c r="I283">
        <f t="shared" si="19"/>
        <v>22.287995187039925</v>
      </c>
    </row>
    <row r="284" spans="1:9">
      <c r="A284" s="3" t="s">
        <v>14</v>
      </c>
      <c r="B284">
        <v>0</v>
      </c>
      <c r="C284">
        <v>173</v>
      </c>
      <c r="D284">
        <v>74.099999999999994</v>
      </c>
      <c r="E284">
        <v>1407</v>
      </c>
      <c r="F284" s="6">
        <f t="shared" si="17"/>
        <v>1.8698182079793282</v>
      </c>
      <c r="G284" s="6">
        <f t="shared" si="18"/>
        <v>3.1482940974347455</v>
      </c>
      <c r="H284">
        <f t="shared" si="20"/>
        <v>1.8776839187708239</v>
      </c>
      <c r="I284">
        <f t="shared" si="19"/>
        <v>24.75859534231013</v>
      </c>
    </row>
    <row r="285" spans="1:9">
      <c r="A285" s="3" t="s">
        <v>14</v>
      </c>
      <c r="B285">
        <v>0</v>
      </c>
      <c r="C285">
        <v>170</v>
      </c>
      <c r="D285">
        <v>63</v>
      </c>
      <c r="E285" s="5">
        <v>1204.7</v>
      </c>
      <c r="F285" s="6">
        <f t="shared" si="17"/>
        <v>1.7993405494535817</v>
      </c>
      <c r="G285" s="6">
        <f t="shared" si="18"/>
        <v>3.0808789103418173</v>
      </c>
      <c r="H285">
        <f t="shared" si="20"/>
        <v>1.7304598416217707</v>
      </c>
      <c r="I285">
        <f t="shared" si="19"/>
        <v>21.79930795847751</v>
      </c>
    </row>
    <row r="286" spans="1:9">
      <c r="A286" s="3" t="s">
        <v>14</v>
      </c>
      <c r="B286">
        <v>1</v>
      </c>
      <c r="C286">
        <v>156.69999999999999</v>
      </c>
      <c r="D286">
        <v>62</v>
      </c>
      <c r="E286" s="5">
        <v>1499</v>
      </c>
      <c r="F286" s="6">
        <f t="shared" si="17"/>
        <v>1.7923916894982539</v>
      </c>
      <c r="G286" s="6">
        <f t="shared" si="18"/>
        <v>3.1758016328482794</v>
      </c>
      <c r="H286">
        <f t="shared" si="20"/>
        <v>1.6201596583892188</v>
      </c>
      <c r="I286">
        <f t="shared" si="19"/>
        <v>25.24955314399698</v>
      </c>
    </row>
    <row r="287" spans="1:9">
      <c r="A287" s="3" t="s">
        <v>14</v>
      </c>
      <c r="B287">
        <v>0</v>
      </c>
      <c r="C287">
        <v>161.30000000000001</v>
      </c>
      <c r="D287">
        <v>68.3</v>
      </c>
      <c r="E287">
        <v>1764</v>
      </c>
      <c r="F287" s="6">
        <f t="shared" si="17"/>
        <v>1.8344207036815325</v>
      </c>
      <c r="G287" s="6">
        <f t="shared" si="18"/>
        <v>3.2464985807958011</v>
      </c>
      <c r="H287">
        <f t="shared" si="20"/>
        <v>1.7239713297588903</v>
      </c>
      <c r="I287">
        <f t="shared" si="19"/>
        <v>26.251369741126123</v>
      </c>
    </row>
    <row r="288" spans="1:9">
      <c r="A288" s="3" t="s">
        <v>15</v>
      </c>
      <c r="B288">
        <v>1</v>
      </c>
      <c r="C288">
        <v>160</v>
      </c>
      <c r="D288">
        <v>50</v>
      </c>
      <c r="E288" s="5">
        <v>1149.9000000000001</v>
      </c>
      <c r="F288" s="6">
        <f t="shared" si="17"/>
        <v>1.6989700043360187</v>
      </c>
      <c r="G288" s="6">
        <f t="shared" si="18"/>
        <v>3.0606600739740144</v>
      </c>
      <c r="H288">
        <f t="shared" si="20"/>
        <v>1.5011205242081451</v>
      </c>
      <c r="I288">
        <f t="shared" si="19"/>
        <v>19.531249999999996</v>
      </c>
    </row>
    <row r="289" spans="1:9">
      <c r="A289" s="3" t="s">
        <v>15</v>
      </c>
      <c r="B289">
        <v>0</v>
      </c>
      <c r="C289">
        <v>168</v>
      </c>
      <c r="D289">
        <v>62</v>
      </c>
      <c r="E289">
        <v>1193</v>
      </c>
      <c r="F289" s="6">
        <f t="shared" si="17"/>
        <v>1.7923916894982539</v>
      </c>
      <c r="G289" s="6">
        <f t="shared" si="18"/>
        <v>3.0766404436703421</v>
      </c>
      <c r="H289">
        <f t="shared" si="20"/>
        <v>1.7040487731349638</v>
      </c>
      <c r="I289">
        <f t="shared" si="19"/>
        <v>21.9671201814059</v>
      </c>
    </row>
    <row r="290" spans="1:9">
      <c r="A290" s="3" t="s">
        <v>15</v>
      </c>
      <c r="B290">
        <v>0</v>
      </c>
      <c r="C290">
        <v>172.9</v>
      </c>
      <c r="D290">
        <v>74.8</v>
      </c>
      <c r="E290" s="5">
        <v>1676</v>
      </c>
      <c r="F290" s="6">
        <f t="shared" si="17"/>
        <v>1.8739015978644613</v>
      </c>
      <c r="G290" s="6">
        <f t="shared" si="18"/>
        <v>3.2242740142942576</v>
      </c>
      <c r="H290">
        <f t="shared" si="20"/>
        <v>1.8844120507584392</v>
      </c>
      <c r="I290">
        <f t="shared" si="19"/>
        <v>25.021400321999998</v>
      </c>
    </row>
    <row r="291" spans="1:9">
      <c r="A291" s="3" t="s">
        <v>15</v>
      </c>
      <c r="B291">
        <v>0</v>
      </c>
      <c r="C291">
        <v>165.3</v>
      </c>
      <c r="D291">
        <v>70.5</v>
      </c>
      <c r="E291" s="5">
        <v>1258</v>
      </c>
      <c r="F291" s="6">
        <f t="shared" si="17"/>
        <v>1.8481891169913987</v>
      </c>
      <c r="G291" s="6">
        <f t="shared" si="18"/>
        <v>3.0996806411092499</v>
      </c>
      <c r="H291">
        <f t="shared" si="20"/>
        <v>1.7786664661128564</v>
      </c>
      <c r="I291">
        <f t="shared" si="19"/>
        <v>25.801408207922019</v>
      </c>
    </row>
    <row r="292" spans="1:9">
      <c r="A292" s="3" t="s">
        <v>15</v>
      </c>
      <c r="B292">
        <v>1</v>
      </c>
      <c r="C292">
        <v>160</v>
      </c>
      <c r="D292">
        <v>50.7</v>
      </c>
      <c r="E292">
        <v>1213</v>
      </c>
      <c r="F292" s="6">
        <f t="shared" si="17"/>
        <v>1.705007959333336</v>
      </c>
      <c r="G292" s="6">
        <f t="shared" si="18"/>
        <v>3.0838608008665731</v>
      </c>
      <c r="H292">
        <f t="shared" si="20"/>
        <v>1.5100165032414301</v>
      </c>
      <c r="I292">
        <f t="shared" si="19"/>
        <v>19.804687499999996</v>
      </c>
    </row>
    <row r="293" spans="1:9">
      <c r="A293" s="3" t="s">
        <v>15</v>
      </c>
      <c r="B293">
        <v>1</v>
      </c>
      <c r="C293">
        <v>165.9</v>
      </c>
      <c r="D293">
        <v>55.4</v>
      </c>
      <c r="E293">
        <v>1517</v>
      </c>
      <c r="F293" s="6">
        <f t="shared" si="17"/>
        <v>1.7435097647284297</v>
      </c>
      <c r="G293" s="6">
        <f t="shared" si="18"/>
        <v>3.1809855807867304</v>
      </c>
      <c r="H293">
        <f t="shared" si="20"/>
        <v>1.609706150836792</v>
      </c>
      <c r="I293">
        <f t="shared" si="19"/>
        <v>20.128758655093719</v>
      </c>
    </row>
    <row r="294" spans="1:9">
      <c r="A294" s="3" t="s">
        <v>15</v>
      </c>
      <c r="B294">
        <v>0</v>
      </c>
      <c r="C294">
        <v>168.5</v>
      </c>
      <c r="D294">
        <v>58.7</v>
      </c>
      <c r="E294">
        <v>1231</v>
      </c>
      <c r="F294" s="6">
        <f t="shared" si="17"/>
        <v>1.7686381012476144</v>
      </c>
      <c r="G294" s="6">
        <f t="shared" si="18"/>
        <v>3.0902580529313162</v>
      </c>
      <c r="H294">
        <f t="shared" si="20"/>
        <v>1.668485543031444</v>
      </c>
      <c r="I294">
        <f t="shared" si="19"/>
        <v>20.674655936038882</v>
      </c>
    </row>
    <row r="295" spans="1:9">
      <c r="A295" s="3" t="s">
        <v>15</v>
      </c>
      <c r="B295">
        <v>1</v>
      </c>
      <c r="C295">
        <v>155.9</v>
      </c>
      <c r="D295">
        <v>51.15</v>
      </c>
      <c r="E295">
        <v>1393</v>
      </c>
      <c r="F295" s="6">
        <f t="shared" si="17"/>
        <v>1.7088456380481789</v>
      </c>
      <c r="G295" s="6">
        <f t="shared" si="18"/>
        <v>3.1439511164239633</v>
      </c>
      <c r="H295">
        <f t="shared" si="20"/>
        <v>1.4874389624266104</v>
      </c>
      <c r="I295">
        <f t="shared" si="19"/>
        <v>21.045216975569854</v>
      </c>
    </row>
    <row r="296" spans="1:9">
      <c r="A296" s="3" t="s">
        <v>15</v>
      </c>
      <c r="B296">
        <v>0</v>
      </c>
      <c r="C296">
        <v>183.2</v>
      </c>
      <c r="D296">
        <v>68.8</v>
      </c>
      <c r="E296" s="5">
        <v>1311</v>
      </c>
      <c r="F296" s="6">
        <f t="shared" si="17"/>
        <v>1.8375884382355112</v>
      </c>
      <c r="G296" s="6">
        <f t="shared" si="18"/>
        <v>3.1176026916900841</v>
      </c>
      <c r="H296">
        <f t="shared" si="20"/>
        <v>1.8965416084226443</v>
      </c>
      <c r="I296">
        <f t="shared" si="19"/>
        <v>20.499227703514428</v>
      </c>
    </row>
    <row r="297" spans="1:9">
      <c r="A297" s="3" t="s">
        <v>15</v>
      </c>
      <c r="B297">
        <v>0</v>
      </c>
      <c r="C297">
        <v>171</v>
      </c>
      <c r="D297">
        <v>60</v>
      </c>
      <c r="E297">
        <v>1425.8</v>
      </c>
      <c r="F297" s="6">
        <f t="shared" si="17"/>
        <v>1.7781512503836436</v>
      </c>
      <c r="G297" s="6">
        <f t="shared" si="18"/>
        <v>3.1540586103769708</v>
      </c>
      <c r="H297">
        <f t="shared" si="20"/>
        <v>1.7021694242787766</v>
      </c>
      <c r="I297">
        <f t="shared" si="19"/>
        <v>20.519134092541297</v>
      </c>
    </row>
    <row r="298" spans="1:9">
      <c r="A298" s="3" t="s">
        <v>15</v>
      </c>
      <c r="B298">
        <v>0</v>
      </c>
      <c r="C298">
        <v>170.5</v>
      </c>
      <c r="D298">
        <v>61.8</v>
      </c>
      <c r="E298" s="5">
        <v>1356</v>
      </c>
      <c r="F298" s="6">
        <f t="shared" si="17"/>
        <v>1.7909884750888159</v>
      </c>
      <c r="G298" s="6">
        <f t="shared" si="18"/>
        <v>3.1322596895310446</v>
      </c>
      <c r="H298">
        <f t="shared" si="20"/>
        <v>1.7200323039914991</v>
      </c>
      <c r="I298">
        <f t="shared" si="19"/>
        <v>21.258847103138084</v>
      </c>
    </row>
    <row r="299" spans="1:9">
      <c r="A299" s="3" t="s">
        <v>15</v>
      </c>
      <c r="B299">
        <v>0</v>
      </c>
      <c r="C299">
        <v>171.8</v>
      </c>
      <c r="D299">
        <v>70.400000000000006</v>
      </c>
      <c r="E299">
        <v>1283.8</v>
      </c>
      <c r="F299" s="6">
        <f t="shared" si="17"/>
        <v>1.8475726591421122</v>
      </c>
      <c r="G299" s="6">
        <f t="shared" si="18"/>
        <v>3.1084973713482591</v>
      </c>
      <c r="H299">
        <f t="shared" si="20"/>
        <v>1.8280012754954236</v>
      </c>
      <c r="I299">
        <f t="shared" si="19"/>
        <v>23.852084550218802</v>
      </c>
    </row>
    <row r="300" spans="1:9">
      <c r="A300" s="3" t="s">
        <v>15</v>
      </c>
      <c r="B300">
        <v>1</v>
      </c>
      <c r="C300">
        <v>161</v>
      </c>
      <c r="D300">
        <v>50</v>
      </c>
      <c r="E300">
        <v>1080</v>
      </c>
      <c r="F300" s="6">
        <f t="shared" si="17"/>
        <v>1.6989700043360187</v>
      </c>
      <c r="G300" s="6">
        <f t="shared" si="18"/>
        <v>3.0334237554869499</v>
      </c>
      <c r="H300">
        <f t="shared" si="20"/>
        <v>1.5079166466275904</v>
      </c>
      <c r="I300">
        <f t="shared" si="19"/>
        <v>19.289379267775161</v>
      </c>
    </row>
    <row r="301" spans="1:9">
      <c r="A301" s="3" t="s">
        <v>15</v>
      </c>
      <c r="B301">
        <v>1</v>
      </c>
      <c r="C301">
        <v>162.30000000000001</v>
      </c>
      <c r="D301">
        <v>75.2</v>
      </c>
      <c r="E301">
        <v>1423</v>
      </c>
      <c r="F301" s="6">
        <f t="shared" si="17"/>
        <v>1.8762178405916423</v>
      </c>
      <c r="G301" s="6">
        <f t="shared" si="18"/>
        <v>3.1532049000842841</v>
      </c>
      <c r="H301">
        <f t="shared" si="20"/>
        <v>1.804013706051997</v>
      </c>
      <c r="I301">
        <f t="shared" si="19"/>
        <v>28.548336091360746</v>
      </c>
    </row>
    <row r="302" spans="1:9">
      <c r="A302" s="3" t="s">
        <v>15</v>
      </c>
      <c r="B302">
        <v>1</v>
      </c>
      <c r="C302">
        <v>158</v>
      </c>
      <c r="D302">
        <v>47</v>
      </c>
      <c r="E302">
        <v>1039.3</v>
      </c>
      <c r="F302" s="6">
        <f t="shared" si="17"/>
        <v>1.6720978579357175</v>
      </c>
      <c r="G302" s="6">
        <f t="shared" si="18"/>
        <v>3.0167409272862598</v>
      </c>
      <c r="H302">
        <f t="shared" si="20"/>
        <v>1.4488862845522819</v>
      </c>
      <c r="I302">
        <f t="shared" si="19"/>
        <v>18.827111039897449</v>
      </c>
    </row>
    <row r="303" spans="1:9">
      <c r="A303" s="3" t="s">
        <v>15</v>
      </c>
      <c r="B303">
        <v>1</v>
      </c>
      <c r="C303">
        <v>158</v>
      </c>
      <c r="D303">
        <v>52.8</v>
      </c>
      <c r="E303">
        <v>1135.4000000000001</v>
      </c>
      <c r="F303" s="6">
        <f t="shared" si="17"/>
        <v>1.7226339225338123</v>
      </c>
      <c r="G303" s="6">
        <f t="shared" si="18"/>
        <v>3.0551488898893941</v>
      </c>
      <c r="H303">
        <f t="shared" si="20"/>
        <v>1.5223416475494742</v>
      </c>
      <c r="I303">
        <f t="shared" si="19"/>
        <v>21.150456657586922</v>
      </c>
    </row>
    <row r="304" spans="1:9">
      <c r="A304" s="3" t="s">
        <v>15</v>
      </c>
      <c r="B304">
        <v>0</v>
      </c>
      <c r="C304">
        <v>176</v>
      </c>
      <c r="D304">
        <v>65.7</v>
      </c>
      <c r="E304">
        <v>1287.4000000000001</v>
      </c>
      <c r="F304" s="6">
        <f t="shared" si="17"/>
        <v>1.8175653695597809</v>
      </c>
      <c r="G304" s="6">
        <f t="shared" si="18"/>
        <v>3.1097135047929503</v>
      </c>
      <c r="H304">
        <f t="shared" si="20"/>
        <v>1.806459751896363</v>
      </c>
      <c r="I304">
        <f t="shared" si="19"/>
        <v>21.209969008264466</v>
      </c>
    </row>
    <row r="305" spans="1:9">
      <c r="A305" s="3" t="s">
        <v>15</v>
      </c>
      <c r="B305">
        <v>0</v>
      </c>
      <c r="C305">
        <v>172</v>
      </c>
      <c r="D305">
        <v>63</v>
      </c>
      <c r="E305">
        <v>1529.6</v>
      </c>
      <c r="F305" s="6">
        <f t="shared" si="17"/>
        <v>1.7993405494535817</v>
      </c>
      <c r="G305" s="6">
        <f t="shared" si="18"/>
        <v>3.184577874932025</v>
      </c>
      <c r="H305">
        <f t="shared" si="20"/>
        <v>1.7451958885869383</v>
      </c>
      <c r="I305">
        <f t="shared" si="19"/>
        <v>21.295294753921041</v>
      </c>
    </row>
    <row r="306" spans="1:9">
      <c r="A306" s="3" t="s">
        <v>15</v>
      </c>
      <c r="B306">
        <v>1</v>
      </c>
      <c r="C306">
        <v>160</v>
      </c>
      <c r="D306">
        <v>62.5</v>
      </c>
      <c r="E306">
        <v>1235.2</v>
      </c>
      <c r="F306" s="6">
        <f t="shared" si="17"/>
        <v>1.7958800173440752</v>
      </c>
      <c r="G306" s="6">
        <f t="shared" si="18"/>
        <v>3.091737282991661</v>
      </c>
      <c r="H306">
        <f t="shared" si="20"/>
        <v>1.6504497964597393</v>
      </c>
      <c r="I306">
        <f t="shared" si="19"/>
        <v>24.414062499999996</v>
      </c>
    </row>
    <row r="307" spans="1:9">
      <c r="A307" s="3" t="s">
        <v>15</v>
      </c>
      <c r="B307">
        <v>0</v>
      </c>
      <c r="C307">
        <v>175</v>
      </c>
      <c r="D307">
        <v>73</v>
      </c>
      <c r="E307">
        <v>1273</v>
      </c>
      <c r="F307" s="6">
        <f t="shared" si="17"/>
        <v>1.8633228601204559</v>
      </c>
      <c r="G307" s="6">
        <f t="shared" si="18"/>
        <v>3.1048284036536553</v>
      </c>
      <c r="H307">
        <f t="shared" si="20"/>
        <v>1.8813999342350274</v>
      </c>
      <c r="I307">
        <f t="shared" si="19"/>
        <v>23.836734693877553</v>
      </c>
    </row>
    <row r="308" spans="1:9">
      <c r="A308" s="3" t="s">
        <v>15</v>
      </c>
      <c r="B308">
        <v>0</v>
      </c>
      <c r="C308">
        <v>166.3</v>
      </c>
      <c r="D308">
        <v>66</v>
      </c>
      <c r="E308">
        <v>1488.5</v>
      </c>
      <c r="F308" s="6">
        <f t="shared" si="17"/>
        <v>1.8195439355418688</v>
      </c>
      <c r="G308" s="6">
        <f t="shared" si="18"/>
        <v>3.1727488389827436</v>
      </c>
      <c r="H308">
        <f t="shared" si="20"/>
        <v>1.7370782277548735</v>
      </c>
      <c r="I308">
        <f t="shared" si="19"/>
        <v>23.864890009976246</v>
      </c>
    </row>
    <row r="309" spans="1:9">
      <c r="A309" s="3" t="s">
        <v>15</v>
      </c>
      <c r="B309">
        <v>1</v>
      </c>
      <c r="C309">
        <v>149.30000000000001</v>
      </c>
      <c r="D309">
        <v>44.7</v>
      </c>
      <c r="E309">
        <v>838</v>
      </c>
      <c r="F309" s="6">
        <f t="shared" si="17"/>
        <v>1.6503075231319364</v>
      </c>
      <c r="G309" s="6">
        <f t="shared" si="18"/>
        <v>2.9232440186302764</v>
      </c>
      <c r="H309">
        <f t="shared" si="20"/>
        <v>1.3612578009870802</v>
      </c>
      <c r="I309">
        <f t="shared" si="19"/>
        <v>20.053394967988588</v>
      </c>
    </row>
    <row r="310" spans="1:9">
      <c r="A310" s="3" t="s">
        <v>15</v>
      </c>
      <c r="B310">
        <v>1</v>
      </c>
      <c r="C310">
        <v>164.8</v>
      </c>
      <c r="D310">
        <v>56.9</v>
      </c>
      <c r="E310">
        <v>1074</v>
      </c>
      <c r="F310" s="6">
        <f t="shared" si="17"/>
        <v>1.7551122663950711</v>
      </c>
      <c r="G310" s="6">
        <f t="shared" si="18"/>
        <v>3.0310042813635367</v>
      </c>
      <c r="H310">
        <f t="shared" si="20"/>
        <v>1.6202536639450387</v>
      </c>
      <c r="I310">
        <f t="shared" si="19"/>
        <v>20.950666886605706</v>
      </c>
    </row>
    <row r="311" spans="1:9">
      <c r="A311" s="3" t="s">
        <v>15</v>
      </c>
      <c r="B311">
        <v>0</v>
      </c>
      <c r="C311">
        <v>160</v>
      </c>
      <c r="D311">
        <v>57</v>
      </c>
      <c r="E311">
        <v>1337</v>
      </c>
      <c r="F311" s="6">
        <f t="shared" si="17"/>
        <v>1.7558748556724915</v>
      </c>
      <c r="G311" s="6">
        <f t="shared" si="18"/>
        <v>3.1261314072619846</v>
      </c>
      <c r="H311">
        <f t="shared" si="20"/>
        <v>1.5870847724208499</v>
      </c>
      <c r="I311">
        <f t="shared" si="19"/>
        <v>22.265624999999996</v>
      </c>
    </row>
    <row r="312" spans="1:9">
      <c r="A312" s="3" t="s">
        <v>15</v>
      </c>
      <c r="B312">
        <v>1</v>
      </c>
      <c r="C312">
        <v>169.9</v>
      </c>
      <c r="D312">
        <v>67.8</v>
      </c>
      <c r="E312">
        <v>1430</v>
      </c>
      <c r="F312" s="6">
        <f t="shared" si="17"/>
        <v>1.8312296938670634</v>
      </c>
      <c r="G312" s="6">
        <f t="shared" si="18"/>
        <v>3.1553360374650619</v>
      </c>
      <c r="H312">
        <f t="shared" si="20"/>
        <v>1.7845517364624328</v>
      </c>
      <c r="I312">
        <f t="shared" si="19"/>
        <v>23.487832228977954</v>
      </c>
    </row>
    <row r="313" spans="1:9">
      <c r="A313" s="3" t="s">
        <v>15</v>
      </c>
      <c r="B313">
        <v>0</v>
      </c>
      <c r="C313">
        <v>170.5</v>
      </c>
      <c r="D313">
        <v>70.400000000000006</v>
      </c>
      <c r="E313">
        <v>1297</v>
      </c>
      <c r="F313" s="6">
        <f t="shared" si="17"/>
        <v>1.8475726591421122</v>
      </c>
      <c r="G313" s="6">
        <f t="shared" si="18"/>
        <v>3.1129399760840801</v>
      </c>
      <c r="H313">
        <f t="shared" si="20"/>
        <v>1.8179623373054703</v>
      </c>
      <c r="I313">
        <f t="shared" si="19"/>
        <v>24.217197994513288</v>
      </c>
    </row>
    <row r="314" spans="1:9">
      <c r="A314" s="3" t="s">
        <v>15</v>
      </c>
      <c r="B314">
        <v>0</v>
      </c>
      <c r="C314">
        <v>168.7</v>
      </c>
      <c r="D314">
        <v>74.8</v>
      </c>
      <c r="E314">
        <v>1579</v>
      </c>
      <c r="F314" s="6">
        <f t="shared" si="17"/>
        <v>1.8739015978644613</v>
      </c>
      <c r="G314" s="6">
        <f t="shared" si="18"/>
        <v>3.1983821300082944</v>
      </c>
      <c r="H314">
        <f t="shared" si="20"/>
        <v>1.8511130291540459</v>
      </c>
      <c r="I314">
        <f t="shared" si="19"/>
        <v>26.282788041612545</v>
      </c>
    </row>
    <row r="315" spans="1:9">
      <c r="A315" s="3" t="s">
        <v>15</v>
      </c>
      <c r="B315">
        <v>0</v>
      </c>
      <c r="C315">
        <v>183.5</v>
      </c>
      <c r="D315">
        <v>65.400000000000006</v>
      </c>
      <c r="E315" s="5">
        <v>1418</v>
      </c>
      <c r="F315" s="6">
        <f t="shared" si="17"/>
        <v>1.8155777483242672</v>
      </c>
      <c r="G315" s="6">
        <f t="shared" si="18"/>
        <v>3.1516762308470478</v>
      </c>
      <c r="H315">
        <f t="shared" si="20"/>
        <v>1.858330763483355</v>
      </c>
      <c r="I315">
        <f t="shared" si="19"/>
        <v>19.422521512521442</v>
      </c>
    </row>
    <row r="316" spans="1:9">
      <c r="A316" s="3" t="s">
        <v>15</v>
      </c>
      <c r="B316">
        <v>1</v>
      </c>
      <c r="C316">
        <v>166.5</v>
      </c>
      <c r="D316">
        <v>56.5</v>
      </c>
      <c r="E316">
        <v>1094.3</v>
      </c>
      <c r="F316" s="6">
        <f t="shared" si="17"/>
        <v>1.7520484478194385</v>
      </c>
      <c r="G316" s="6">
        <f t="shared" si="18"/>
        <v>3.0391363992220954</v>
      </c>
      <c r="H316">
        <f t="shared" si="20"/>
        <v>1.6274671695252236</v>
      </c>
      <c r="I316">
        <f t="shared" si="19"/>
        <v>20.380741101461822</v>
      </c>
    </row>
    <row r="317" spans="1:9">
      <c r="A317" s="3" t="s">
        <v>15</v>
      </c>
      <c r="B317">
        <v>0</v>
      </c>
      <c r="C317">
        <v>174</v>
      </c>
      <c r="D317">
        <v>62</v>
      </c>
      <c r="E317">
        <v>1264</v>
      </c>
      <c r="F317" s="6">
        <f t="shared" si="17"/>
        <v>1.7923916894982539</v>
      </c>
      <c r="G317" s="6">
        <f t="shared" si="18"/>
        <v>3.1017470739463664</v>
      </c>
      <c r="H317">
        <f t="shared" si="20"/>
        <v>1.7479580141719779</v>
      </c>
      <c r="I317">
        <f t="shared" si="19"/>
        <v>20.478266613819528</v>
      </c>
    </row>
    <row r="318" spans="1:9">
      <c r="A318" s="3" t="s">
        <v>15</v>
      </c>
      <c r="B318">
        <v>1</v>
      </c>
      <c r="C318">
        <v>159</v>
      </c>
      <c r="D318">
        <v>60</v>
      </c>
      <c r="E318">
        <v>1153</v>
      </c>
      <c r="F318" s="6">
        <f t="shared" si="17"/>
        <v>1.7781512503836436</v>
      </c>
      <c r="G318" s="6">
        <f t="shared" si="18"/>
        <v>3.0618293072946989</v>
      </c>
      <c r="H318">
        <f t="shared" si="20"/>
        <v>1.6147062273712181</v>
      </c>
      <c r="I318">
        <f t="shared" si="19"/>
        <v>23.733238400379729</v>
      </c>
    </row>
    <row r="319" spans="1:9">
      <c r="A319" s="3" t="s">
        <v>15</v>
      </c>
      <c r="B319">
        <v>1</v>
      </c>
      <c r="C319">
        <v>155</v>
      </c>
      <c r="D319">
        <v>48.9</v>
      </c>
      <c r="E319">
        <v>1265</v>
      </c>
      <c r="F319" s="6">
        <f t="shared" si="17"/>
        <v>1.6893088591236203</v>
      </c>
      <c r="G319" s="6">
        <f t="shared" si="18"/>
        <v>3.1020905255118367</v>
      </c>
      <c r="H319">
        <f t="shared" si="20"/>
        <v>1.4531587790024996</v>
      </c>
      <c r="I319">
        <f t="shared" si="19"/>
        <v>20.353798126951091</v>
      </c>
    </row>
    <row r="320" spans="1:9">
      <c r="A320" s="3" t="s">
        <v>15</v>
      </c>
      <c r="B320">
        <v>1</v>
      </c>
      <c r="C320">
        <v>161</v>
      </c>
      <c r="D320">
        <v>55.6</v>
      </c>
      <c r="E320">
        <v>1204</v>
      </c>
      <c r="F320" s="6">
        <f t="shared" si="17"/>
        <v>1.7450747915820575</v>
      </c>
      <c r="G320" s="6">
        <f t="shared" si="18"/>
        <v>3.0806264869218056</v>
      </c>
      <c r="H320">
        <f t="shared" si="20"/>
        <v>1.5775090891588777</v>
      </c>
      <c r="I320">
        <f t="shared" si="19"/>
        <v>21.44978974576598</v>
      </c>
    </row>
    <row r="321" spans="1:9">
      <c r="A321" s="3" t="s">
        <v>15</v>
      </c>
      <c r="B321">
        <v>0</v>
      </c>
      <c r="C321">
        <v>168.3</v>
      </c>
      <c r="D321">
        <v>65.599999999999994</v>
      </c>
      <c r="E321">
        <v>1283</v>
      </c>
      <c r="F321" s="6">
        <f t="shared" si="17"/>
        <v>1.8169038393756602</v>
      </c>
      <c r="G321" s="6">
        <f t="shared" si="18"/>
        <v>3.1082266563749283</v>
      </c>
      <c r="H321">
        <f t="shared" si="20"/>
        <v>1.7476780811376937</v>
      </c>
      <c r="I321">
        <f t="shared" si="19"/>
        <v>23.159842809627854</v>
      </c>
    </row>
    <row r="322" spans="1:9">
      <c r="A322" s="3" t="s">
        <v>15</v>
      </c>
      <c r="B322">
        <v>1</v>
      </c>
      <c r="C322">
        <v>162.6</v>
      </c>
      <c r="D322">
        <v>62.1</v>
      </c>
      <c r="E322">
        <v>1446</v>
      </c>
      <c r="F322" s="6">
        <f t="shared" ref="F322:F385" si="21">LOG10(D322)</f>
        <v>1.7930916001765802</v>
      </c>
      <c r="G322" s="6">
        <f t="shared" ref="G322:G385" si="22">LOG10(E322)</f>
        <v>3.1601682929585122</v>
      </c>
      <c r="H322">
        <f t="shared" si="20"/>
        <v>1.6653006292210211</v>
      </c>
      <c r="I322">
        <f t="shared" ref="I322:I385" si="23">D322/(C322/100)^2</f>
        <v>23.488242262496428</v>
      </c>
    </row>
    <row r="323" spans="1:9">
      <c r="A323" s="3" t="s">
        <v>15</v>
      </c>
      <c r="B323">
        <v>0</v>
      </c>
      <c r="C323">
        <v>178.5</v>
      </c>
      <c r="D323">
        <v>77.099999999999994</v>
      </c>
      <c r="E323">
        <v>1649</v>
      </c>
      <c r="F323" s="6">
        <f t="shared" si="21"/>
        <v>1.887054378050957</v>
      </c>
      <c r="G323" s="6">
        <f t="shared" si="22"/>
        <v>3.2172206556445189</v>
      </c>
      <c r="H323">
        <f t="shared" ref="H323:H386" si="24">(D323^0.425)*(C323^0.725)*0.007184</f>
        <v>1.9534493007515621</v>
      </c>
      <c r="I323">
        <f t="shared" si="23"/>
        <v>24.197914459901607</v>
      </c>
    </row>
    <row r="324" spans="1:9">
      <c r="A324" s="3" t="s">
        <v>15</v>
      </c>
      <c r="B324">
        <v>1</v>
      </c>
      <c r="C324">
        <v>155</v>
      </c>
      <c r="D324">
        <v>63.2</v>
      </c>
      <c r="E324">
        <v>1035</v>
      </c>
      <c r="F324" s="6">
        <f t="shared" si="21"/>
        <v>1.8007170782823851</v>
      </c>
      <c r="G324" s="6">
        <f t="shared" si="22"/>
        <v>3.0149403497929366</v>
      </c>
      <c r="H324">
        <f t="shared" si="24"/>
        <v>1.6205467459003102</v>
      </c>
      <c r="I324">
        <f t="shared" si="23"/>
        <v>26.305931321540061</v>
      </c>
    </row>
    <row r="325" spans="1:9">
      <c r="A325" s="3" t="s">
        <v>15</v>
      </c>
      <c r="B325">
        <v>1</v>
      </c>
      <c r="C325">
        <v>155.80000000000001</v>
      </c>
      <c r="D325">
        <v>69.7</v>
      </c>
      <c r="E325">
        <v>1711</v>
      </c>
      <c r="F325" s="6">
        <f t="shared" si="21"/>
        <v>1.8432327780980093</v>
      </c>
      <c r="G325" s="6">
        <f t="shared" si="22"/>
        <v>3.2332500095411003</v>
      </c>
      <c r="H325">
        <f t="shared" si="24"/>
        <v>1.6957102995081357</v>
      </c>
      <c r="I325">
        <f t="shared" si="23"/>
        <v>28.714276062428212</v>
      </c>
    </row>
    <row r="326" spans="1:9">
      <c r="A326" s="3" t="s">
        <v>15</v>
      </c>
      <c r="B326">
        <v>1</v>
      </c>
      <c r="C326">
        <v>163</v>
      </c>
      <c r="D326">
        <v>79.2</v>
      </c>
      <c r="E326">
        <v>1279</v>
      </c>
      <c r="F326" s="6">
        <f t="shared" si="21"/>
        <v>1.8987251815894934</v>
      </c>
      <c r="G326" s="6">
        <f t="shared" si="22"/>
        <v>3.106870544478654</v>
      </c>
      <c r="H326">
        <f t="shared" si="24"/>
        <v>1.8499523363095387</v>
      </c>
      <c r="I326">
        <f t="shared" si="23"/>
        <v>29.809176107493698</v>
      </c>
    </row>
    <row r="327" spans="1:9">
      <c r="A327" s="3" t="s">
        <v>16</v>
      </c>
      <c r="B327">
        <v>1</v>
      </c>
      <c r="C327">
        <v>159.69999999999999</v>
      </c>
      <c r="D327">
        <v>53.5</v>
      </c>
      <c r="E327" s="5">
        <v>1361.2</v>
      </c>
      <c r="F327" s="6">
        <f t="shared" si="21"/>
        <v>1.7283537820212285</v>
      </c>
      <c r="G327" s="6">
        <f t="shared" si="22"/>
        <v>3.1339219404237717</v>
      </c>
      <c r="H327">
        <f t="shared" si="24"/>
        <v>1.5428110659414065</v>
      </c>
      <c r="I327">
        <f t="shared" si="23"/>
        <v>20.977027606160426</v>
      </c>
    </row>
    <row r="328" spans="1:9">
      <c r="A328" s="3" t="s">
        <v>16</v>
      </c>
      <c r="B328">
        <v>0</v>
      </c>
      <c r="C328">
        <v>177.5</v>
      </c>
      <c r="D328">
        <v>66.400000000000006</v>
      </c>
      <c r="E328" s="5">
        <v>1757</v>
      </c>
      <c r="F328" s="6">
        <f t="shared" si="21"/>
        <v>1.8221680793680175</v>
      </c>
      <c r="G328" s="6">
        <f t="shared" si="22"/>
        <v>3.2447717614952949</v>
      </c>
      <c r="H328">
        <f t="shared" si="24"/>
        <v>1.8258141414922451</v>
      </c>
      <c r="I328">
        <f t="shared" si="23"/>
        <v>21.07518349533823</v>
      </c>
    </row>
    <row r="329" spans="1:9">
      <c r="A329" s="3" t="s">
        <v>16</v>
      </c>
      <c r="B329">
        <v>0</v>
      </c>
      <c r="C329">
        <v>171</v>
      </c>
      <c r="D329">
        <v>63.4</v>
      </c>
      <c r="E329">
        <v>1364</v>
      </c>
      <c r="F329" s="6">
        <f t="shared" si="21"/>
        <v>1.8020892578817327</v>
      </c>
      <c r="G329" s="6">
        <f t="shared" si="22"/>
        <v>3.1348143703204601</v>
      </c>
      <c r="H329">
        <f t="shared" si="24"/>
        <v>1.7425146509022686</v>
      </c>
      <c r="I329">
        <f t="shared" si="23"/>
        <v>21.681885024451969</v>
      </c>
    </row>
    <row r="330" spans="1:9">
      <c r="A330" s="3" t="s">
        <v>16</v>
      </c>
      <c r="B330">
        <v>0</v>
      </c>
      <c r="C330">
        <v>176</v>
      </c>
      <c r="D330">
        <v>69</v>
      </c>
      <c r="E330" s="5">
        <v>1233</v>
      </c>
      <c r="F330" s="6">
        <f t="shared" si="21"/>
        <v>1.8388490907372552</v>
      </c>
      <c r="G330" s="6">
        <f t="shared" si="22"/>
        <v>3.0909630765957314</v>
      </c>
      <c r="H330">
        <f t="shared" si="24"/>
        <v>1.8444796641669718</v>
      </c>
      <c r="I330">
        <f t="shared" si="23"/>
        <v>22.275309917355372</v>
      </c>
    </row>
    <row r="331" spans="1:9">
      <c r="A331" s="3" t="s">
        <v>16</v>
      </c>
      <c r="B331">
        <v>0</v>
      </c>
      <c r="C331">
        <v>168</v>
      </c>
      <c r="D331">
        <v>66</v>
      </c>
      <c r="E331" s="5">
        <v>1285</v>
      </c>
      <c r="F331" s="6">
        <f t="shared" si="21"/>
        <v>1.8195439355418688</v>
      </c>
      <c r="G331" s="6">
        <f t="shared" si="22"/>
        <v>3.1089031276673134</v>
      </c>
      <c r="H331">
        <f t="shared" si="24"/>
        <v>1.7499342266302007</v>
      </c>
      <c r="I331">
        <f t="shared" si="23"/>
        <v>23.384353741496604</v>
      </c>
    </row>
    <row r="332" spans="1:9">
      <c r="A332" s="3" t="s">
        <v>16</v>
      </c>
      <c r="B332">
        <v>0</v>
      </c>
      <c r="C332">
        <v>175.1</v>
      </c>
      <c r="D332">
        <v>72.5</v>
      </c>
      <c r="E332" s="5">
        <v>1499</v>
      </c>
      <c r="F332" s="6">
        <f t="shared" si="21"/>
        <v>1.8603380065709938</v>
      </c>
      <c r="G332" s="6">
        <f t="shared" si="22"/>
        <v>3.1758016328482794</v>
      </c>
      <c r="H332">
        <f t="shared" si="24"/>
        <v>1.8766895355124378</v>
      </c>
      <c r="I332">
        <f t="shared" si="23"/>
        <v>23.646437166850244</v>
      </c>
    </row>
    <row r="333" spans="1:9">
      <c r="A333" s="3" t="s">
        <v>16</v>
      </c>
      <c r="B333">
        <v>1</v>
      </c>
      <c r="C333">
        <v>167.5</v>
      </c>
      <c r="D333">
        <v>53</v>
      </c>
      <c r="E333">
        <v>1043</v>
      </c>
      <c r="F333" s="6">
        <f t="shared" si="21"/>
        <v>1.7242758696007889</v>
      </c>
      <c r="G333" s="6">
        <f t="shared" si="22"/>
        <v>3.0182843084265309</v>
      </c>
      <c r="H333">
        <f t="shared" si="24"/>
        <v>1.5907220695606046</v>
      </c>
      <c r="I333">
        <f t="shared" si="23"/>
        <v>18.890621519269324</v>
      </c>
    </row>
    <row r="334" spans="1:9">
      <c r="A334" s="3" t="s">
        <v>16</v>
      </c>
      <c r="B334">
        <v>1</v>
      </c>
      <c r="C334">
        <v>155</v>
      </c>
      <c r="D334">
        <v>46.4</v>
      </c>
      <c r="E334">
        <v>1080</v>
      </c>
      <c r="F334" s="6">
        <f t="shared" si="21"/>
        <v>1.6665179805548809</v>
      </c>
      <c r="G334" s="6">
        <f t="shared" si="22"/>
        <v>3.0334237554869499</v>
      </c>
      <c r="H334">
        <f t="shared" si="24"/>
        <v>1.4211075493895891</v>
      </c>
      <c r="I334">
        <f t="shared" si="23"/>
        <v>19.313215400624347</v>
      </c>
    </row>
    <row r="335" spans="1:9">
      <c r="A335" s="3" t="s">
        <v>16</v>
      </c>
      <c r="B335">
        <v>1</v>
      </c>
      <c r="C335">
        <v>156.4</v>
      </c>
      <c r="D335">
        <v>47.9</v>
      </c>
      <c r="E335">
        <v>1009</v>
      </c>
      <c r="F335" s="6">
        <f t="shared" si="21"/>
        <v>1.6803355134145632</v>
      </c>
      <c r="G335" s="6">
        <f t="shared" si="22"/>
        <v>3.0038911662369103</v>
      </c>
      <c r="H335">
        <f t="shared" si="24"/>
        <v>1.4498749941362059</v>
      </c>
      <c r="I335">
        <f t="shared" si="23"/>
        <v>19.582224082783338</v>
      </c>
    </row>
    <row r="336" spans="1:9">
      <c r="A336" s="3" t="s">
        <v>16</v>
      </c>
      <c r="B336">
        <v>1</v>
      </c>
      <c r="C336">
        <v>154.19999999999999</v>
      </c>
      <c r="D336">
        <v>50.6</v>
      </c>
      <c r="E336">
        <v>1237</v>
      </c>
      <c r="F336" s="6">
        <f t="shared" si="21"/>
        <v>1.7041505168397992</v>
      </c>
      <c r="G336" s="6">
        <f t="shared" si="22"/>
        <v>3.0923696996291206</v>
      </c>
      <c r="H336">
        <f t="shared" si="24"/>
        <v>1.4688974072555989</v>
      </c>
      <c r="I336">
        <f t="shared" si="23"/>
        <v>21.280497139329224</v>
      </c>
    </row>
    <row r="337" spans="1:9">
      <c r="A337" s="3" t="s">
        <v>16</v>
      </c>
      <c r="B337">
        <v>0</v>
      </c>
      <c r="C337">
        <v>160.4</v>
      </c>
      <c r="D337">
        <v>60.7</v>
      </c>
      <c r="E337">
        <v>1120</v>
      </c>
      <c r="F337" s="6">
        <f t="shared" si="21"/>
        <v>1.7831886910752577</v>
      </c>
      <c r="G337" s="6">
        <f t="shared" si="22"/>
        <v>3.0492180226701815</v>
      </c>
      <c r="H337">
        <f t="shared" si="24"/>
        <v>1.633031948154275</v>
      </c>
      <c r="I337">
        <f t="shared" si="23"/>
        <v>23.592825915261717</v>
      </c>
    </row>
    <row r="338" spans="1:9">
      <c r="A338" s="3" t="s">
        <v>16</v>
      </c>
      <c r="B338">
        <v>1</v>
      </c>
      <c r="C338">
        <v>159.6</v>
      </c>
      <c r="D338">
        <v>60.4</v>
      </c>
      <c r="E338">
        <v>1819</v>
      </c>
      <c r="F338" s="6">
        <f t="shared" si="21"/>
        <v>1.7810369386211318</v>
      </c>
      <c r="G338" s="6">
        <f t="shared" si="22"/>
        <v>3.2598326990634834</v>
      </c>
      <c r="H338">
        <f t="shared" si="24"/>
        <v>1.6237002803205367</v>
      </c>
      <c r="I338">
        <f t="shared" si="23"/>
        <v>23.712162612043898</v>
      </c>
    </row>
    <row r="339" spans="1:9">
      <c r="A339" s="3" t="s">
        <v>16</v>
      </c>
      <c r="B339">
        <v>1</v>
      </c>
      <c r="C339">
        <v>155.69999999999999</v>
      </c>
      <c r="D339">
        <v>52.6</v>
      </c>
      <c r="E339" s="5">
        <v>1064</v>
      </c>
      <c r="F339" s="6">
        <f t="shared" si="21"/>
        <v>1.7209857441537391</v>
      </c>
      <c r="G339" s="6">
        <f t="shared" si="22"/>
        <v>3.0269416279590295</v>
      </c>
      <c r="H339">
        <f t="shared" si="24"/>
        <v>1.5038153344861787</v>
      </c>
      <c r="I339">
        <f t="shared" si="23"/>
        <v>21.697441145690895</v>
      </c>
    </row>
    <row r="340" spans="1:9">
      <c r="A340" s="3" t="s">
        <v>16</v>
      </c>
      <c r="B340">
        <v>1</v>
      </c>
      <c r="C340">
        <v>166</v>
      </c>
      <c r="D340">
        <v>60</v>
      </c>
      <c r="E340">
        <v>1134.2</v>
      </c>
      <c r="F340" s="6">
        <f t="shared" si="21"/>
        <v>1.7781512503836436</v>
      </c>
      <c r="G340" s="6">
        <f t="shared" si="22"/>
        <v>3.0546896429499797</v>
      </c>
      <c r="H340">
        <f t="shared" si="24"/>
        <v>1.6659385153654016</v>
      </c>
      <c r="I340">
        <f t="shared" si="23"/>
        <v>21.773842357381334</v>
      </c>
    </row>
    <row r="341" spans="1:9">
      <c r="A341" s="3" t="s">
        <v>16</v>
      </c>
      <c r="B341">
        <v>0</v>
      </c>
      <c r="C341">
        <v>174.7</v>
      </c>
      <c r="D341">
        <v>69.8</v>
      </c>
      <c r="E341" s="5">
        <v>1641</v>
      </c>
      <c r="F341" s="6">
        <f t="shared" si="21"/>
        <v>1.8438554226231612</v>
      </c>
      <c r="G341" s="6">
        <f t="shared" si="22"/>
        <v>3.2151085810530931</v>
      </c>
      <c r="H341">
        <f t="shared" si="24"/>
        <v>1.8436022708217614</v>
      </c>
      <c r="I341">
        <f t="shared" si="23"/>
        <v>22.870181575480284</v>
      </c>
    </row>
    <row r="342" spans="1:9">
      <c r="A342" s="3" t="s">
        <v>16</v>
      </c>
      <c r="B342">
        <v>0</v>
      </c>
      <c r="C342">
        <v>166.1</v>
      </c>
      <c r="D342">
        <v>51.8</v>
      </c>
      <c r="E342">
        <v>1604</v>
      </c>
      <c r="F342" s="6">
        <f t="shared" si="21"/>
        <v>1.7143297597452329</v>
      </c>
      <c r="G342" s="6">
        <f t="shared" si="22"/>
        <v>3.2052043639481447</v>
      </c>
      <c r="H342">
        <f t="shared" si="24"/>
        <v>1.5657573356829835</v>
      </c>
      <c r="I342">
        <f t="shared" si="23"/>
        <v>18.775456056915004</v>
      </c>
    </row>
    <row r="343" spans="1:9">
      <c r="A343" s="3" t="s">
        <v>16</v>
      </c>
      <c r="B343">
        <v>1</v>
      </c>
      <c r="C343">
        <v>168</v>
      </c>
      <c r="D343">
        <v>56.25</v>
      </c>
      <c r="E343">
        <v>1480</v>
      </c>
      <c r="F343" s="6">
        <f t="shared" si="21"/>
        <v>1.7501225267834002</v>
      </c>
      <c r="G343" s="6">
        <f t="shared" si="22"/>
        <v>3.1702617153949575</v>
      </c>
      <c r="H343">
        <f t="shared" si="24"/>
        <v>1.6349995098218939</v>
      </c>
      <c r="I343">
        <f t="shared" si="23"/>
        <v>19.929846938775512</v>
      </c>
    </row>
    <row r="344" spans="1:9">
      <c r="A344" s="3" t="s">
        <v>16</v>
      </c>
      <c r="B344">
        <v>0</v>
      </c>
      <c r="C344">
        <v>175.8</v>
      </c>
      <c r="D344">
        <v>74</v>
      </c>
      <c r="E344">
        <v>1408</v>
      </c>
      <c r="F344" s="6">
        <f t="shared" si="21"/>
        <v>1.8692317197309762</v>
      </c>
      <c r="G344" s="6">
        <f t="shared" si="22"/>
        <v>3.1486026548060932</v>
      </c>
      <c r="H344">
        <f t="shared" si="24"/>
        <v>1.8985781823084054</v>
      </c>
      <c r="I344">
        <f t="shared" si="23"/>
        <v>23.943849730987612</v>
      </c>
    </row>
    <row r="345" spans="1:9">
      <c r="A345" s="3" t="s">
        <v>16</v>
      </c>
      <c r="B345">
        <v>0</v>
      </c>
      <c r="C345">
        <v>173.5</v>
      </c>
      <c r="D345">
        <v>80.3</v>
      </c>
      <c r="E345">
        <v>1548</v>
      </c>
      <c r="F345" s="6">
        <f t="shared" si="21"/>
        <v>1.904715545278681</v>
      </c>
      <c r="G345" s="6">
        <f t="shared" si="22"/>
        <v>3.1897709563468739</v>
      </c>
      <c r="H345">
        <f t="shared" si="24"/>
        <v>1.9469847630091828</v>
      </c>
      <c r="I345">
        <f t="shared" si="23"/>
        <v>26.675746829555926</v>
      </c>
    </row>
    <row r="346" spans="1:9">
      <c r="A346" s="3" t="s">
        <v>16</v>
      </c>
      <c r="B346">
        <v>1</v>
      </c>
      <c r="C346">
        <v>160</v>
      </c>
      <c r="D346">
        <v>58</v>
      </c>
      <c r="E346">
        <v>1075.9000000000001</v>
      </c>
      <c r="F346" s="6">
        <f t="shared" si="21"/>
        <v>1.7634279935629373</v>
      </c>
      <c r="G346" s="6">
        <f t="shared" si="22"/>
        <v>3.0317719075140022</v>
      </c>
      <c r="H346">
        <f t="shared" si="24"/>
        <v>1.598859156197918</v>
      </c>
      <c r="I346">
        <f t="shared" si="23"/>
        <v>22.656249999999996</v>
      </c>
    </row>
    <row r="347" spans="1:9">
      <c r="A347" s="3" t="s">
        <v>16</v>
      </c>
      <c r="B347">
        <v>0</v>
      </c>
      <c r="C347">
        <v>167</v>
      </c>
      <c r="D347">
        <v>68</v>
      </c>
      <c r="E347">
        <v>1442</v>
      </c>
      <c r="F347" s="6">
        <f t="shared" si="21"/>
        <v>1.8325089127062364</v>
      </c>
      <c r="G347" s="6">
        <f t="shared" si="22"/>
        <v>3.1589652603834102</v>
      </c>
      <c r="H347">
        <f t="shared" si="24"/>
        <v>1.7646234780072316</v>
      </c>
      <c r="I347">
        <f t="shared" si="23"/>
        <v>24.382372978593711</v>
      </c>
    </row>
    <row r="348" spans="1:9">
      <c r="A348" s="3" t="s">
        <v>16</v>
      </c>
      <c r="B348">
        <v>0</v>
      </c>
      <c r="C348">
        <v>165.2</v>
      </c>
      <c r="D348">
        <v>67.2</v>
      </c>
      <c r="E348">
        <v>1097.5999999999999</v>
      </c>
      <c r="F348" s="6">
        <f t="shared" si="21"/>
        <v>1.8273692730538253</v>
      </c>
      <c r="G348" s="6">
        <f t="shared" si="22"/>
        <v>3.0404440983626766</v>
      </c>
      <c r="H348">
        <f t="shared" si="24"/>
        <v>1.7420296631597356</v>
      </c>
      <c r="I348">
        <f t="shared" si="23"/>
        <v>24.623466163253585</v>
      </c>
    </row>
    <row r="349" spans="1:9">
      <c r="A349" s="3" t="s">
        <v>16</v>
      </c>
      <c r="B349">
        <v>0</v>
      </c>
      <c r="C349">
        <v>162.5</v>
      </c>
      <c r="D349">
        <v>65.8</v>
      </c>
      <c r="E349">
        <v>1206.8</v>
      </c>
      <c r="F349" s="6">
        <f t="shared" si="21"/>
        <v>1.8182258936139555</v>
      </c>
      <c r="G349" s="6">
        <f t="shared" si="22"/>
        <v>3.081635301502951</v>
      </c>
      <c r="H349">
        <f t="shared" si="24"/>
        <v>1.7060078229187472</v>
      </c>
      <c r="I349">
        <f t="shared" si="23"/>
        <v>24.918343195266271</v>
      </c>
    </row>
    <row r="350" spans="1:9">
      <c r="A350" s="3" t="s">
        <v>16</v>
      </c>
      <c r="B350">
        <v>0</v>
      </c>
      <c r="C350">
        <v>183</v>
      </c>
      <c r="D350">
        <v>72</v>
      </c>
      <c r="E350">
        <v>1350</v>
      </c>
      <c r="F350" s="6">
        <f t="shared" si="21"/>
        <v>1.8573324964312685</v>
      </c>
      <c r="G350" s="6">
        <f t="shared" si="22"/>
        <v>3.1303337684950061</v>
      </c>
      <c r="H350">
        <f t="shared" si="24"/>
        <v>1.9320113555938385</v>
      </c>
      <c r="I350">
        <f t="shared" si="23"/>
        <v>21.49959688255845</v>
      </c>
    </row>
    <row r="351" spans="1:9">
      <c r="A351" s="3" t="s">
        <v>16</v>
      </c>
      <c r="B351">
        <v>0</v>
      </c>
      <c r="C351">
        <v>168.1</v>
      </c>
      <c r="D351">
        <v>63.2</v>
      </c>
      <c r="E351">
        <v>1196</v>
      </c>
      <c r="F351" s="6">
        <f t="shared" si="21"/>
        <v>1.8007170782823851</v>
      </c>
      <c r="G351" s="6">
        <f t="shared" si="22"/>
        <v>3.0777311796523921</v>
      </c>
      <c r="H351">
        <f t="shared" si="24"/>
        <v>1.7187300658391589</v>
      </c>
      <c r="I351">
        <f t="shared" si="23"/>
        <v>22.365656543493948</v>
      </c>
    </row>
    <row r="352" spans="1:9">
      <c r="A352" s="3" t="s">
        <v>16</v>
      </c>
      <c r="B352">
        <v>1</v>
      </c>
      <c r="C352">
        <v>164.4</v>
      </c>
      <c r="D352">
        <v>62.45</v>
      </c>
      <c r="E352">
        <v>1489</v>
      </c>
      <c r="F352" s="6">
        <f t="shared" si="21"/>
        <v>1.7955324427101544</v>
      </c>
      <c r="G352" s="6">
        <f t="shared" si="22"/>
        <v>3.1728946977521764</v>
      </c>
      <c r="H352">
        <f t="shared" si="24"/>
        <v>1.6826602151514409</v>
      </c>
      <c r="I352">
        <f t="shared" si="23"/>
        <v>23.106215331427116</v>
      </c>
    </row>
    <row r="353" spans="1:9">
      <c r="A353" s="3" t="s">
        <v>16</v>
      </c>
      <c r="B353">
        <v>0</v>
      </c>
      <c r="C353">
        <v>167.5</v>
      </c>
      <c r="D353">
        <v>68.400000000000006</v>
      </c>
      <c r="E353">
        <v>1470</v>
      </c>
      <c r="F353" s="6">
        <f t="shared" si="21"/>
        <v>1.8350561017201164</v>
      </c>
      <c r="G353" s="6">
        <f t="shared" si="22"/>
        <v>3.167317334748176</v>
      </c>
      <c r="H353">
        <f t="shared" si="24"/>
        <v>1.7728659752372722</v>
      </c>
      <c r="I353">
        <f t="shared" si="23"/>
        <v>24.379594564490979</v>
      </c>
    </row>
    <row r="354" spans="1:9">
      <c r="A354" s="3" t="s">
        <v>16</v>
      </c>
      <c r="B354">
        <v>1</v>
      </c>
      <c r="C354">
        <v>158.4</v>
      </c>
      <c r="D354">
        <v>61.8</v>
      </c>
      <c r="E354">
        <v>1349</v>
      </c>
      <c r="F354" s="6">
        <f t="shared" si="21"/>
        <v>1.7909884750888159</v>
      </c>
      <c r="G354" s="6">
        <f t="shared" si="22"/>
        <v>3.1300119496719043</v>
      </c>
      <c r="H354">
        <f t="shared" si="24"/>
        <v>1.6306431449730834</v>
      </c>
      <c r="I354">
        <f t="shared" si="23"/>
        <v>24.63077747168656</v>
      </c>
    </row>
    <row r="355" spans="1:9">
      <c r="A355" s="3" t="s">
        <v>16</v>
      </c>
      <c r="B355">
        <v>0</v>
      </c>
      <c r="C355">
        <v>167</v>
      </c>
      <c r="D355">
        <v>65</v>
      </c>
      <c r="E355">
        <v>1229.5999999999999</v>
      </c>
      <c r="F355" s="6">
        <f t="shared" si="21"/>
        <v>1.8129133566428555</v>
      </c>
      <c r="G355" s="6">
        <f t="shared" si="22"/>
        <v>3.0897638544916886</v>
      </c>
      <c r="H355">
        <f t="shared" si="24"/>
        <v>1.7311071167831302</v>
      </c>
      <c r="I355">
        <f t="shared" si="23"/>
        <v>23.306680053067517</v>
      </c>
    </row>
    <row r="356" spans="1:9">
      <c r="A356" s="3" t="s">
        <v>16</v>
      </c>
      <c r="B356">
        <v>1</v>
      </c>
      <c r="C356">
        <v>173</v>
      </c>
      <c r="D356">
        <v>76</v>
      </c>
      <c r="E356">
        <v>1329.3</v>
      </c>
      <c r="F356" s="6">
        <f t="shared" si="21"/>
        <v>1.8808135922807914</v>
      </c>
      <c r="G356" s="6">
        <f t="shared" si="22"/>
        <v>3.1236230047512743</v>
      </c>
      <c r="H356">
        <f t="shared" si="24"/>
        <v>1.8979970153263728</v>
      </c>
      <c r="I356">
        <f t="shared" si="23"/>
        <v>25.393431120318084</v>
      </c>
    </row>
    <row r="357" spans="1:9">
      <c r="A357" s="3" t="s">
        <v>16</v>
      </c>
      <c r="B357">
        <v>0</v>
      </c>
      <c r="C357">
        <v>183.6</v>
      </c>
      <c r="D357">
        <v>74.599999999999994</v>
      </c>
      <c r="E357">
        <v>1453</v>
      </c>
      <c r="F357" s="6">
        <f t="shared" si="21"/>
        <v>1.8727388274726688</v>
      </c>
      <c r="G357" s="6">
        <f t="shared" si="22"/>
        <v>3.1622656142980214</v>
      </c>
      <c r="H357">
        <f t="shared" si="24"/>
        <v>1.9660203826933269</v>
      </c>
      <c r="I357">
        <f t="shared" si="23"/>
        <v>22.130614530973368</v>
      </c>
    </row>
    <row r="358" spans="1:9">
      <c r="A358" s="3" t="s">
        <v>16</v>
      </c>
      <c r="B358">
        <v>0</v>
      </c>
      <c r="C358">
        <v>177</v>
      </c>
      <c r="D358">
        <v>71.900000000000006</v>
      </c>
      <c r="E358">
        <v>1560</v>
      </c>
      <c r="F358" s="6">
        <f t="shared" si="21"/>
        <v>1.8567288903828827</v>
      </c>
      <c r="G358" s="6">
        <f t="shared" si="22"/>
        <v>3.1931245983544616</v>
      </c>
      <c r="H358">
        <f t="shared" si="24"/>
        <v>1.8847628814302579</v>
      </c>
      <c r="I358">
        <f t="shared" si="23"/>
        <v>22.949982444380606</v>
      </c>
    </row>
    <row r="359" spans="1:9">
      <c r="A359" s="3" t="s">
        <v>16</v>
      </c>
      <c r="B359">
        <v>0</v>
      </c>
      <c r="C359">
        <v>165.6</v>
      </c>
      <c r="D359">
        <v>67.2</v>
      </c>
      <c r="E359">
        <v>1083</v>
      </c>
      <c r="F359" s="6">
        <f t="shared" si="21"/>
        <v>1.8273692730538253</v>
      </c>
      <c r="G359" s="6">
        <f t="shared" si="22"/>
        <v>3.0346284566253203</v>
      </c>
      <c r="H359">
        <f t="shared" si="24"/>
        <v>1.7450866884795062</v>
      </c>
      <c r="I359">
        <f t="shared" si="23"/>
        <v>24.504655884618078</v>
      </c>
    </row>
    <row r="360" spans="1:9">
      <c r="A360" s="3" t="s">
        <v>16</v>
      </c>
      <c r="B360">
        <v>0</v>
      </c>
      <c r="C360">
        <v>175.2</v>
      </c>
      <c r="D360">
        <v>76.099999999999994</v>
      </c>
      <c r="E360">
        <v>1482</v>
      </c>
      <c r="F360" s="6">
        <f t="shared" si="21"/>
        <v>1.8813846567705728</v>
      </c>
      <c r="G360" s="6">
        <f t="shared" si="22"/>
        <v>3.1708482036433092</v>
      </c>
      <c r="H360">
        <f t="shared" si="24"/>
        <v>1.9165361995047203</v>
      </c>
      <c r="I360">
        <f t="shared" si="23"/>
        <v>24.79227914347074</v>
      </c>
    </row>
    <row r="361" spans="1:9">
      <c r="A361" s="3" t="s">
        <v>16</v>
      </c>
      <c r="B361">
        <v>0</v>
      </c>
      <c r="C361">
        <v>175</v>
      </c>
      <c r="D361">
        <v>77.75</v>
      </c>
      <c r="E361">
        <v>1525</v>
      </c>
      <c r="F361" s="6">
        <f t="shared" si="21"/>
        <v>1.8907003976988752</v>
      </c>
      <c r="G361" s="6">
        <f t="shared" si="22"/>
        <v>3.1832698436828046</v>
      </c>
      <c r="H361">
        <f t="shared" si="24"/>
        <v>1.932486986266265</v>
      </c>
      <c r="I361">
        <f t="shared" si="23"/>
        <v>25.387755102040817</v>
      </c>
    </row>
    <row r="362" spans="1:9">
      <c r="A362" s="3" t="s">
        <v>16</v>
      </c>
      <c r="B362">
        <v>0</v>
      </c>
      <c r="C362">
        <v>180.4</v>
      </c>
      <c r="D362">
        <v>82.7</v>
      </c>
      <c r="E362">
        <v>1423</v>
      </c>
      <c r="F362" s="6">
        <f t="shared" si="21"/>
        <v>1.9175055095525466</v>
      </c>
      <c r="G362" s="6">
        <f t="shared" si="22"/>
        <v>3.1532049000842841</v>
      </c>
      <c r="H362">
        <f t="shared" si="24"/>
        <v>2.0280453013252666</v>
      </c>
      <c r="I362">
        <f t="shared" si="23"/>
        <v>25.411625311576639</v>
      </c>
    </row>
    <row r="363" spans="1:9">
      <c r="A363" s="3" t="s">
        <v>16</v>
      </c>
      <c r="B363">
        <v>0</v>
      </c>
      <c r="C363">
        <v>188.2</v>
      </c>
      <c r="D363">
        <v>95.9</v>
      </c>
      <c r="E363">
        <v>1826</v>
      </c>
      <c r="F363" s="6">
        <f t="shared" si="21"/>
        <v>1.9818186071706636</v>
      </c>
      <c r="G363" s="6">
        <f t="shared" si="22"/>
        <v>3.2615007731982804</v>
      </c>
      <c r="H363">
        <f t="shared" si="24"/>
        <v>2.2270935264549987</v>
      </c>
      <c r="I363">
        <f t="shared" si="23"/>
        <v>27.075679771785058</v>
      </c>
    </row>
    <row r="364" spans="1:9">
      <c r="A364" s="3" t="s">
        <v>16</v>
      </c>
      <c r="B364">
        <v>0</v>
      </c>
      <c r="C364">
        <v>168.9</v>
      </c>
      <c r="D364">
        <v>83.25</v>
      </c>
      <c r="E364">
        <v>1527</v>
      </c>
      <c r="F364" s="6">
        <f t="shared" si="21"/>
        <v>1.9203842421783575</v>
      </c>
      <c r="G364" s="6">
        <f t="shared" si="22"/>
        <v>3.1838390370564214</v>
      </c>
      <c r="H364">
        <f t="shared" si="24"/>
        <v>1.9389255007620645</v>
      </c>
      <c r="I364">
        <f t="shared" si="23"/>
        <v>29.18266455079203</v>
      </c>
    </row>
    <row r="365" spans="1:9">
      <c r="A365" s="3" t="s">
        <v>16</v>
      </c>
      <c r="B365">
        <v>0</v>
      </c>
      <c r="C365">
        <v>170.3</v>
      </c>
      <c r="D365">
        <v>65.3</v>
      </c>
      <c r="E365" s="5">
        <v>1238.9000000000001</v>
      </c>
      <c r="F365" s="6">
        <f t="shared" si="21"/>
        <v>1.8149131812750738</v>
      </c>
      <c r="G365" s="6">
        <f t="shared" si="22"/>
        <v>3.0930362529451632</v>
      </c>
      <c r="H365">
        <f t="shared" si="24"/>
        <v>1.7592803238079784</v>
      </c>
      <c r="I365">
        <f t="shared" si="23"/>
        <v>22.515618701962509</v>
      </c>
    </row>
    <row r="366" spans="1:9">
      <c r="A366" s="3" t="s">
        <v>16</v>
      </c>
      <c r="B366">
        <v>1</v>
      </c>
      <c r="C366">
        <v>162</v>
      </c>
      <c r="D366">
        <v>60</v>
      </c>
      <c r="E366">
        <v>939.7</v>
      </c>
      <c r="F366" s="6">
        <f t="shared" si="21"/>
        <v>1.7781512503836436</v>
      </c>
      <c r="G366" s="6">
        <f t="shared" si="22"/>
        <v>2.9729892268553488</v>
      </c>
      <c r="H366">
        <f t="shared" si="24"/>
        <v>1.6367373408787109</v>
      </c>
      <c r="I366">
        <f t="shared" si="23"/>
        <v>22.862368541380881</v>
      </c>
    </row>
    <row r="367" spans="1:9">
      <c r="A367" s="3" t="s">
        <v>16</v>
      </c>
      <c r="B367">
        <v>0</v>
      </c>
      <c r="C367">
        <v>171</v>
      </c>
      <c r="D367">
        <v>74.400000000000006</v>
      </c>
      <c r="E367">
        <v>1319.2</v>
      </c>
      <c r="F367" s="6">
        <f t="shared" si="21"/>
        <v>1.8715729355458788</v>
      </c>
      <c r="G367" s="6">
        <f t="shared" si="22"/>
        <v>3.1203106426364622</v>
      </c>
      <c r="H367">
        <f t="shared" si="24"/>
        <v>1.8651209541478879</v>
      </c>
      <c r="I367">
        <f t="shared" si="23"/>
        <v>25.44372627475121</v>
      </c>
    </row>
    <row r="368" spans="1:9">
      <c r="A368" s="3" t="s">
        <v>16</v>
      </c>
      <c r="B368">
        <v>0</v>
      </c>
      <c r="C368">
        <v>176.2</v>
      </c>
      <c r="D368">
        <v>83.1</v>
      </c>
      <c r="E368" s="5">
        <v>1527</v>
      </c>
      <c r="F368" s="6">
        <f t="shared" si="21"/>
        <v>1.919601023784111</v>
      </c>
      <c r="G368" s="6">
        <f t="shared" si="22"/>
        <v>3.1838390370564214</v>
      </c>
      <c r="H368">
        <f t="shared" si="24"/>
        <v>1.9977955398804239</v>
      </c>
      <c r="I368">
        <f t="shared" si="23"/>
        <v>26.766353887917589</v>
      </c>
    </row>
    <row r="369" spans="1:9">
      <c r="A369" s="3" t="s">
        <v>16</v>
      </c>
      <c r="B369">
        <v>1</v>
      </c>
      <c r="C369">
        <v>160</v>
      </c>
      <c r="D369">
        <v>74.7</v>
      </c>
      <c r="E369">
        <v>1228</v>
      </c>
      <c r="F369" s="6">
        <f t="shared" si="21"/>
        <v>1.8733206018153987</v>
      </c>
      <c r="G369" s="6">
        <f t="shared" si="22"/>
        <v>3.089198366805149</v>
      </c>
      <c r="H369">
        <f t="shared" si="24"/>
        <v>1.780387624592463</v>
      </c>
      <c r="I369">
        <f t="shared" si="23"/>
        <v>29.179687499999996</v>
      </c>
    </row>
    <row r="370" spans="1:9">
      <c r="A370" s="3" t="s">
        <v>17</v>
      </c>
      <c r="B370">
        <v>0</v>
      </c>
      <c r="C370">
        <v>171</v>
      </c>
      <c r="D370">
        <v>58</v>
      </c>
      <c r="E370">
        <v>1308.5</v>
      </c>
      <c r="F370" s="6">
        <f t="shared" si="21"/>
        <v>1.7634279935629373</v>
      </c>
      <c r="G370" s="6">
        <f t="shared" si="22"/>
        <v>3.1167737269758997</v>
      </c>
      <c r="H370">
        <f t="shared" si="24"/>
        <v>1.6778201312617236</v>
      </c>
      <c r="I370">
        <f t="shared" si="23"/>
        <v>19.835162956123252</v>
      </c>
    </row>
    <row r="371" spans="1:9">
      <c r="A371" s="3" t="s">
        <v>17</v>
      </c>
      <c r="B371">
        <v>0</v>
      </c>
      <c r="C371">
        <v>175</v>
      </c>
      <c r="D371">
        <v>69.3</v>
      </c>
      <c r="E371">
        <v>1455</v>
      </c>
      <c r="F371" s="6">
        <f t="shared" si="21"/>
        <v>1.8407332346118068</v>
      </c>
      <c r="G371" s="6">
        <f t="shared" si="22"/>
        <v>3.1628629933219261</v>
      </c>
      <c r="H371">
        <f t="shared" si="24"/>
        <v>1.840265708972642</v>
      </c>
      <c r="I371">
        <f t="shared" si="23"/>
        <v>22.628571428571426</v>
      </c>
    </row>
    <row r="372" spans="1:9">
      <c r="A372" s="3" t="s">
        <v>17</v>
      </c>
      <c r="B372">
        <v>1</v>
      </c>
      <c r="C372">
        <v>154</v>
      </c>
      <c r="D372">
        <v>46.7</v>
      </c>
      <c r="E372">
        <v>1046</v>
      </c>
      <c r="F372" s="6">
        <f t="shared" si="21"/>
        <v>1.6693168805661123</v>
      </c>
      <c r="G372" s="6">
        <f t="shared" si="22"/>
        <v>3.0195316845312554</v>
      </c>
      <c r="H372">
        <f t="shared" si="24"/>
        <v>1.4183340217885669</v>
      </c>
      <c r="I372">
        <f t="shared" si="23"/>
        <v>19.691347613425538</v>
      </c>
    </row>
    <row r="373" spans="1:9">
      <c r="A373" s="3" t="s">
        <v>17</v>
      </c>
      <c r="B373">
        <v>1</v>
      </c>
      <c r="C373">
        <v>146.4</v>
      </c>
      <c r="D373">
        <v>43.5</v>
      </c>
      <c r="E373">
        <v>1122</v>
      </c>
      <c r="F373" s="6">
        <f t="shared" si="21"/>
        <v>1.6384892569546374</v>
      </c>
      <c r="G373" s="6">
        <f t="shared" si="22"/>
        <v>3.0499928569201424</v>
      </c>
      <c r="H373">
        <f t="shared" si="24"/>
        <v>1.3266047209876379</v>
      </c>
      <c r="I373">
        <f t="shared" si="23"/>
        <v>20.295843411269374</v>
      </c>
    </row>
    <row r="374" spans="1:9">
      <c r="A374" s="3" t="s">
        <v>17</v>
      </c>
      <c r="B374">
        <v>1</v>
      </c>
      <c r="C374">
        <v>171</v>
      </c>
      <c r="D374">
        <v>62.7</v>
      </c>
      <c r="E374">
        <v>1518</v>
      </c>
      <c r="F374" s="6">
        <f t="shared" si="21"/>
        <v>1.7972675408307164</v>
      </c>
      <c r="G374" s="6">
        <f t="shared" si="22"/>
        <v>3.1812717715594614</v>
      </c>
      <c r="H374">
        <f t="shared" si="24"/>
        <v>1.7343119180713082</v>
      </c>
      <c r="I374">
        <f t="shared" si="23"/>
        <v>21.442495126705655</v>
      </c>
    </row>
    <row r="375" spans="1:9">
      <c r="A375" s="3" t="s">
        <v>17</v>
      </c>
      <c r="B375">
        <v>1</v>
      </c>
      <c r="C375">
        <v>165.2</v>
      </c>
      <c r="D375">
        <v>60.6</v>
      </c>
      <c r="E375">
        <v>1302</v>
      </c>
      <c r="F375" s="6">
        <f t="shared" si="21"/>
        <v>1.7824726241662863</v>
      </c>
      <c r="G375" s="6">
        <f t="shared" si="22"/>
        <v>3.114610984232173</v>
      </c>
      <c r="H375">
        <f t="shared" si="24"/>
        <v>1.667149206667887</v>
      </c>
      <c r="I375">
        <f t="shared" si="23"/>
        <v>22.20509002221975</v>
      </c>
    </row>
    <row r="376" spans="1:9">
      <c r="A376" s="3" t="s">
        <v>17</v>
      </c>
      <c r="B376">
        <v>1</v>
      </c>
      <c r="C376">
        <v>159.30000000000001</v>
      </c>
      <c r="D376">
        <v>60.3</v>
      </c>
      <c r="E376">
        <v>1172</v>
      </c>
      <c r="F376" s="6">
        <f t="shared" si="21"/>
        <v>1.7803173121401512</v>
      </c>
      <c r="G376" s="6">
        <f t="shared" si="22"/>
        <v>3.0689276116820721</v>
      </c>
      <c r="H376">
        <f t="shared" si="24"/>
        <v>1.6203454680117431</v>
      </c>
      <c r="I376">
        <f t="shared" si="23"/>
        <v>23.762151503222071</v>
      </c>
    </row>
    <row r="377" spans="1:9">
      <c r="A377" s="3" t="s">
        <v>17</v>
      </c>
      <c r="B377">
        <v>0</v>
      </c>
      <c r="C377">
        <v>168</v>
      </c>
      <c r="D377">
        <v>67.45</v>
      </c>
      <c r="E377">
        <v>1437</v>
      </c>
      <c r="F377" s="6">
        <f t="shared" si="21"/>
        <v>1.8289819540079231</v>
      </c>
      <c r="G377" s="6">
        <f t="shared" si="22"/>
        <v>3.1574567681342258</v>
      </c>
      <c r="H377">
        <f t="shared" si="24"/>
        <v>1.7661715443812442</v>
      </c>
      <c r="I377">
        <f t="shared" si="23"/>
        <v>23.898100907029484</v>
      </c>
    </row>
    <row r="378" spans="1:9">
      <c r="A378" s="3" t="s">
        <v>17</v>
      </c>
      <c r="B378">
        <v>0</v>
      </c>
      <c r="C378">
        <v>172.6</v>
      </c>
      <c r="D378">
        <v>80.599999999999994</v>
      </c>
      <c r="E378">
        <v>1947</v>
      </c>
      <c r="F378" s="6">
        <f t="shared" si="21"/>
        <v>1.9063350418050906</v>
      </c>
      <c r="G378" s="6">
        <f t="shared" si="22"/>
        <v>3.2893659515200318</v>
      </c>
      <c r="H378">
        <f t="shared" si="24"/>
        <v>1.9427337731981849</v>
      </c>
      <c r="I378">
        <f t="shared" si="23"/>
        <v>27.055368845910611</v>
      </c>
    </row>
    <row r="379" spans="1:9">
      <c r="A379" s="3" t="s">
        <v>17</v>
      </c>
      <c r="B379">
        <v>1</v>
      </c>
      <c r="C379">
        <v>156.6</v>
      </c>
      <c r="D379">
        <v>45.7</v>
      </c>
      <c r="E379">
        <v>1061</v>
      </c>
      <c r="F379" s="6">
        <f t="shared" si="21"/>
        <v>1.6599162000698502</v>
      </c>
      <c r="G379" s="6">
        <f t="shared" si="22"/>
        <v>3.0257153839013409</v>
      </c>
      <c r="H379">
        <f t="shared" si="24"/>
        <v>1.4225080509255337</v>
      </c>
      <c r="I379">
        <f t="shared" si="23"/>
        <v>18.63514106434792</v>
      </c>
    </row>
    <row r="380" spans="1:9">
      <c r="A380" s="3" t="s">
        <v>17</v>
      </c>
      <c r="B380">
        <v>0</v>
      </c>
      <c r="C380">
        <v>172.3</v>
      </c>
      <c r="D380">
        <v>67.7</v>
      </c>
      <c r="E380" s="5">
        <v>1477</v>
      </c>
      <c r="F380" s="6">
        <f t="shared" si="21"/>
        <v>1.8305886686851442</v>
      </c>
      <c r="G380" s="6">
        <f t="shared" si="22"/>
        <v>3.1693804953119495</v>
      </c>
      <c r="H380">
        <f t="shared" si="24"/>
        <v>1.801662063634039</v>
      </c>
      <c r="I380">
        <f t="shared" si="23"/>
        <v>22.804371837240787</v>
      </c>
    </row>
    <row r="381" spans="1:9">
      <c r="A381" s="3" t="s">
        <v>17</v>
      </c>
      <c r="B381">
        <v>0</v>
      </c>
      <c r="C381">
        <v>162.9</v>
      </c>
      <c r="D381">
        <v>64</v>
      </c>
      <c r="E381" s="5">
        <v>1428</v>
      </c>
      <c r="F381" s="6">
        <f t="shared" si="21"/>
        <v>1.8061799739838871</v>
      </c>
      <c r="G381" s="6">
        <f t="shared" si="22"/>
        <v>3.1547282074401557</v>
      </c>
      <c r="H381">
        <f t="shared" si="24"/>
        <v>1.6890231368164645</v>
      </c>
      <c r="I381">
        <f t="shared" si="23"/>
        <v>24.117806440283371</v>
      </c>
    </row>
    <row r="382" spans="1:9">
      <c r="A382" s="3" t="s">
        <v>17</v>
      </c>
      <c r="B382">
        <v>1</v>
      </c>
      <c r="C382">
        <v>161</v>
      </c>
      <c r="D382">
        <v>44.9</v>
      </c>
      <c r="E382">
        <v>929</v>
      </c>
      <c r="F382" s="6">
        <f t="shared" si="21"/>
        <v>1.6522463410033232</v>
      </c>
      <c r="G382" s="6">
        <f t="shared" si="22"/>
        <v>2.9680157139936418</v>
      </c>
      <c r="H382">
        <f t="shared" si="24"/>
        <v>1.4405216132182057</v>
      </c>
      <c r="I382">
        <f t="shared" si="23"/>
        <v>17.321862582462092</v>
      </c>
    </row>
    <row r="383" spans="1:9">
      <c r="A383" s="3" t="s">
        <v>17</v>
      </c>
      <c r="B383">
        <v>1</v>
      </c>
      <c r="C383">
        <v>166.5</v>
      </c>
      <c r="D383">
        <v>52.85</v>
      </c>
      <c r="E383">
        <v>1020</v>
      </c>
      <c r="F383" s="6">
        <f t="shared" si="21"/>
        <v>1.7230449916434452</v>
      </c>
      <c r="G383" s="6">
        <f t="shared" si="22"/>
        <v>3.0086001717619175</v>
      </c>
      <c r="H383">
        <f t="shared" si="24"/>
        <v>1.5819245558022377</v>
      </c>
      <c r="I383">
        <f t="shared" si="23"/>
        <v>19.064109154199244</v>
      </c>
    </row>
    <row r="384" spans="1:9">
      <c r="A384" s="3" t="s">
        <v>17</v>
      </c>
      <c r="B384">
        <v>1</v>
      </c>
      <c r="C384">
        <v>166.8</v>
      </c>
      <c r="D384">
        <v>53.5</v>
      </c>
      <c r="E384">
        <v>1196</v>
      </c>
      <c r="F384" s="6">
        <f t="shared" si="21"/>
        <v>1.7283537820212285</v>
      </c>
      <c r="G384" s="6">
        <f t="shared" si="22"/>
        <v>3.0777311796523921</v>
      </c>
      <c r="H384">
        <f t="shared" si="24"/>
        <v>1.5922410433834877</v>
      </c>
      <c r="I384">
        <f t="shared" si="23"/>
        <v>19.229220939794921</v>
      </c>
    </row>
    <row r="385" spans="1:9">
      <c r="A385" s="3" t="s">
        <v>17</v>
      </c>
      <c r="B385">
        <v>1</v>
      </c>
      <c r="C385">
        <v>161</v>
      </c>
      <c r="D385">
        <v>50.45</v>
      </c>
      <c r="E385">
        <v>1186</v>
      </c>
      <c r="F385" s="6">
        <f t="shared" si="21"/>
        <v>1.7028611705729293</v>
      </c>
      <c r="G385" s="6">
        <f t="shared" si="22"/>
        <v>3.0740846890282438</v>
      </c>
      <c r="H385">
        <f t="shared" si="24"/>
        <v>1.5136695737777432</v>
      </c>
      <c r="I385">
        <f t="shared" si="23"/>
        <v>19.46298368118514</v>
      </c>
    </row>
    <row r="386" spans="1:9">
      <c r="A386" s="3" t="s">
        <v>17</v>
      </c>
      <c r="B386">
        <v>0</v>
      </c>
      <c r="C386">
        <v>168.7</v>
      </c>
      <c r="D386">
        <v>59.7</v>
      </c>
      <c r="E386">
        <v>1141</v>
      </c>
      <c r="F386" s="6">
        <f t="shared" ref="F386:F449" si="25">LOG10(D386)</f>
        <v>1.7759743311293692</v>
      </c>
      <c r="G386" s="6">
        <f t="shared" ref="G386:G449" si="26">LOG10(E386)</f>
        <v>3.0572856444182146</v>
      </c>
      <c r="H386">
        <f t="shared" si="24"/>
        <v>1.6819529745638839</v>
      </c>
      <c r="I386">
        <f t="shared" ref="I386:I449" si="27">D386/(C386/100)^2</f>
        <v>20.977038049254936</v>
      </c>
    </row>
    <row r="387" spans="1:9">
      <c r="A387" s="3" t="s">
        <v>17</v>
      </c>
      <c r="B387">
        <v>1</v>
      </c>
      <c r="C387">
        <v>152.5</v>
      </c>
      <c r="D387">
        <v>52.8</v>
      </c>
      <c r="E387">
        <v>1116</v>
      </c>
      <c r="F387" s="6">
        <f t="shared" si="25"/>
        <v>1.7226339225338123</v>
      </c>
      <c r="G387" s="6">
        <f t="shared" si="26"/>
        <v>3.0476641946015599</v>
      </c>
      <c r="H387">
        <f t="shared" ref="H387:H450" si="28">(D387^0.425)*(C387^0.725)*0.007184</f>
        <v>1.4837351229037472</v>
      </c>
      <c r="I387">
        <f t="shared" si="27"/>
        <v>22.703574307981729</v>
      </c>
    </row>
    <row r="388" spans="1:9">
      <c r="A388" s="3" t="s">
        <v>17</v>
      </c>
      <c r="B388">
        <v>0</v>
      </c>
      <c r="C388">
        <v>171.5</v>
      </c>
      <c r="D388">
        <v>72.45</v>
      </c>
      <c r="E388">
        <v>1538</v>
      </c>
      <c r="F388" s="6">
        <f t="shared" si="25"/>
        <v>1.8600383898071935</v>
      </c>
      <c r="G388" s="6">
        <f t="shared" si="26"/>
        <v>3.1869563354654122</v>
      </c>
      <c r="H388">
        <f t="shared" si="28"/>
        <v>1.8480943082735899</v>
      </c>
      <c r="I388">
        <f t="shared" si="27"/>
        <v>24.632593562206225</v>
      </c>
    </row>
    <row r="389" spans="1:9">
      <c r="A389" s="3" t="s">
        <v>17</v>
      </c>
      <c r="B389">
        <v>0</v>
      </c>
      <c r="C389">
        <v>174.2</v>
      </c>
      <c r="D389">
        <v>75.7</v>
      </c>
      <c r="E389">
        <v>1754</v>
      </c>
      <c r="F389" s="6">
        <f t="shared" si="25"/>
        <v>1.8790958795000727</v>
      </c>
      <c r="G389" s="6">
        <f t="shared" si="26"/>
        <v>3.2440295890300219</v>
      </c>
      <c r="H389">
        <f t="shared" si="28"/>
        <v>1.9043290025706783</v>
      </c>
      <c r="I389">
        <f t="shared" si="27"/>
        <v>24.945923038696829</v>
      </c>
    </row>
    <row r="390" spans="1:9">
      <c r="A390" s="3" t="s">
        <v>17</v>
      </c>
      <c r="B390">
        <v>0</v>
      </c>
      <c r="C390">
        <v>168.5</v>
      </c>
      <c r="D390">
        <v>71.5</v>
      </c>
      <c r="E390">
        <v>1156</v>
      </c>
      <c r="F390" s="6">
        <f t="shared" si="25"/>
        <v>1.8543060418010806</v>
      </c>
      <c r="G390" s="6">
        <f t="shared" si="26"/>
        <v>3.0629578340845103</v>
      </c>
      <c r="H390">
        <f t="shared" si="28"/>
        <v>1.8143928371048643</v>
      </c>
      <c r="I390">
        <f t="shared" si="27"/>
        <v>25.182928439979218</v>
      </c>
    </row>
    <row r="391" spans="1:9">
      <c r="A391" s="3" t="s">
        <v>17</v>
      </c>
      <c r="B391">
        <v>0</v>
      </c>
      <c r="C391">
        <v>170</v>
      </c>
      <c r="D391">
        <v>80</v>
      </c>
      <c r="E391">
        <v>1318</v>
      </c>
      <c r="F391" s="6">
        <f t="shared" si="25"/>
        <v>1.9030899869919435</v>
      </c>
      <c r="G391" s="6">
        <f t="shared" si="26"/>
        <v>3.1199154102579909</v>
      </c>
      <c r="H391">
        <f t="shared" si="28"/>
        <v>1.9153803873816859</v>
      </c>
      <c r="I391">
        <f t="shared" si="27"/>
        <v>27.681660899653981</v>
      </c>
    </row>
    <row r="392" spans="1:9">
      <c r="A392" s="3" t="s">
        <v>17</v>
      </c>
      <c r="B392">
        <v>1</v>
      </c>
      <c r="C392">
        <v>163.6</v>
      </c>
      <c r="D392">
        <v>78.099999999999994</v>
      </c>
      <c r="E392">
        <v>1576</v>
      </c>
      <c r="F392" s="6">
        <f t="shared" si="25"/>
        <v>1.8926510338773004</v>
      </c>
      <c r="G392" s="6">
        <f t="shared" si="26"/>
        <v>3.1975562131535367</v>
      </c>
      <c r="H392">
        <f t="shared" si="28"/>
        <v>1.8438938044519133</v>
      </c>
      <c r="I392">
        <f t="shared" si="27"/>
        <v>29.179942731093192</v>
      </c>
    </row>
    <row r="393" spans="1:9">
      <c r="A393" s="3" t="s">
        <v>17</v>
      </c>
      <c r="B393">
        <v>1</v>
      </c>
      <c r="C393">
        <v>162.19999999999999</v>
      </c>
      <c r="D393">
        <v>52.2</v>
      </c>
      <c r="E393">
        <v>1023</v>
      </c>
      <c r="F393" s="6">
        <f t="shared" si="25"/>
        <v>1.7176705030022621</v>
      </c>
      <c r="G393" s="6">
        <f t="shared" si="26"/>
        <v>3.0098756337121602</v>
      </c>
      <c r="H393">
        <f t="shared" si="28"/>
        <v>1.544056377814258</v>
      </c>
      <c r="I393">
        <f t="shared" si="27"/>
        <v>19.841239674573266</v>
      </c>
    </row>
    <row r="394" spans="1:9">
      <c r="A394" s="3" t="s">
        <v>17</v>
      </c>
      <c r="B394">
        <v>0</v>
      </c>
      <c r="C394">
        <v>166.4</v>
      </c>
      <c r="D394">
        <v>55.7</v>
      </c>
      <c r="E394">
        <v>1402</v>
      </c>
      <c r="F394" s="6">
        <f t="shared" si="25"/>
        <v>1.7458551951737289</v>
      </c>
      <c r="G394" s="6">
        <f t="shared" si="26"/>
        <v>3.1467480136306398</v>
      </c>
      <c r="H394">
        <f t="shared" si="28"/>
        <v>1.6169289618187386</v>
      </c>
      <c r="I394">
        <f t="shared" si="27"/>
        <v>20.116320728550292</v>
      </c>
    </row>
    <row r="395" spans="1:9">
      <c r="A395" s="3" t="s">
        <v>17</v>
      </c>
      <c r="B395">
        <v>1</v>
      </c>
      <c r="C395">
        <v>156.5</v>
      </c>
      <c r="D395">
        <v>49.8</v>
      </c>
      <c r="E395">
        <v>985</v>
      </c>
      <c r="F395" s="6">
        <f t="shared" si="25"/>
        <v>1.6972293427597176</v>
      </c>
      <c r="G395" s="6">
        <f t="shared" si="26"/>
        <v>2.9934362304976116</v>
      </c>
      <c r="H395">
        <f t="shared" si="28"/>
        <v>1.4747272057991916</v>
      </c>
      <c r="I395">
        <f t="shared" si="27"/>
        <v>20.33296246771938</v>
      </c>
    </row>
    <row r="396" spans="1:9">
      <c r="A396" s="3" t="s">
        <v>17</v>
      </c>
      <c r="B396">
        <v>1</v>
      </c>
      <c r="C396">
        <v>160</v>
      </c>
      <c r="D396">
        <v>56.2</v>
      </c>
      <c r="E396">
        <v>1535</v>
      </c>
      <c r="F396" s="6">
        <f t="shared" si="25"/>
        <v>1.7497363155690611</v>
      </c>
      <c r="G396" s="6">
        <f t="shared" si="26"/>
        <v>3.1861083798132053</v>
      </c>
      <c r="H396">
        <f t="shared" si="28"/>
        <v>1.5775794674777821</v>
      </c>
      <c r="I396">
        <f t="shared" si="27"/>
        <v>21.953124999999996</v>
      </c>
    </row>
    <row r="397" spans="1:9">
      <c r="A397" s="3" t="s">
        <v>17</v>
      </c>
      <c r="B397">
        <v>1</v>
      </c>
      <c r="C397">
        <v>152</v>
      </c>
      <c r="D397">
        <v>51.4</v>
      </c>
      <c r="E397">
        <v>1083</v>
      </c>
      <c r="F397" s="6">
        <f t="shared" si="25"/>
        <v>1.7109631189952756</v>
      </c>
      <c r="G397" s="6">
        <f t="shared" si="26"/>
        <v>3.0346284566253203</v>
      </c>
      <c r="H397">
        <f t="shared" si="28"/>
        <v>1.4633973036287091</v>
      </c>
      <c r="I397">
        <f t="shared" si="27"/>
        <v>22.247229916897506</v>
      </c>
    </row>
    <row r="398" spans="1:9">
      <c r="A398" s="3" t="s">
        <v>17</v>
      </c>
      <c r="B398">
        <v>1</v>
      </c>
      <c r="C398">
        <v>160.19999999999999</v>
      </c>
      <c r="D398">
        <v>62.3</v>
      </c>
      <c r="E398">
        <v>1349</v>
      </c>
      <c r="F398" s="6">
        <f t="shared" si="25"/>
        <v>1.7944880466591695</v>
      </c>
      <c r="G398" s="6">
        <f t="shared" si="26"/>
        <v>3.1300119496719043</v>
      </c>
      <c r="H398">
        <f t="shared" si="28"/>
        <v>1.6496965437007454</v>
      </c>
      <c r="I398">
        <f t="shared" si="27"/>
        <v>24.275211541129149</v>
      </c>
    </row>
    <row r="399" spans="1:9">
      <c r="A399" s="3" t="s">
        <v>17</v>
      </c>
      <c r="B399">
        <v>1</v>
      </c>
      <c r="C399">
        <v>162.19999999999999</v>
      </c>
      <c r="D399">
        <v>64.8</v>
      </c>
      <c r="E399">
        <v>1036</v>
      </c>
      <c r="F399" s="6">
        <f t="shared" si="25"/>
        <v>1.8115750058705933</v>
      </c>
      <c r="G399" s="6">
        <f t="shared" si="26"/>
        <v>3.0153597554092144</v>
      </c>
      <c r="H399">
        <f t="shared" si="28"/>
        <v>1.6926710533019451</v>
      </c>
      <c r="I399">
        <f t="shared" si="27"/>
        <v>24.63050442360819</v>
      </c>
    </row>
    <row r="400" spans="1:9">
      <c r="A400" s="3" t="s">
        <v>17</v>
      </c>
      <c r="B400">
        <v>1</v>
      </c>
      <c r="C400">
        <v>161.69999999999999</v>
      </c>
      <c r="D400">
        <v>65</v>
      </c>
      <c r="E400">
        <v>1186</v>
      </c>
      <c r="F400" s="6">
        <f t="shared" si="25"/>
        <v>1.8129133566428555</v>
      </c>
      <c r="G400" s="6">
        <f t="shared" si="26"/>
        <v>3.0740846890282438</v>
      </c>
      <c r="H400">
        <f t="shared" si="28"/>
        <v>1.6910999031382321</v>
      </c>
      <c r="I400">
        <f t="shared" si="27"/>
        <v>24.859553086428253</v>
      </c>
    </row>
    <row r="401" spans="1:9">
      <c r="A401" s="3" t="s">
        <v>17</v>
      </c>
      <c r="B401">
        <v>0</v>
      </c>
      <c r="C401">
        <v>175</v>
      </c>
      <c r="D401">
        <v>81.7</v>
      </c>
      <c r="E401">
        <v>1680</v>
      </c>
      <c r="F401" s="6">
        <f t="shared" si="25"/>
        <v>1.9122220565324155</v>
      </c>
      <c r="G401" s="6">
        <f t="shared" si="26"/>
        <v>3.2253092817258628</v>
      </c>
      <c r="H401">
        <f t="shared" si="28"/>
        <v>1.9736188433760682</v>
      </c>
      <c r="I401">
        <f t="shared" si="27"/>
        <v>26.677551020408163</v>
      </c>
    </row>
    <row r="402" spans="1:9">
      <c r="A402" s="3" t="s">
        <v>17</v>
      </c>
      <c r="B402">
        <v>0</v>
      </c>
      <c r="C402">
        <v>180.5</v>
      </c>
      <c r="D402">
        <v>92.5</v>
      </c>
      <c r="E402">
        <v>2489</v>
      </c>
      <c r="F402" s="6">
        <f t="shared" si="25"/>
        <v>1.9661417327390327</v>
      </c>
      <c r="G402" s="6">
        <f t="shared" si="26"/>
        <v>3.3960248966085933</v>
      </c>
      <c r="H402">
        <f t="shared" si="28"/>
        <v>2.1277594822294628</v>
      </c>
      <c r="I402">
        <f t="shared" si="27"/>
        <v>28.391433460455339</v>
      </c>
    </row>
    <row r="403" spans="1:9">
      <c r="A403" s="3" t="s">
        <v>17</v>
      </c>
      <c r="B403">
        <v>1</v>
      </c>
      <c r="C403">
        <v>162.4</v>
      </c>
      <c r="D403">
        <v>56.2</v>
      </c>
      <c r="E403" s="5">
        <v>999.8</v>
      </c>
      <c r="F403" s="6">
        <f t="shared" si="25"/>
        <v>1.7497363155690611</v>
      </c>
      <c r="G403" s="6">
        <f t="shared" si="26"/>
        <v>2.9999131324165713</v>
      </c>
      <c r="H403">
        <f t="shared" si="28"/>
        <v>1.5947004832433136</v>
      </c>
      <c r="I403">
        <f t="shared" si="27"/>
        <v>21.309058700769249</v>
      </c>
    </row>
    <row r="404" spans="1:9">
      <c r="A404" s="3" t="s">
        <v>17</v>
      </c>
      <c r="B404">
        <v>0</v>
      </c>
      <c r="C404">
        <v>176</v>
      </c>
      <c r="D404">
        <v>66.5</v>
      </c>
      <c r="E404">
        <v>1671</v>
      </c>
      <c r="F404" s="6">
        <f t="shared" si="25"/>
        <v>1.8228216453031045</v>
      </c>
      <c r="G404" s="6">
        <f t="shared" si="26"/>
        <v>3.2229764498933915</v>
      </c>
      <c r="H404">
        <f t="shared" si="28"/>
        <v>1.8157757305809907</v>
      </c>
      <c r="I404">
        <f t="shared" si="27"/>
        <v>21.468233471074381</v>
      </c>
    </row>
    <row r="405" spans="1:9">
      <c r="A405" s="3" t="s">
        <v>17</v>
      </c>
      <c r="B405">
        <v>0</v>
      </c>
      <c r="C405">
        <v>174</v>
      </c>
      <c r="D405">
        <v>69.2</v>
      </c>
      <c r="E405">
        <v>1175</v>
      </c>
      <c r="F405" s="6">
        <f t="shared" si="25"/>
        <v>1.8401060944567578</v>
      </c>
      <c r="G405" s="6">
        <f t="shared" si="26"/>
        <v>3.070037866607755</v>
      </c>
      <c r="H405">
        <f t="shared" si="28"/>
        <v>1.8315113687539588</v>
      </c>
      <c r="I405">
        <f t="shared" si="27"/>
        <v>22.856387898005021</v>
      </c>
    </row>
    <row r="406" spans="1:9">
      <c r="A406" s="3" t="s">
        <v>17</v>
      </c>
      <c r="B406">
        <v>0</v>
      </c>
      <c r="C406">
        <v>163</v>
      </c>
      <c r="D406">
        <v>65.7</v>
      </c>
      <c r="E406">
        <v>1373</v>
      </c>
      <c r="F406" s="6">
        <f t="shared" si="25"/>
        <v>1.8175653695597809</v>
      </c>
      <c r="G406" s="6">
        <f t="shared" si="26"/>
        <v>3.137670537236755</v>
      </c>
      <c r="H406">
        <f t="shared" si="28"/>
        <v>1.7087070799517132</v>
      </c>
      <c r="I406">
        <f t="shared" si="27"/>
        <v>24.728066543716363</v>
      </c>
    </row>
    <row r="407" spans="1:9">
      <c r="A407" s="3" t="s">
        <v>17</v>
      </c>
      <c r="B407">
        <v>0</v>
      </c>
      <c r="C407">
        <v>163</v>
      </c>
      <c r="D407">
        <v>69.599999999999994</v>
      </c>
      <c r="E407">
        <v>1513</v>
      </c>
      <c r="F407" s="6">
        <f t="shared" si="25"/>
        <v>1.842609239610562</v>
      </c>
      <c r="G407" s="6">
        <f t="shared" si="26"/>
        <v>3.1798389280231869</v>
      </c>
      <c r="H407">
        <f t="shared" si="28"/>
        <v>1.7511012727465305</v>
      </c>
      <c r="I407">
        <f t="shared" si="27"/>
        <v>26.195942639918702</v>
      </c>
    </row>
    <row r="408" spans="1:9">
      <c r="A408" s="3" t="s">
        <v>17</v>
      </c>
      <c r="B408">
        <v>1</v>
      </c>
      <c r="C408">
        <v>163.5</v>
      </c>
      <c r="D408">
        <v>71</v>
      </c>
      <c r="E408">
        <v>1625</v>
      </c>
      <c r="F408" s="6">
        <f t="shared" si="25"/>
        <v>1.8512583487190752</v>
      </c>
      <c r="G408" s="6">
        <f t="shared" si="26"/>
        <v>3.2108533653148932</v>
      </c>
      <c r="H408">
        <f t="shared" si="28"/>
        <v>1.7699112741932408</v>
      </c>
      <c r="I408">
        <f t="shared" si="27"/>
        <v>26.559679787522562</v>
      </c>
    </row>
    <row r="409" spans="1:9">
      <c r="A409" s="3" t="s">
        <v>17</v>
      </c>
      <c r="B409">
        <v>1</v>
      </c>
      <c r="C409">
        <v>159.5</v>
      </c>
      <c r="D409">
        <v>49.8</v>
      </c>
      <c r="E409">
        <v>989</v>
      </c>
      <c r="F409" s="6">
        <f t="shared" si="25"/>
        <v>1.6972293427597176</v>
      </c>
      <c r="G409" s="6">
        <f t="shared" si="26"/>
        <v>2.9951962915971793</v>
      </c>
      <c r="H409">
        <f t="shared" si="28"/>
        <v>1.4951690297715712</v>
      </c>
      <c r="I409">
        <f t="shared" si="27"/>
        <v>19.575279330981417</v>
      </c>
    </row>
    <row r="410" spans="1:9">
      <c r="A410" s="3" t="s">
        <v>17</v>
      </c>
      <c r="B410">
        <v>0</v>
      </c>
      <c r="C410">
        <v>174.4</v>
      </c>
      <c r="D410">
        <v>63.5</v>
      </c>
      <c r="E410">
        <v>1583</v>
      </c>
      <c r="F410" s="6">
        <f t="shared" si="25"/>
        <v>1.8027737252919758</v>
      </c>
      <c r="G410" s="6">
        <f t="shared" si="26"/>
        <v>3.199480914862356</v>
      </c>
      <c r="H410">
        <f t="shared" si="28"/>
        <v>1.768749602799927</v>
      </c>
      <c r="I410">
        <f t="shared" si="27"/>
        <v>20.877609207979127</v>
      </c>
    </row>
    <row r="411" spans="1:9">
      <c r="A411" s="3" t="s">
        <v>17</v>
      </c>
      <c r="B411">
        <v>0</v>
      </c>
      <c r="C411">
        <v>168.7</v>
      </c>
      <c r="D411">
        <v>64.099999999999994</v>
      </c>
      <c r="E411">
        <v>1442</v>
      </c>
      <c r="F411" s="6">
        <f t="shared" si="25"/>
        <v>1.8068580295188175</v>
      </c>
      <c r="G411" s="6">
        <f t="shared" si="26"/>
        <v>3.1589652603834102</v>
      </c>
      <c r="H411">
        <f t="shared" si="28"/>
        <v>1.7335621695711645</v>
      </c>
      <c r="I411">
        <f t="shared" si="27"/>
        <v>22.523084404643907</v>
      </c>
    </row>
    <row r="412" spans="1:9">
      <c r="A412" s="3" t="s">
        <v>17</v>
      </c>
      <c r="B412">
        <v>0</v>
      </c>
      <c r="C412">
        <v>175.8</v>
      </c>
      <c r="D412">
        <v>70</v>
      </c>
      <c r="E412">
        <v>1256</v>
      </c>
      <c r="F412" s="6">
        <f t="shared" si="25"/>
        <v>1.8450980400142569</v>
      </c>
      <c r="G412" s="6">
        <f t="shared" si="26"/>
        <v>3.0989896394011773</v>
      </c>
      <c r="H412">
        <f t="shared" si="28"/>
        <v>1.8542644494129759</v>
      </c>
      <c r="I412">
        <f t="shared" si="27"/>
        <v>22.64958758336666</v>
      </c>
    </row>
    <row r="413" spans="1:9">
      <c r="A413" s="3" t="s">
        <v>17</v>
      </c>
      <c r="B413">
        <v>1</v>
      </c>
      <c r="C413">
        <v>166.3</v>
      </c>
      <c r="D413">
        <v>63.9</v>
      </c>
      <c r="E413">
        <v>1514</v>
      </c>
      <c r="F413" s="6">
        <f t="shared" si="25"/>
        <v>1.8055008581584002</v>
      </c>
      <c r="G413" s="6">
        <f t="shared" si="26"/>
        <v>3.180125875164054</v>
      </c>
      <c r="H413">
        <f t="shared" si="28"/>
        <v>1.7133696474771618</v>
      </c>
      <c r="I413">
        <f t="shared" si="27"/>
        <v>23.105552600567911</v>
      </c>
    </row>
    <row r="414" spans="1:9">
      <c r="A414" s="3" t="s">
        <v>17</v>
      </c>
      <c r="B414">
        <v>1</v>
      </c>
      <c r="C414">
        <v>157.5</v>
      </c>
      <c r="D414">
        <v>59.8</v>
      </c>
      <c r="E414">
        <v>961</v>
      </c>
      <c r="F414" s="6">
        <f t="shared" si="25"/>
        <v>1.7767011839884108</v>
      </c>
      <c r="G414" s="6">
        <f t="shared" si="26"/>
        <v>2.9827233876685453</v>
      </c>
      <c r="H414">
        <f t="shared" si="28"/>
        <v>1.6013738469663346</v>
      </c>
      <c r="I414">
        <f t="shared" si="27"/>
        <v>24.106827916351726</v>
      </c>
    </row>
    <row r="415" spans="1:9">
      <c r="A415" s="3" t="s">
        <v>17</v>
      </c>
      <c r="B415">
        <v>1</v>
      </c>
      <c r="C415">
        <v>162.5</v>
      </c>
      <c r="D415">
        <v>65.099999999999994</v>
      </c>
      <c r="E415">
        <v>1156</v>
      </c>
      <c r="F415" s="6">
        <f t="shared" si="25"/>
        <v>1.8135809885681919</v>
      </c>
      <c r="G415" s="6">
        <f t="shared" si="26"/>
        <v>3.0629578340845103</v>
      </c>
      <c r="H415">
        <f t="shared" si="28"/>
        <v>1.6982707656957987</v>
      </c>
      <c r="I415">
        <f t="shared" si="27"/>
        <v>24.653254437869819</v>
      </c>
    </row>
    <row r="416" spans="1:9">
      <c r="A416" s="3" t="s">
        <v>17</v>
      </c>
      <c r="B416">
        <v>0</v>
      </c>
      <c r="C416">
        <v>173.4</v>
      </c>
      <c r="D416">
        <v>76.2</v>
      </c>
      <c r="E416">
        <v>1546</v>
      </c>
      <c r="F416" s="6">
        <f t="shared" si="25"/>
        <v>1.8819549713396004</v>
      </c>
      <c r="G416" s="6">
        <f t="shared" si="26"/>
        <v>3.1892094895823062</v>
      </c>
      <c r="H416">
        <f t="shared" si="28"/>
        <v>1.9033023288825128</v>
      </c>
      <c r="I416">
        <f t="shared" si="27"/>
        <v>25.342927726759342</v>
      </c>
    </row>
    <row r="417" spans="1:9">
      <c r="A417" s="3" t="s">
        <v>17</v>
      </c>
      <c r="B417">
        <v>0</v>
      </c>
      <c r="C417">
        <v>177</v>
      </c>
      <c r="D417">
        <v>85.3</v>
      </c>
      <c r="E417">
        <v>1582</v>
      </c>
      <c r="F417" s="6">
        <f t="shared" si="25"/>
        <v>1.930949031167523</v>
      </c>
      <c r="G417" s="6">
        <f t="shared" si="26"/>
        <v>3.1992064791616577</v>
      </c>
      <c r="H417">
        <f t="shared" si="28"/>
        <v>2.0267504588757128</v>
      </c>
      <c r="I417">
        <f t="shared" si="27"/>
        <v>27.227169714960578</v>
      </c>
    </row>
    <row r="418" spans="1:9">
      <c r="A418" s="3" t="s">
        <v>17</v>
      </c>
      <c r="B418">
        <v>0</v>
      </c>
      <c r="C418">
        <v>167</v>
      </c>
      <c r="D418">
        <v>79.2</v>
      </c>
      <c r="E418">
        <v>1597</v>
      </c>
      <c r="F418" s="6">
        <f t="shared" si="25"/>
        <v>1.8987251815894934</v>
      </c>
      <c r="G418" s="6">
        <f t="shared" si="26"/>
        <v>3.203304916138483</v>
      </c>
      <c r="H418">
        <f t="shared" si="28"/>
        <v>1.8827556840670667</v>
      </c>
      <c r="I418">
        <f t="shared" si="27"/>
        <v>28.398293233891501</v>
      </c>
    </row>
    <row r="419" spans="1:9">
      <c r="A419" s="3" t="s">
        <v>17</v>
      </c>
      <c r="B419">
        <v>0</v>
      </c>
      <c r="C419">
        <v>167</v>
      </c>
      <c r="D419">
        <v>82</v>
      </c>
      <c r="E419">
        <v>2112</v>
      </c>
      <c r="F419" s="6">
        <f t="shared" si="25"/>
        <v>1.9138138523837167</v>
      </c>
      <c r="G419" s="6">
        <f t="shared" si="26"/>
        <v>3.3246939138617746</v>
      </c>
      <c r="H419">
        <f t="shared" si="28"/>
        <v>1.9107622497932395</v>
      </c>
      <c r="I419">
        <f t="shared" si="27"/>
        <v>29.402273297715947</v>
      </c>
    </row>
    <row r="420" spans="1:9">
      <c r="A420" s="3" t="s">
        <v>18</v>
      </c>
      <c r="B420">
        <v>1</v>
      </c>
      <c r="C420">
        <v>170</v>
      </c>
      <c r="D420">
        <v>58</v>
      </c>
      <c r="E420" s="5">
        <v>1040</v>
      </c>
      <c r="F420" s="6">
        <f t="shared" si="25"/>
        <v>1.7634279935629373</v>
      </c>
      <c r="G420" s="6">
        <f t="shared" si="26"/>
        <v>3.0170333392987803</v>
      </c>
      <c r="H420">
        <f t="shared" si="28"/>
        <v>1.6707008321421861</v>
      </c>
      <c r="I420">
        <f t="shared" si="27"/>
        <v>20.069204152249139</v>
      </c>
    </row>
    <row r="421" spans="1:9">
      <c r="A421" s="3" t="s">
        <v>18</v>
      </c>
      <c r="B421">
        <v>0</v>
      </c>
      <c r="C421">
        <v>172</v>
      </c>
      <c r="D421">
        <v>59.8</v>
      </c>
      <c r="E421">
        <v>1101.7</v>
      </c>
      <c r="F421" s="6">
        <f t="shared" si="25"/>
        <v>1.7767011839884108</v>
      </c>
      <c r="G421" s="6">
        <f t="shared" si="26"/>
        <v>3.0420633494321563</v>
      </c>
      <c r="H421">
        <f t="shared" si="28"/>
        <v>1.7069564887861615</v>
      </c>
      <c r="I421">
        <f t="shared" si="27"/>
        <v>20.213628988642512</v>
      </c>
    </row>
    <row r="422" spans="1:9">
      <c r="A422" s="3" t="s">
        <v>18</v>
      </c>
      <c r="B422">
        <v>0</v>
      </c>
      <c r="C422">
        <v>171.5</v>
      </c>
      <c r="D422">
        <v>70</v>
      </c>
      <c r="E422" s="5">
        <v>1462</v>
      </c>
      <c r="F422" s="6">
        <f t="shared" si="25"/>
        <v>1.8450980400142569</v>
      </c>
      <c r="G422" s="6">
        <f t="shared" si="26"/>
        <v>3.1649473726218416</v>
      </c>
      <c r="H422">
        <f t="shared" si="28"/>
        <v>1.8212706160307166</v>
      </c>
      <c r="I422">
        <f t="shared" si="27"/>
        <v>23.799607306479441</v>
      </c>
    </row>
    <row r="423" spans="1:9">
      <c r="A423" s="3" t="s">
        <v>18</v>
      </c>
      <c r="B423">
        <v>1</v>
      </c>
      <c r="C423">
        <v>161.9</v>
      </c>
      <c r="D423">
        <v>51.3</v>
      </c>
      <c r="E423">
        <v>1318</v>
      </c>
      <c r="F423" s="6">
        <f t="shared" si="25"/>
        <v>1.7101173651118162</v>
      </c>
      <c r="G423" s="6">
        <f t="shared" si="26"/>
        <v>3.1199154102579909</v>
      </c>
      <c r="H423">
        <f t="shared" si="28"/>
        <v>1.5306298168296217</v>
      </c>
      <c r="I423">
        <f t="shared" si="27"/>
        <v>19.571479966320268</v>
      </c>
    </row>
    <row r="424" spans="1:9">
      <c r="A424" s="3" t="s">
        <v>18</v>
      </c>
      <c r="B424">
        <v>0</v>
      </c>
      <c r="C424">
        <v>175</v>
      </c>
      <c r="D424">
        <v>63.8</v>
      </c>
      <c r="E424">
        <v>1291</v>
      </c>
      <c r="F424" s="6">
        <f t="shared" si="25"/>
        <v>1.8048206787211623</v>
      </c>
      <c r="G424" s="6">
        <f t="shared" si="26"/>
        <v>3.1109262422664203</v>
      </c>
      <c r="H424">
        <f t="shared" si="28"/>
        <v>1.7767147074975742</v>
      </c>
      <c r="I424">
        <f t="shared" si="27"/>
        <v>20.832653061224487</v>
      </c>
    </row>
    <row r="425" spans="1:9">
      <c r="A425" s="3" t="s">
        <v>18</v>
      </c>
      <c r="B425">
        <v>1</v>
      </c>
      <c r="C425">
        <v>162</v>
      </c>
      <c r="D425">
        <v>57.1</v>
      </c>
      <c r="E425">
        <v>1195</v>
      </c>
      <c r="F425" s="6">
        <f t="shared" si="25"/>
        <v>1.7566361082458481</v>
      </c>
      <c r="G425" s="6">
        <f t="shared" si="26"/>
        <v>3.0773679052841563</v>
      </c>
      <c r="H425">
        <f t="shared" si="28"/>
        <v>1.6026365946361203</v>
      </c>
      <c r="I425">
        <f t="shared" si="27"/>
        <v>21.757354061880807</v>
      </c>
    </row>
    <row r="426" spans="1:9">
      <c r="A426" s="3" t="s">
        <v>18</v>
      </c>
      <c r="B426">
        <v>0</v>
      </c>
      <c r="C426">
        <v>172.5</v>
      </c>
      <c r="D426">
        <v>71.5</v>
      </c>
      <c r="E426">
        <v>1344</v>
      </c>
      <c r="F426" s="6">
        <f t="shared" si="25"/>
        <v>1.8543060418010806</v>
      </c>
      <c r="G426" s="6">
        <f t="shared" si="26"/>
        <v>3.1283992687178066</v>
      </c>
      <c r="H426">
        <f t="shared" si="28"/>
        <v>1.8455188631255701</v>
      </c>
      <c r="I426">
        <f t="shared" si="27"/>
        <v>24.028565427431207</v>
      </c>
    </row>
    <row r="427" spans="1:9">
      <c r="A427" s="3" t="s">
        <v>18</v>
      </c>
      <c r="B427">
        <v>0</v>
      </c>
      <c r="C427">
        <v>178</v>
      </c>
      <c r="D427">
        <v>76.2</v>
      </c>
      <c r="E427">
        <v>1919</v>
      </c>
      <c r="F427" s="6">
        <f t="shared" si="25"/>
        <v>1.8819549713396004</v>
      </c>
      <c r="G427" s="6">
        <f t="shared" si="26"/>
        <v>3.2830749747354715</v>
      </c>
      <c r="H427">
        <f t="shared" si="28"/>
        <v>1.9397764755024673</v>
      </c>
      <c r="I427">
        <f t="shared" si="27"/>
        <v>24.049993687665697</v>
      </c>
    </row>
    <row r="428" spans="1:9">
      <c r="A428" s="3" t="s">
        <v>18</v>
      </c>
      <c r="B428">
        <v>0</v>
      </c>
      <c r="C428">
        <v>171.6</v>
      </c>
      <c r="D428">
        <v>78.2</v>
      </c>
      <c r="E428">
        <v>1609</v>
      </c>
      <c r="F428" s="6">
        <f t="shared" si="25"/>
        <v>1.893206753059848</v>
      </c>
      <c r="G428" s="6">
        <f t="shared" si="26"/>
        <v>3.2065560440990297</v>
      </c>
      <c r="H428">
        <f t="shared" si="28"/>
        <v>1.9098718352449364</v>
      </c>
      <c r="I428">
        <f t="shared" si="27"/>
        <v>26.556582500638449</v>
      </c>
    </row>
    <row r="429" spans="1:9">
      <c r="A429" s="3" t="s">
        <v>18</v>
      </c>
      <c r="B429">
        <v>0</v>
      </c>
      <c r="C429">
        <v>181.5</v>
      </c>
      <c r="D429">
        <v>87.6</v>
      </c>
      <c r="E429">
        <v>1586</v>
      </c>
      <c r="F429" s="6">
        <f t="shared" si="25"/>
        <v>1.9425041061680808</v>
      </c>
      <c r="G429" s="6">
        <f t="shared" si="26"/>
        <v>3.2003031829815849</v>
      </c>
      <c r="H429">
        <f t="shared" si="28"/>
        <v>2.0874502081586574</v>
      </c>
      <c r="I429">
        <f t="shared" si="27"/>
        <v>26.591990528880086</v>
      </c>
    </row>
    <row r="430" spans="1:9">
      <c r="A430" s="3" t="s">
        <v>18</v>
      </c>
      <c r="B430">
        <v>1</v>
      </c>
      <c r="C430">
        <v>154.80000000000001</v>
      </c>
      <c r="D430">
        <v>45</v>
      </c>
      <c r="E430">
        <v>1023</v>
      </c>
      <c r="F430" s="6">
        <f t="shared" si="25"/>
        <v>1.6532125137753437</v>
      </c>
      <c r="G430" s="6">
        <f t="shared" si="26"/>
        <v>3.0098756337121602</v>
      </c>
      <c r="H430">
        <f t="shared" si="28"/>
        <v>1.4014112043130174</v>
      </c>
      <c r="I430">
        <f t="shared" si="27"/>
        <v>18.778919536085571</v>
      </c>
    </row>
    <row r="431" spans="1:9">
      <c r="A431" s="3" t="s">
        <v>18</v>
      </c>
      <c r="B431">
        <v>0</v>
      </c>
      <c r="C431">
        <v>163.69999999999999</v>
      </c>
      <c r="D431">
        <v>54.1</v>
      </c>
      <c r="E431">
        <v>1057</v>
      </c>
      <c r="F431" s="6">
        <f t="shared" si="25"/>
        <v>1.7331972651065695</v>
      </c>
      <c r="G431" s="6">
        <f t="shared" si="26"/>
        <v>3.0240749873074262</v>
      </c>
      <c r="H431">
        <f t="shared" si="28"/>
        <v>1.5781942396967286</v>
      </c>
      <c r="I431">
        <f t="shared" si="27"/>
        <v>20.188307275739071</v>
      </c>
    </row>
    <row r="432" spans="1:9">
      <c r="A432" s="3" t="s">
        <v>18</v>
      </c>
      <c r="B432">
        <v>0</v>
      </c>
      <c r="C432">
        <v>167.1</v>
      </c>
      <c r="D432">
        <v>64.5</v>
      </c>
      <c r="E432">
        <v>1247</v>
      </c>
      <c r="F432" s="6">
        <f t="shared" si="25"/>
        <v>1.8095597146352678</v>
      </c>
      <c r="G432" s="6">
        <f t="shared" si="26"/>
        <v>3.0958664534785427</v>
      </c>
      <c r="H432">
        <f t="shared" si="28"/>
        <v>1.7261841658835069</v>
      </c>
      <c r="I432">
        <f t="shared" si="27"/>
        <v>23.099725274430106</v>
      </c>
    </row>
    <row r="433" spans="1:9">
      <c r="A433" s="3" t="s">
        <v>18</v>
      </c>
      <c r="B433">
        <v>0</v>
      </c>
      <c r="C433">
        <v>178.5</v>
      </c>
      <c r="D433">
        <v>73.7</v>
      </c>
      <c r="E433">
        <v>1583</v>
      </c>
      <c r="F433" s="6">
        <f t="shared" si="25"/>
        <v>1.8674674878590516</v>
      </c>
      <c r="G433" s="6">
        <f t="shared" si="26"/>
        <v>3.199480914862356</v>
      </c>
      <c r="H433">
        <f t="shared" si="28"/>
        <v>1.9163627293206691</v>
      </c>
      <c r="I433">
        <f t="shared" si="27"/>
        <v>23.130820955833315</v>
      </c>
    </row>
    <row r="434" spans="1:9">
      <c r="A434" s="3" t="s">
        <v>18</v>
      </c>
      <c r="B434">
        <v>1</v>
      </c>
      <c r="C434">
        <v>162</v>
      </c>
      <c r="D434">
        <v>64</v>
      </c>
      <c r="E434">
        <v>1571</v>
      </c>
      <c r="F434" s="6">
        <f t="shared" si="25"/>
        <v>1.8061799739838871</v>
      </c>
      <c r="G434" s="6">
        <f t="shared" si="26"/>
        <v>3.1961761850399735</v>
      </c>
      <c r="H434">
        <f t="shared" si="28"/>
        <v>1.6822525610640757</v>
      </c>
      <c r="I434">
        <f t="shared" si="27"/>
        <v>24.386526444139609</v>
      </c>
    </row>
    <row r="435" spans="1:9">
      <c r="A435" s="3" t="s">
        <v>18</v>
      </c>
      <c r="B435">
        <v>1</v>
      </c>
      <c r="C435">
        <v>151.1</v>
      </c>
      <c r="D435">
        <v>56</v>
      </c>
      <c r="E435">
        <v>1261</v>
      </c>
      <c r="F435" s="6">
        <f t="shared" si="25"/>
        <v>1.7481880270062005</v>
      </c>
      <c r="G435" s="6">
        <f t="shared" si="26"/>
        <v>3.1007150865730817</v>
      </c>
      <c r="H435">
        <f t="shared" si="28"/>
        <v>1.5111687768180375</v>
      </c>
      <c r="I435">
        <f t="shared" si="27"/>
        <v>24.527828354257181</v>
      </c>
    </row>
    <row r="436" spans="1:9">
      <c r="A436" s="3" t="s">
        <v>18</v>
      </c>
      <c r="B436">
        <v>0</v>
      </c>
      <c r="C436">
        <v>170</v>
      </c>
      <c r="D436">
        <v>73.5</v>
      </c>
      <c r="E436">
        <v>1500</v>
      </c>
      <c r="F436" s="6">
        <f t="shared" si="25"/>
        <v>1.866287339084195</v>
      </c>
      <c r="G436" s="6">
        <f t="shared" si="26"/>
        <v>3.1760912590556813</v>
      </c>
      <c r="H436">
        <f t="shared" si="28"/>
        <v>1.8476253436067107</v>
      </c>
      <c r="I436">
        <f t="shared" si="27"/>
        <v>25.432525951557096</v>
      </c>
    </row>
    <row r="437" spans="1:9">
      <c r="A437" s="3" t="s">
        <v>18</v>
      </c>
      <c r="B437">
        <v>1</v>
      </c>
      <c r="C437">
        <v>156.6</v>
      </c>
      <c r="D437">
        <v>64</v>
      </c>
      <c r="E437">
        <v>1135</v>
      </c>
      <c r="F437" s="6">
        <f t="shared" si="25"/>
        <v>1.8061799739838871</v>
      </c>
      <c r="G437" s="6">
        <f t="shared" si="26"/>
        <v>3.0549958615291417</v>
      </c>
      <c r="H437">
        <f t="shared" si="28"/>
        <v>1.6414091004569034</v>
      </c>
      <c r="I437">
        <f t="shared" si="27"/>
        <v>26.09735291287236</v>
      </c>
    </row>
    <row r="438" spans="1:9">
      <c r="A438" s="3" t="s">
        <v>18</v>
      </c>
      <c r="B438">
        <v>0</v>
      </c>
      <c r="C438">
        <v>183.3</v>
      </c>
      <c r="D438">
        <v>87.9</v>
      </c>
      <c r="E438">
        <v>1802</v>
      </c>
      <c r="F438" s="6">
        <f t="shared" si="25"/>
        <v>1.9439888750737719</v>
      </c>
      <c r="G438" s="6">
        <f t="shared" si="26"/>
        <v>3.2557547866430441</v>
      </c>
      <c r="H438">
        <f t="shared" si="28"/>
        <v>2.1054958156487347</v>
      </c>
      <c r="I438">
        <f t="shared" si="27"/>
        <v>26.161578552148594</v>
      </c>
    </row>
    <row r="439" spans="1:9">
      <c r="A439" s="3" t="s">
        <v>18</v>
      </c>
      <c r="B439">
        <v>1</v>
      </c>
      <c r="C439">
        <v>157</v>
      </c>
      <c r="D439">
        <v>65.099999999999994</v>
      </c>
      <c r="E439">
        <v>1542</v>
      </c>
      <c r="F439" s="6">
        <f t="shared" si="25"/>
        <v>1.8135809885681919</v>
      </c>
      <c r="G439" s="6">
        <f t="shared" si="26"/>
        <v>3.188084373714938</v>
      </c>
      <c r="H439">
        <f t="shared" si="28"/>
        <v>1.6564010296553018</v>
      </c>
      <c r="I439">
        <f t="shared" si="27"/>
        <v>26.410807740679132</v>
      </c>
    </row>
    <row r="440" spans="1:9">
      <c r="A440" s="3" t="s">
        <v>18</v>
      </c>
      <c r="B440">
        <v>1</v>
      </c>
      <c r="C440">
        <v>163</v>
      </c>
      <c r="D440">
        <v>71.400000000000006</v>
      </c>
      <c r="E440">
        <v>1248</v>
      </c>
      <c r="F440" s="6">
        <f t="shared" si="25"/>
        <v>1.8536982117761744</v>
      </c>
      <c r="G440" s="6">
        <f t="shared" si="26"/>
        <v>3.0962145853464054</v>
      </c>
      <c r="H440">
        <f t="shared" si="28"/>
        <v>1.7702070941294448</v>
      </c>
      <c r="I440">
        <f t="shared" si="27"/>
        <v>26.873423915089017</v>
      </c>
    </row>
    <row r="441" spans="1:9">
      <c r="A441" s="3" t="s">
        <v>18</v>
      </c>
      <c r="B441">
        <v>1</v>
      </c>
      <c r="C441">
        <v>163</v>
      </c>
      <c r="D441">
        <v>71.5</v>
      </c>
      <c r="E441">
        <v>1286</v>
      </c>
      <c r="F441" s="6">
        <f t="shared" si="25"/>
        <v>1.8543060418010806</v>
      </c>
      <c r="G441" s="6">
        <f t="shared" si="26"/>
        <v>3.1092409685882032</v>
      </c>
      <c r="H441">
        <f t="shared" si="28"/>
        <v>1.7712603648581926</v>
      </c>
      <c r="I441">
        <f t="shared" si="27"/>
        <v>26.91106176370959</v>
      </c>
    </row>
    <row r="442" spans="1:9">
      <c r="A442" s="3" t="s">
        <v>18</v>
      </c>
      <c r="B442">
        <v>1</v>
      </c>
      <c r="C442">
        <v>154.5</v>
      </c>
      <c r="D442">
        <v>66.5</v>
      </c>
      <c r="E442">
        <v>1467</v>
      </c>
      <c r="F442" s="6">
        <f t="shared" si="25"/>
        <v>1.8228216453031045</v>
      </c>
      <c r="G442" s="6">
        <f t="shared" si="26"/>
        <v>3.1664301138432829</v>
      </c>
      <c r="H442">
        <f t="shared" si="28"/>
        <v>1.6521089108971962</v>
      </c>
      <c r="I442">
        <f t="shared" si="27"/>
        <v>27.858945758842072</v>
      </c>
    </row>
    <row r="443" spans="1:9">
      <c r="A443" s="3" t="s">
        <v>18</v>
      </c>
      <c r="B443">
        <v>0</v>
      </c>
      <c r="C443">
        <v>170.8</v>
      </c>
      <c r="D443">
        <v>70.8</v>
      </c>
      <c r="E443" s="5">
        <v>1424</v>
      </c>
      <c r="F443" s="6">
        <f t="shared" si="25"/>
        <v>1.8500332576897689</v>
      </c>
      <c r="G443" s="6">
        <f t="shared" si="26"/>
        <v>3.1535099893008374</v>
      </c>
      <c r="H443">
        <f t="shared" si="28"/>
        <v>1.8246692838732201</v>
      </c>
      <c r="I443">
        <f t="shared" si="27"/>
        <v>24.269315358500286</v>
      </c>
    </row>
    <row r="444" spans="1:9">
      <c r="A444" s="3" t="s">
        <v>18</v>
      </c>
      <c r="B444">
        <v>1</v>
      </c>
      <c r="C444">
        <v>160.19999999999999</v>
      </c>
      <c r="D444">
        <v>49.5</v>
      </c>
      <c r="E444">
        <v>965</v>
      </c>
      <c r="F444" s="6">
        <f t="shared" si="25"/>
        <v>1.6946051989335686</v>
      </c>
      <c r="G444" s="6">
        <f t="shared" si="26"/>
        <v>2.9845273133437926</v>
      </c>
      <c r="H444">
        <f t="shared" si="28"/>
        <v>1.4960766826534788</v>
      </c>
      <c r="I444">
        <f t="shared" si="27"/>
        <v>19.287688142630703</v>
      </c>
    </row>
    <row r="445" spans="1:9">
      <c r="A445" s="3" t="s">
        <v>18</v>
      </c>
      <c r="B445">
        <v>1</v>
      </c>
      <c r="C445">
        <v>152</v>
      </c>
      <c r="D445">
        <v>47.35</v>
      </c>
      <c r="E445">
        <v>1748</v>
      </c>
      <c r="F445" s="6">
        <f t="shared" si="25"/>
        <v>1.6753199833392922</v>
      </c>
      <c r="G445" s="6">
        <f t="shared" si="26"/>
        <v>3.2425414282983844</v>
      </c>
      <c r="H445">
        <f t="shared" si="28"/>
        <v>1.4132334811849734</v>
      </c>
      <c r="I445">
        <f t="shared" si="27"/>
        <v>20.494286703601109</v>
      </c>
    </row>
    <row r="446" spans="1:9">
      <c r="A446" s="3" t="s">
        <v>18</v>
      </c>
      <c r="B446">
        <v>0</v>
      </c>
      <c r="C446">
        <v>159.6</v>
      </c>
      <c r="D446">
        <v>52.55</v>
      </c>
      <c r="E446">
        <v>992</v>
      </c>
      <c r="F446" s="6">
        <f t="shared" si="25"/>
        <v>1.7205727203642609</v>
      </c>
      <c r="G446" s="6">
        <f t="shared" si="26"/>
        <v>2.9965116721541785</v>
      </c>
      <c r="H446">
        <f t="shared" si="28"/>
        <v>1.5304127419683211</v>
      </c>
      <c r="I446">
        <f t="shared" si="27"/>
        <v>20.630366643425607</v>
      </c>
    </row>
    <row r="447" spans="1:9">
      <c r="A447" s="3" t="s">
        <v>18</v>
      </c>
      <c r="B447">
        <v>0</v>
      </c>
      <c r="C447">
        <v>178.1</v>
      </c>
      <c r="D447">
        <v>67.3</v>
      </c>
      <c r="E447">
        <v>1418</v>
      </c>
      <c r="F447" s="6">
        <f t="shared" si="25"/>
        <v>1.8280150642239767</v>
      </c>
      <c r="G447" s="6">
        <f t="shared" si="26"/>
        <v>3.1516762308470478</v>
      </c>
      <c r="H447">
        <f t="shared" si="28"/>
        <v>1.8407892420641623</v>
      </c>
      <c r="I447">
        <f t="shared" si="27"/>
        <v>21.21715872294773</v>
      </c>
    </row>
    <row r="448" spans="1:9">
      <c r="A448" s="3" t="s">
        <v>18</v>
      </c>
      <c r="B448">
        <v>1</v>
      </c>
      <c r="C448">
        <v>162.5</v>
      </c>
      <c r="D448">
        <v>57.9</v>
      </c>
      <c r="E448">
        <v>1178</v>
      </c>
      <c r="F448" s="6">
        <f t="shared" si="25"/>
        <v>1.7626785637274363</v>
      </c>
      <c r="G448" s="6">
        <f t="shared" si="26"/>
        <v>3.0711452904510828</v>
      </c>
      <c r="H448">
        <f t="shared" si="28"/>
        <v>1.6157471669238883</v>
      </c>
      <c r="I448">
        <f t="shared" si="27"/>
        <v>21.926627218934911</v>
      </c>
    </row>
    <row r="449" spans="1:9">
      <c r="A449" s="3" t="s">
        <v>18</v>
      </c>
      <c r="B449">
        <v>1</v>
      </c>
      <c r="C449">
        <v>160</v>
      </c>
      <c r="D449">
        <v>59.2</v>
      </c>
      <c r="E449">
        <v>1261</v>
      </c>
      <c r="F449" s="6">
        <f t="shared" si="25"/>
        <v>1.7723217067229198</v>
      </c>
      <c r="G449" s="6">
        <f t="shared" si="26"/>
        <v>3.1007150865730817</v>
      </c>
      <c r="H449">
        <f t="shared" si="28"/>
        <v>1.6128353601738192</v>
      </c>
      <c r="I449">
        <f t="shared" si="27"/>
        <v>23.124999999999996</v>
      </c>
    </row>
    <row r="450" spans="1:9">
      <c r="A450" s="3" t="s">
        <v>18</v>
      </c>
      <c r="B450">
        <v>1</v>
      </c>
      <c r="C450">
        <v>159</v>
      </c>
      <c r="D450">
        <v>59.3</v>
      </c>
      <c r="E450">
        <v>1150</v>
      </c>
      <c r="F450" s="6">
        <f t="shared" ref="F450:F513" si="29">LOG10(D450)</f>
        <v>1.7730546933642626</v>
      </c>
      <c r="G450" s="6">
        <f t="shared" ref="G450:G513" si="30">LOG10(E450)</f>
        <v>3.0606978403536118</v>
      </c>
      <c r="H450">
        <f t="shared" si="28"/>
        <v>1.6066729556295563</v>
      </c>
      <c r="I450">
        <f t="shared" ref="I450:I513" si="31">D450/(C450/100)^2</f>
        <v>23.456350619041967</v>
      </c>
    </row>
    <row r="451" spans="1:9">
      <c r="A451" s="3" t="s">
        <v>18</v>
      </c>
      <c r="B451">
        <v>0</v>
      </c>
      <c r="C451">
        <v>170</v>
      </c>
      <c r="D451">
        <v>69</v>
      </c>
      <c r="E451">
        <v>1608</v>
      </c>
      <c r="F451" s="6">
        <f t="shared" si="29"/>
        <v>1.8388490907372552</v>
      </c>
      <c r="G451" s="6">
        <f t="shared" si="30"/>
        <v>3.2062860444124324</v>
      </c>
      <c r="H451">
        <f t="shared" ref="H451:H514" si="32">(D451^0.425)*(C451^0.725)*0.007184</f>
        <v>1.7986748212204242</v>
      </c>
      <c r="I451">
        <f t="shared" si="31"/>
        <v>23.87543252595156</v>
      </c>
    </row>
    <row r="452" spans="1:9">
      <c r="A452" s="3" t="s">
        <v>18</v>
      </c>
      <c r="B452">
        <v>0</v>
      </c>
      <c r="C452">
        <v>169.5</v>
      </c>
      <c r="D452">
        <v>73.099999999999994</v>
      </c>
      <c r="E452">
        <v>1453</v>
      </c>
      <c r="F452" s="6">
        <f t="shared" si="29"/>
        <v>1.8639173769578605</v>
      </c>
      <c r="G452" s="6">
        <f t="shared" si="30"/>
        <v>3.1622656142980214</v>
      </c>
      <c r="H452">
        <f t="shared" si="32"/>
        <v>1.8394129647758117</v>
      </c>
      <c r="I452">
        <f t="shared" si="31"/>
        <v>25.443565579833098</v>
      </c>
    </row>
    <row r="453" spans="1:9">
      <c r="A453" s="3" t="s">
        <v>18</v>
      </c>
      <c r="B453">
        <v>0</v>
      </c>
      <c r="C453">
        <v>171</v>
      </c>
      <c r="D453">
        <v>77</v>
      </c>
      <c r="E453">
        <v>1612</v>
      </c>
      <c r="F453" s="6">
        <f t="shared" si="29"/>
        <v>1.8864907251724818</v>
      </c>
      <c r="G453" s="6">
        <f t="shared" si="30"/>
        <v>3.2073650374690716</v>
      </c>
      <c r="H453">
        <f t="shared" si="32"/>
        <v>1.892548691700098</v>
      </c>
      <c r="I453">
        <f t="shared" si="31"/>
        <v>26.332888752094664</v>
      </c>
    </row>
    <row r="454" spans="1:9">
      <c r="A454" s="3" t="s">
        <v>18</v>
      </c>
      <c r="B454">
        <v>1</v>
      </c>
      <c r="C454">
        <v>152.19999999999999</v>
      </c>
      <c r="D454">
        <v>64.900000000000006</v>
      </c>
      <c r="E454">
        <v>1100</v>
      </c>
      <c r="F454" s="6">
        <f t="shared" si="29"/>
        <v>1.8122446968003694</v>
      </c>
      <c r="G454" s="6">
        <f t="shared" si="30"/>
        <v>3.0413926851582249</v>
      </c>
      <c r="H454">
        <f t="shared" si="32"/>
        <v>1.6174130498018462</v>
      </c>
      <c r="I454">
        <f t="shared" si="31"/>
        <v>28.016597567693115</v>
      </c>
    </row>
    <row r="455" spans="1:9">
      <c r="A455" s="3" t="s">
        <v>18</v>
      </c>
      <c r="B455">
        <v>1</v>
      </c>
      <c r="C455">
        <v>171</v>
      </c>
      <c r="D455">
        <v>82.5</v>
      </c>
      <c r="E455">
        <v>1704</v>
      </c>
      <c r="F455" s="6">
        <f t="shared" si="29"/>
        <v>1.916453948549925</v>
      </c>
      <c r="G455" s="6">
        <f t="shared" si="30"/>
        <v>3.2314695904306814</v>
      </c>
      <c r="H455">
        <f t="shared" si="32"/>
        <v>1.9488635448141547</v>
      </c>
      <c r="I455">
        <f t="shared" si="31"/>
        <v>28.213809377244282</v>
      </c>
    </row>
    <row r="456" spans="1:9">
      <c r="A456" s="3" t="s">
        <v>18</v>
      </c>
      <c r="B456">
        <v>1</v>
      </c>
      <c r="C456">
        <v>158.6</v>
      </c>
      <c r="D456">
        <v>47.1</v>
      </c>
      <c r="E456">
        <v>1130</v>
      </c>
      <c r="F456" s="6">
        <f t="shared" si="29"/>
        <v>1.6730209071288962</v>
      </c>
      <c r="G456" s="6">
        <f t="shared" si="30"/>
        <v>3.0530784434834195</v>
      </c>
      <c r="H456">
        <f t="shared" si="32"/>
        <v>1.454186193002218</v>
      </c>
      <c r="I456">
        <f t="shared" si="31"/>
        <v>18.724685894388006</v>
      </c>
    </row>
    <row r="457" spans="1:9">
      <c r="A457" s="3" t="s">
        <v>18</v>
      </c>
      <c r="B457">
        <v>1</v>
      </c>
      <c r="C457">
        <v>160.19999999999999</v>
      </c>
      <c r="D457">
        <v>48.7</v>
      </c>
      <c r="E457">
        <v>1207</v>
      </c>
      <c r="F457" s="6">
        <f t="shared" si="29"/>
        <v>1.6875289612146342</v>
      </c>
      <c r="G457" s="6">
        <f t="shared" si="30"/>
        <v>3.0817072700973491</v>
      </c>
      <c r="H457">
        <f t="shared" si="32"/>
        <v>1.4857524435416345</v>
      </c>
      <c r="I457">
        <f t="shared" si="31"/>
        <v>18.975967930224552</v>
      </c>
    </row>
    <row r="458" spans="1:9">
      <c r="A458" s="3" t="s">
        <v>18</v>
      </c>
      <c r="B458">
        <v>0</v>
      </c>
      <c r="C458">
        <v>176.6</v>
      </c>
      <c r="D458">
        <v>60.8</v>
      </c>
      <c r="E458">
        <v>1242</v>
      </c>
      <c r="F458" s="6">
        <f t="shared" si="29"/>
        <v>1.7839035792727349</v>
      </c>
      <c r="G458" s="6">
        <f t="shared" si="30"/>
        <v>3.0941215958405612</v>
      </c>
      <c r="H458">
        <f t="shared" si="32"/>
        <v>1.752240046995529</v>
      </c>
      <c r="I458">
        <f t="shared" si="31"/>
        <v>19.494952474640531</v>
      </c>
    </row>
    <row r="459" spans="1:9">
      <c r="A459" s="3" t="s">
        <v>18</v>
      </c>
      <c r="B459">
        <v>1</v>
      </c>
      <c r="C459">
        <v>163.9</v>
      </c>
      <c r="D459">
        <v>53</v>
      </c>
      <c r="E459">
        <v>1154</v>
      </c>
      <c r="F459" s="6">
        <f t="shared" si="29"/>
        <v>1.7242758696007889</v>
      </c>
      <c r="G459" s="6">
        <f t="shared" si="30"/>
        <v>3.0622058088197126</v>
      </c>
      <c r="H459">
        <f t="shared" si="32"/>
        <v>1.5658613679646469</v>
      </c>
      <c r="I459">
        <f t="shared" si="31"/>
        <v>19.729585555858737</v>
      </c>
    </row>
    <row r="460" spans="1:9">
      <c r="A460" s="3" t="s">
        <v>18</v>
      </c>
      <c r="B460">
        <v>1</v>
      </c>
      <c r="C460">
        <v>147.19999999999999</v>
      </c>
      <c r="D460">
        <v>43.2</v>
      </c>
      <c r="E460">
        <v>879</v>
      </c>
      <c r="F460" s="6">
        <f t="shared" si="29"/>
        <v>1.6354837468149122</v>
      </c>
      <c r="G460" s="6">
        <f t="shared" si="30"/>
        <v>2.9439888750737717</v>
      </c>
      <c r="H460">
        <f t="shared" si="32"/>
        <v>1.327944970159499</v>
      </c>
      <c r="I460">
        <f t="shared" si="31"/>
        <v>19.937381852551987</v>
      </c>
    </row>
    <row r="461" spans="1:9">
      <c r="A461" s="3" t="s">
        <v>18</v>
      </c>
      <c r="B461">
        <v>0</v>
      </c>
      <c r="C461">
        <v>172.5</v>
      </c>
      <c r="D461">
        <v>64</v>
      </c>
      <c r="E461">
        <v>1447</v>
      </c>
      <c r="F461" s="6">
        <f t="shared" si="29"/>
        <v>1.8061799739838871</v>
      </c>
      <c r="G461" s="6">
        <f t="shared" si="30"/>
        <v>3.1604685311190375</v>
      </c>
      <c r="H461">
        <f t="shared" si="32"/>
        <v>1.7606170758653159</v>
      </c>
      <c r="I461">
        <f t="shared" si="31"/>
        <v>21.508086536441922</v>
      </c>
    </row>
    <row r="462" spans="1:9">
      <c r="A462" s="3" t="s">
        <v>18</v>
      </c>
      <c r="B462">
        <v>1</v>
      </c>
      <c r="C462">
        <v>160.69999999999999</v>
      </c>
      <c r="D462">
        <v>55.8</v>
      </c>
      <c r="E462">
        <v>969</v>
      </c>
      <c r="F462" s="6">
        <f t="shared" si="29"/>
        <v>1.7466341989375787</v>
      </c>
      <c r="G462" s="6">
        <f t="shared" si="30"/>
        <v>2.9863237770507651</v>
      </c>
      <c r="H462">
        <f t="shared" si="32"/>
        <v>1.5777833504598635</v>
      </c>
      <c r="I462">
        <f t="shared" si="31"/>
        <v>21.607396699799299</v>
      </c>
    </row>
    <row r="463" spans="1:9">
      <c r="A463" s="3" t="s">
        <v>18</v>
      </c>
      <c r="B463">
        <v>1</v>
      </c>
      <c r="C463">
        <v>156.6</v>
      </c>
      <c r="D463">
        <v>53.1</v>
      </c>
      <c r="E463">
        <v>1043</v>
      </c>
      <c r="F463" s="6">
        <f t="shared" si="29"/>
        <v>1.725094521081469</v>
      </c>
      <c r="G463" s="6">
        <f t="shared" si="30"/>
        <v>3.0182843084265309</v>
      </c>
      <c r="H463">
        <f t="shared" si="32"/>
        <v>1.5161966036576708</v>
      </c>
      <c r="I463">
        <f t="shared" si="31"/>
        <v>21.652647494898787</v>
      </c>
    </row>
    <row r="464" spans="1:9">
      <c r="A464" s="3" t="s">
        <v>18</v>
      </c>
      <c r="B464">
        <v>1</v>
      </c>
      <c r="C464">
        <v>159.69999999999999</v>
      </c>
      <c r="D464">
        <v>55.6</v>
      </c>
      <c r="E464">
        <v>1165</v>
      </c>
      <c r="F464" s="6">
        <f t="shared" si="29"/>
        <v>1.7450747915820575</v>
      </c>
      <c r="G464" s="6">
        <f t="shared" si="30"/>
        <v>3.0663259253620376</v>
      </c>
      <c r="H464">
        <f t="shared" si="32"/>
        <v>1.5682640038956088</v>
      </c>
      <c r="I464">
        <f t="shared" si="31"/>
        <v>21.800424951448967</v>
      </c>
    </row>
    <row r="465" spans="1:9">
      <c r="A465" s="3" t="s">
        <v>18</v>
      </c>
      <c r="B465">
        <v>0</v>
      </c>
      <c r="C465">
        <v>179.7</v>
      </c>
      <c r="D465">
        <v>72.900000000000006</v>
      </c>
      <c r="E465">
        <v>1546</v>
      </c>
      <c r="F465" s="6">
        <f t="shared" si="29"/>
        <v>1.8627275283179747</v>
      </c>
      <c r="G465" s="6">
        <f t="shared" si="30"/>
        <v>3.1892094895823062</v>
      </c>
      <c r="H465">
        <f t="shared" si="32"/>
        <v>1.9167826916758035</v>
      </c>
      <c r="I465">
        <f t="shared" si="31"/>
        <v>22.575187917536468</v>
      </c>
    </row>
    <row r="466" spans="1:9">
      <c r="A466" s="3" t="s">
        <v>18</v>
      </c>
      <c r="B466">
        <v>1</v>
      </c>
      <c r="C466">
        <v>160.5</v>
      </c>
      <c r="D466">
        <v>58.4</v>
      </c>
      <c r="E466">
        <v>1256</v>
      </c>
      <c r="F466" s="6">
        <f t="shared" si="29"/>
        <v>1.7664128471123994</v>
      </c>
      <c r="G466" s="6">
        <f t="shared" si="30"/>
        <v>3.0989896394011773</v>
      </c>
      <c r="H466">
        <f t="shared" si="32"/>
        <v>1.6071676619216433</v>
      </c>
      <c r="I466">
        <f t="shared" si="31"/>
        <v>22.670587436069138</v>
      </c>
    </row>
    <row r="467" spans="1:9">
      <c r="A467" s="3" t="s">
        <v>18</v>
      </c>
      <c r="B467">
        <v>1</v>
      </c>
      <c r="C467">
        <v>156.69999999999999</v>
      </c>
      <c r="D467">
        <v>56.9</v>
      </c>
      <c r="E467">
        <v>1088</v>
      </c>
      <c r="F467" s="6">
        <f t="shared" si="29"/>
        <v>1.7551122663950711</v>
      </c>
      <c r="G467" s="6">
        <f t="shared" si="30"/>
        <v>3.0366288953621612</v>
      </c>
      <c r="H467">
        <f t="shared" si="32"/>
        <v>1.5621188006608209</v>
      </c>
      <c r="I467">
        <f t="shared" si="31"/>
        <v>23.172573772474646</v>
      </c>
    </row>
    <row r="468" spans="1:9">
      <c r="A468" s="3" t="s">
        <v>18</v>
      </c>
      <c r="B468">
        <v>1</v>
      </c>
      <c r="C468">
        <v>156.5</v>
      </c>
      <c r="D468">
        <v>61.2</v>
      </c>
      <c r="E468">
        <v>1420</v>
      </c>
      <c r="F468" s="6">
        <f t="shared" si="29"/>
        <v>1.7867514221455612</v>
      </c>
      <c r="G468" s="6">
        <f t="shared" si="30"/>
        <v>3.1522883443830563</v>
      </c>
      <c r="H468">
        <f t="shared" si="32"/>
        <v>1.6097505269719106</v>
      </c>
      <c r="I468">
        <f t="shared" si="31"/>
        <v>24.987496044667193</v>
      </c>
    </row>
    <row r="469" spans="1:9">
      <c r="A469" s="3" t="s">
        <v>18</v>
      </c>
      <c r="B469">
        <v>0</v>
      </c>
      <c r="C469">
        <v>170.4</v>
      </c>
      <c r="D469">
        <v>73.7</v>
      </c>
      <c r="E469">
        <v>1559</v>
      </c>
      <c r="F469" s="6">
        <f t="shared" si="29"/>
        <v>1.8674674878590516</v>
      </c>
      <c r="G469" s="6">
        <f t="shared" si="30"/>
        <v>3.1928461151888419</v>
      </c>
      <c r="H469">
        <f t="shared" si="32"/>
        <v>1.8529148377232569</v>
      </c>
      <c r="I469">
        <f t="shared" si="31"/>
        <v>25.382144195375698</v>
      </c>
    </row>
    <row r="470" spans="1:9">
      <c r="A470" s="3" t="s">
        <v>18</v>
      </c>
      <c r="B470">
        <v>1</v>
      </c>
      <c r="C470">
        <v>158.80000000000001</v>
      </c>
      <c r="D470">
        <v>64.400000000000006</v>
      </c>
      <c r="E470">
        <v>1206</v>
      </c>
      <c r="F470" s="6">
        <f t="shared" si="29"/>
        <v>1.808885867359812</v>
      </c>
      <c r="G470" s="6">
        <f t="shared" si="30"/>
        <v>3.0813473078041325</v>
      </c>
      <c r="H470">
        <f t="shared" si="32"/>
        <v>1.6624914804262338</v>
      </c>
      <c r="I470">
        <f t="shared" si="31"/>
        <v>25.537881719952537</v>
      </c>
    </row>
    <row r="471" spans="1:9">
      <c r="A471" s="3" t="s">
        <v>18</v>
      </c>
      <c r="B471">
        <v>1</v>
      </c>
      <c r="C471">
        <v>163.19999999999999</v>
      </c>
      <c r="D471">
        <v>68.2</v>
      </c>
      <c r="E471">
        <v>1389</v>
      </c>
      <c r="F471" s="6">
        <f t="shared" si="29"/>
        <v>1.833784374656479</v>
      </c>
      <c r="G471" s="6">
        <f t="shared" si="30"/>
        <v>3.1427022457376155</v>
      </c>
      <c r="H471">
        <f t="shared" si="32"/>
        <v>1.7375879448432823</v>
      </c>
      <c r="I471">
        <f t="shared" si="31"/>
        <v>25.606137062668211</v>
      </c>
    </row>
    <row r="472" spans="1:9">
      <c r="A472" s="3" t="s">
        <v>18</v>
      </c>
      <c r="B472">
        <v>0</v>
      </c>
      <c r="C472">
        <v>174</v>
      </c>
      <c r="D472">
        <v>81.7</v>
      </c>
      <c r="E472">
        <v>1674</v>
      </c>
      <c r="F472" s="6">
        <f t="shared" si="29"/>
        <v>1.9122220565324155</v>
      </c>
      <c r="G472" s="6">
        <f t="shared" si="30"/>
        <v>3.2237554536572413</v>
      </c>
      <c r="H472">
        <f t="shared" si="32"/>
        <v>1.9654359824699419</v>
      </c>
      <c r="I472">
        <f t="shared" si="31"/>
        <v>26.98507068304928</v>
      </c>
    </row>
    <row r="473" spans="1:9">
      <c r="A473" s="3" t="s">
        <v>18</v>
      </c>
      <c r="B473">
        <v>0</v>
      </c>
      <c r="C473">
        <v>170</v>
      </c>
      <c r="D473">
        <v>80</v>
      </c>
      <c r="E473">
        <v>1417</v>
      </c>
      <c r="F473" s="6">
        <f t="shared" si="29"/>
        <v>1.9030899869919435</v>
      </c>
      <c r="G473" s="6">
        <f t="shared" si="30"/>
        <v>3.1513698502474603</v>
      </c>
      <c r="H473">
        <f t="shared" si="32"/>
        <v>1.9153803873816859</v>
      </c>
      <c r="I473">
        <f t="shared" si="31"/>
        <v>27.681660899653981</v>
      </c>
    </row>
    <row r="474" spans="1:9">
      <c r="A474" s="3" t="s">
        <v>18</v>
      </c>
      <c r="B474">
        <v>1</v>
      </c>
      <c r="C474">
        <v>158.80000000000001</v>
      </c>
      <c r="D474">
        <v>46.7</v>
      </c>
      <c r="E474" s="5">
        <v>1067</v>
      </c>
      <c r="F474" s="6">
        <f t="shared" si="29"/>
        <v>1.6693168805661123</v>
      </c>
      <c r="G474" s="6">
        <f t="shared" si="30"/>
        <v>3.0281644194244697</v>
      </c>
      <c r="H474">
        <f t="shared" si="32"/>
        <v>1.4502491146661338</v>
      </c>
      <c r="I474">
        <f t="shared" si="31"/>
        <v>18.518929756549433</v>
      </c>
    </row>
    <row r="475" spans="1:9">
      <c r="A475" s="3" t="s">
        <v>18</v>
      </c>
      <c r="B475">
        <v>0</v>
      </c>
      <c r="C475">
        <v>173.9</v>
      </c>
      <c r="D475">
        <v>61</v>
      </c>
      <c r="E475">
        <v>1267.5</v>
      </c>
      <c r="F475" s="6">
        <f t="shared" si="29"/>
        <v>1.7853298350107671</v>
      </c>
      <c r="G475" s="6">
        <f t="shared" si="30"/>
        <v>3.1029479680053735</v>
      </c>
      <c r="H475">
        <f t="shared" si="32"/>
        <v>1.7351966497607385</v>
      </c>
      <c r="I475">
        <f t="shared" si="31"/>
        <v>20.171150559121141</v>
      </c>
    </row>
    <row r="476" spans="1:9">
      <c r="A476" s="3" t="s">
        <v>18</v>
      </c>
      <c r="B476">
        <v>0</v>
      </c>
      <c r="C476">
        <v>178.7</v>
      </c>
      <c r="D476">
        <v>61.5</v>
      </c>
      <c r="E476">
        <v>1188</v>
      </c>
      <c r="F476" s="6">
        <f t="shared" si="29"/>
        <v>1.7888751157754168</v>
      </c>
      <c r="G476" s="6">
        <f t="shared" si="30"/>
        <v>3.0748164406451748</v>
      </c>
      <c r="H476">
        <f t="shared" si="32"/>
        <v>1.7759410605338861</v>
      </c>
      <c r="I476">
        <f t="shared" si="31"/>
        <v>19.258657549440734</v>
      </c>
    </row>
    <row r="477" spans="1:9">
      <c r="A477" s="3" t="s">
        <v>18</v>
      </c>
      <c r="B477">
        <v>1</v>
      </c>
      <c r="C477">
        <v>160</v>
      </c>
      <c r="D477">
        <v>51.1</v>
      </c>
      <c r="E477">
        <v>1055</v>
      </c>
      <c r="F477" s="6">
        <f t="shared" si="29"/>
        <v>1.7084209001347128</v>
      </c>
      <c r="G477" s="6">
        <f t="shared" si="30"/>
        <v>3.0232524596337114</v>
      </c>
      <c r="H477">
        <f t="shared" si="32"/>
        <v>1.5150682377655302</v>
      </c>
      <c r="I477">
        <f t="shared" si="31"/>
        <v>19.960937499999996</v>
      </c>
    </row>
    <row r="478" spans="1:9">
      <c r="A478" s="3" t="s">
        <v>18</v>
      </c>
      <c r="B478">
        <v>1</v>
      </c>
      <c r="C478">
        <v>159.6</v>
      </c>
      <c r="D478">
        <v>52.4</v>
      </c>
      <c r="E478">
        <v>1406</v>
      </c>
      <c r="F478" s="6">
        <f t="shared" si="29"/>
        <v>1.7193312869837267</v>
      </c>
      <c r="G478" s="6">
        <f t="shared" si="30"/>
        <v>3.1479853206838051</v>
      </c>
      <c r="H478">
        <f t="shared" si="32"/>
        <v>1.5285546259273037</v>
      </c>
      <c r="I478">
        <f t="shared" si="31"/>
        <v>20.571478822369208</v>
      </c>
    </row>
    <row r="479" spans="1:9">
      <c r="A479" s="3" t="s">
        <v>18</v>
      </c>
      <c r="B479">
        <v>0</v>
      </c>
      <c r="C479">
        <v>176</v>
      </c>
      <c r="D479">
        <v>66.25</v>
      </c>
      <c r="E479">
        <v>1553</v>
      </c>
      <c r="F479" s="6">
        <f t="shared" si="29"/>
        <v>1.8211858826088454</v>
      </c>
      <c r="G479" s="6">
        <f t="shared" si="30"/>
        <v>3.1911714557285586</v>
      </c>
      <c r="H479">
        <f t="shared" si="32"/>
        <v>1.8128714433065045</v>
      </c>
      <c r="I479">
        <f t="shared" si="31"/>
        <v>21.387525826446282</v>
      </c>
    </row>
    <row r="480" spans="1:9">
      <c r="A480" s="3" t="s">
        <v>18</v>
      </c>
      <c r="B480">
        <v>0</v>
      </c>
      <c r="C480">
        <v>168.7</v>
      </c>
      <c r="D480">
        <v>61.7</v>
      </c>
      <c r="E480">
        <v>1200</v>
      </c>
      <c r="F480" s="6">
        <f t="shared" si="29"/>
        <v>1.7902851640332418</v>
      </c>
      <c r="G480" s="6">
        <f t="shared" si="30"/>
        <v>3.0791812460476247</v>
      </c>
      <c r="H480">
        <f t="shared" si="32"/>
        <v>1.7056737007232274</v>
      </c>
      <c r="I480">
        <f t="shared" si="31"/>
        <v>21.679786392613558</v>
      </c>
    </row>
    <row r="481" spans="1:9">
      <c r="A481" s="3" t="s">
        <v>18</v>
      </c>
      <c r="B481">
        <v>0</v>
      </c>
      <c r="C481">
        <v>166</v>
      </c>
      <c r="D481">
        <v>60.5</v>
      </c>
      <c r="E481">
        <v>1477</v>
      </c>
      <c r="F481" s="6">
        <f t="shared" si="29"/>
        <v>1.7817553746524688</v>
      </c>
      <c r="G481" s="6">
        <f t="shared" si="30"/>
        <v>3.1693804953119495</v>
      </c>
      <c r="H481">
        <f t="shared" si="32"/>
        <v>1.6718246398954959</v>
      </c>
      <c r="I481">
        <f t="shared" si="31"/>
        <v>21.955291043692846</v>
      </c>
    </row>
    <row r="482" spans="1:9">
      <c r="A482" s="3" t="s">
        <v>18</v>
      </c>
      <c r="B482">
        <v>0</v>
      </c>
      <c r="C482">
        <v>169</v>
      </c>
      <c r="D482">
        <v>67.45</v>
      </c>
      <c r="E482">
        <v>1532</v>
      </c>
      <c r="F482" s="6">
        <f t="shared" si="29"/>
        <v>1.8289819540079231</v>
      </c>
      <c r="G482" s="6">
        <f t="shared" si="30"/>
        <v>3.1852587652965849</v>
      </c>
      <c r="H482">
        <f t="shared" si="32"/>
        <v>1.7737871932184359</v>
      </c>
      <c r="I482">
        <f t="shared" si="31"/>
        <v>23.616119883757577</v>
      </c>
    </row>
    <row r="483" spans="1:9">
      <c r="A483" s="3" t="s">
        <v>18</v>
      </c>
      <c r="B483">
        <v>0</v>
      </c>
      <c r="C483">
        <v>170.3</v>
      </c>
      <c r="D483">
        <v>68.75</v>
      </c>
      <c r="E483">
        <v>1359</v>
      </c>
      <c r="F483" s="6">
        <f t="shared" si="29"/>
        <v>1.8372727025023003</v>
      </c>
      <c r="G483" s="6">
        <f t="shared" si="30"/>
        <v>3.1332194567324945</v>
      </c>
      <c r="H483">
        <f t="shared" si="32"/>
        <v>1.7981993734017301</v>
      </c>
      <c r="I483">
        <f t="shared" si="31"/>
        <v>23.705188143337253</v>
      </c>
    </row>
    <row r="484" spans="1:9">
      <c r="A484" s="3" t="s">
        <v>18</v>
      </c>
      <c r="B484">
        <v>0</v>
      </c>
      <c r="C484">
        <v>172</v>
      </c>
      <c r="D484">
        <v>70.599999999999994</v>
      </c>
      <c r="E484">
        <v>1463</v>
      </c>
      <c r="F484" s="6">
        <f t="shared" si="29"/>
        <v>1.8488047010518038</v>
      </c>
      <c r="G484" s="6">
        <f t="shared" si="30"/>
        <v>3.1652443261253107</v>
      </c>
      <c r="H484">
        <f t="shared" si="32"/>
        <v>1.8317510350521284</v>
      </c>
      <c r="I484">
        <f t="shared" si="31"/>
        <v>23.864250946457545</v>
      </c>
    </row>
    <row r="485" spans="1:9">
      <c r="A485" s="3" t="s">
        <v>18</v>
      </c>
      <c r="B485">
        <v>0</v>
      </c>
      <c r="C485">
        <v>176.2</v>
      </c>
      <c r="D485">
        <v>74.5</v>
      </c>
      <c r="E485">
        <v>1477</v>
      </c>
      <c r="F485" s="6">
        <f t="shared" si="29"/>
        <v>1.8721562727482928</v>
      </c>
      <c r="G485" s="6">
        <f t="shared" si="30"/>
        <v>3.1693804953119495</v>
      </c>
      <c r="H485">
        <f t="shared" si="32"/>
        <v>1.9071595195502602</v>
      </c>
      <c r="I485">
        <f t="shared" si="31"/>
        <v>23.996310043921309</v>
      </c>
    </row>
    <row r="486" spans="1:9">
      <c r="A486" s="3" t="s">
        <v>18</v>
      </c>
      <c r="B486">
        <v>1</v>
      </c>
      <c r="C486">
        <v>155</v>
      </c>
      <c r="D486">
        <v>58.8</v>
      </c>
      <c r="E486">
        <v>1047</v>
      </c>
      <c r="F486" s="6">
        <f t="shared" si="29"/>
        <v>1.7693773260761385</v>
      </c>
      <c r="G486" s="6">
        <f t="shared" si="30"/>
        <v>3.0199466816788423</v>
      </c>
      <c r="H486">
        <f t="shared" si="32"/>
        <v>1.5716005365702541</v>
      </c>
      <c r="I486">
        <f t="shared" si="31"/>
        <v>24.474505723204992</v>
      </c>
    </row>
    <row r="487" spans="1:9">
      <c r="A487" s="3" t="s">
        <v>18</v>
      </c>
      <c r="B487">
        <v>0</v>
      </c>
      <c r="C487">
        <v>174</v>
      </c>
      <c r="D487">
        <v>80.400000000000006</v>
      </c>
      <c r="E487">
        <v>1539</v>
      </c>
      <c r="F487" s="6">
        <f t="shared" si="29"/>
        <v>1.9052560487484513</v>
      </c>
      <c r="G487" s="6">
        <f t="shared" si="30"/>
        <v>3.1872386198314788</v>
      </c>
      <c r="H487">
        <f t="shared" si="32"/>
        <v>1.9520833147698031</v>
      </c>
      <c r="I487">
        <f t="shared" si="31"/>
        <v>26.555687673404677</v>
      </c>
    </row>
    <row r="488" spans="1:9">
      <c r="A488" s="3" t="s">
        <v>18</v>
      </c>
      <c r="B488">
        <v>1</v>
      </c>
      <c r="C488">
        <v>158.80000000000001</v>
      </c>
      <c r="D488">
        <v>67.5</v>
      </c>
      <c r="E488">
        <v>1484</v>
      </c>
      <c r="F488" s="6">
        <f t="shared" si="29"/>
        <v>1.8293037728310249</v>
      </c>
      <c r="G488" s="6">
        <f t="shared" si="30"/>
        <v>3.1714339009430081</v>
      </c>
      <c r="H488">
        <f t="shared" si="32"/>
        <v>1.6960437007774207</v>
      </c>
      <c r="I488">
        <f t="shared" si="31"/>
        <v>26.76718969094404</v>
      </c>
    </row>
    <row r="489" spans="1:9">
      <c r="A489" s="3" t="s">
        <v>18</v>
      </c>
      <c r="B489">
        <v>0</v>
      </c>
      <c r="C489">
        <v>171.6</v>
      </c>
      <c r="D489">
        <v>78.849999999999994</v>
      </c>
      <c r="E489">
        <v>1690</v>
      </c>
      <c r="F489" s="6">
        <f t="shared" si="29"/>
        <v>1.8968016976649216</v>
      </c>
      <c r="G489" s="6">
        <f t="shared" si="30"/>
        <v>3.2278867046136734</v>
      </c>
      <c r="H489">
        <f t="shared" si="32"/>
        <v>1.916602612141922</v>
      </c>
      <c r="I489">
        <f t="shared" si="31"/>
        <v>26.777321357740938</v>
      </c>
    </row>
    <row r="490" spans="1:9">
      <c r="A490" s="3" t="s">
        <v>18</v>
      </c>
      <c r="B490">
        <v>0</v>
      </c>
      <c r="C490">
        <v>168.9</v>
      </c>
      <c r="D490">
        <v>78.099999999999994</v>
      </c>
      <c r="E490">
        <v>1695</v>
      </c>
      <c r="F490" s="6">
        <f t="shared" si="29"/>
        <v>1.8926510338773004</v>
      </c>
      <c r="G490" s="6">
        <f t="shared" si="30"/>
        <v>3.2291697025391009</v>
      </c>
      <c r="H490">
        <f t="shared" si="32"/>
        <v>1.8870113353481848</v>
      </c>
      <c r="I490">
        <f t="shared" si="31"/>
        <v>27.37737058758988</v>
      </c>
    </row>
    <row r="491" spans="1:9">
      <c r="A491" s="3" t="s">
        <v>19</v>
      </c>
      <c r="B491">
        <v>0</v>
      </c>
      <c r="C491">
        <v>164</v>
      </c>
      <c r="D491">
        <v>67.7</v>
      </c>
      <c r="E491">
        <v>1079.2</v>
      </c>
      <c r="F491" s="6">
        <f t="shared" si="29"/>
        <v>1.8305886686851442</v>
      </c>
      <c r="G491" s="6">
        <f t="shared" si="30"/>
        <v>3.0331019366638476</v>
      </c>
      <c r="H491">
        <f t="shared" si="32"/>
        <v>1.7383142793417212</v>
      </c>
      <c r="I491">
        <f t="shared" si="31"/>
        <v>25.171029149315888</v>
      </c>
    </row>
    <row r="492" spans="1:9">
      <c r="A492" s="3" t="s">
        <v>19</v>
      </c>
      <c r="B492">
        <v>0</v>
      </c>
      <c r="C492">
        <v>164</v>
      </c>
      <c r="D492">
        <v>68.400000000000006</v>
      </c>
      <c r="E492">
        <v>1397.7</v>
      </c>
      <c r="F492" s="6">
        <f t="shared" si="29"/>
        <v>1.8350561017201164</v>
      </c>
      <c r="G492" s="6">
        <f t="shared" si="30"/>
        <v>3.1454139651678834</v>
      </c>
      <c r="H492">
        <f t="shared" si="32"/>
        <v>1.7459305197315416</v>
      </c>
      <c r="I492">
        <f t="shared" si="31"/>
        <v>25.431290898274842</v>
      </c>
    </row>
    <row r="493" spans="1:9">
      <c r="A493" s="3" t="s">
        <v>19</v>
      </c>
      <c r="B493">
        <v>1</v>
      </c>
      <c r="C493">
        <v>166.9</v>
      </c>
      <c r="D493">
        <v>51.85</v>
      </c>
      <c r="E493">
        <v>1271</v>
      </c>
      <c r="F493" s="6">
        <f t="shared" si="29"/>
        <v>1.7147487607250598</v>
      </c>
      <c r="G493" s="6">
        <f t="shared" si="30"/>
        <v>3.1041455505540081</v>
      </c>
      <c r="H493">
        <f t="shared" si="32"/>
        <v>1.5718655329131077</v>
      </c>
      <c r="I493">
        <f t="shared" si="31"/>
        <v>18.61384475155992</v>
      </c>
    </row>
    <row r="494" spans="1:9">
      <c r="A494" s="3" t="s">
        <v>19</v>
      </c>
      <c r="B494">
        <v>1</v>
      </c>
      <c r="C494">
        <v>154.9</v>
      </c>
      <c r="D494">
        <v>48.7</v>
      </c>
      <c r="E494">
        <v>918</v>
      </c>
      <c r="F494" s="6">
        <f t="shared" si="29"/>
        <v>1.6875289612146342</v>
      </c>
      <c r="G494" s="6">
        <f t="shared" si="30"/>
        <v>2.9628426812012423</v>
      </c>
      <c r="H494">
        <f t="shared" si="32"/>
        <v>1.4499512811874355</v>
      </c>
      <c r="I494">
        <f t="shared" si="31"/>
        <v>20.296732392793032</v>
      </c>
    </row>
    <row r="495" spans="1:9">
      <c r="A495" s="3" t="s">
        <v>19</v>
      </c>
      <c r="B495">
        <v>1</v>
      </c>
      <c r="C495">
        <v>164</v>
      </c>
      <c r="D495">
        <v>57</v>
      </c>
      <c r="E495">
        <v>1314</v>
      </c>
      <c r="F495" s="6">
        <f t="shared" si="29"/>
        <v>1.7558748556724915</v>
      </c>
      <c r="G495" s="6">
        <f t="shared" si="30"/>
        <v>3.1185953652237619</v>
      </c>
      <c r="H495">
        <f t="shared" si="32"/>
        <v>1.6157528370318663</v>
      </c>
      <c r="I495">
        <f t="shared" si="31"/>
        <v>21.192742415229034</v>
      </c>
    </row>
    <row r="496" spans="1:9">
      <c r="A496" s="3" t="s">
        <v>19</v>
      </c>
      <c r="B496">
        <v>0</v>
      </c>
      <c r="C496">
        <v>174</v>
      </c>
      <c r="D496">
        <v>64.599999999999994</v>
      </c>
      <c r="E496">
        <v>1666</v>
      </c>
      <c r="F496" s="6">
        <f t="shared" si="29"/>
        <v>1.810232517995084</v>
      </c>
      <c r="G496" s="6">
        <f t="shared" si="30"/>
        <v>3.2216749970707688</v>
      </c>
      <c r="H496">
        <f t="shared" si="32"/>
        <v>1.7787435931523798</v>
      </c>
      <c r="I496">
        <f t="shared" si="31"/>
        <v>21.337032633108731</v>
      </c>
    </row>
    <row r="497" spans="1:9">
      <c r="A497" s="3" t="s">
        <v>19</v>
      </c>
      <c r="B497">
        <v>1</v>
      </c>
      <c r="C497">
        <v>164.1</v>
      </c>
      <c r="D497">
        <v>59.8</v>
      </c>
      <c r="E497">
        <v>1647</v>
      </c>
      <c r="F497" s="6">
        <f t="shared" si="29"/>
        <v>1.7767011839884108</v>
      </c>
      <c r="G497" s="6">
        <f t="shared" si="30"/>
        <v>3.2166935991697545</v>
      </c>
      <c r="H497">
        <f t="shared" si="32"/>
        <v>1.649749662234425</v>
      </c>
      <c r="I497">
        <f t="shared" si="31"/>
        <v>22.206699813322608</v>
      </c>
    </row>
    <row r="498" spans="1:9">
      <c r="A498" s="3" t="s">
        <v>19</v>
      </c>
      <c r="B498">
        <v>1</v>
      </c>
      <c r="C498">
        <v>160</v>
      </c>
      <c r="D498">
        <v>60</v>
      </c>
      <c r="E498">
        <v>1357</v>
      </c>
      <c r="F498" s="6">
        <f t="shared" si="29"/>
        <v>1.7781512503836436</v>
      </c>
      <c r="G498" s="6">
        <f t="shared" si="30"/>
        <v>3.1325798476597368</v>
      </c>
      <c r="H498">
        <f t="shared" si="32"/>
        <v>1.6220625314357542</v>
      </c>
      <c r="I498">
        <f t="shared" si="31"/>
        <v>23.437499999999996</v>
      </c>
    </row>
    <row r="499" spans="1:9">
      <c r="A499" s="3" t="s">
        <v>19</v>
      </c>
      <c r="B499">
        <v>0</v>
      </c>
      <c r="C499">
        <v>179.1</v>
      </c>
      <c r="D499">
        <v>78.599999999999994</v>
      </c>
      <c r="E499">
        <v>1761</v>
      </c>
      <c r="F499" s="6">
        <f t="shared" si="29"/>
        <v>1.8954225460394079</v>
      </c>
      <c r="G499" s="6">
        <f t="shared" si="30"/>
        <v>3.245759355967277</v>
      </c>
      <c r="H499">
        <f t="shared" si="32"/>
        <v>1.9743093645278753</v>
      </c>
      <c r="I499">
        <f t="shared" si="31"/>
        <v>24.503683502193642</v>
      </c>
    </row>
    <row r="500" spans="1:9">
      <c r="A500" s="3" t="s">
        <v>19</v>
      </c>
      <c r="B500">
        <v>0</v>
      </c>
      <c r="C500">
        <v>173.5</v>
      </c>
      <c r="D500">
        <v>76.5</v>
      </c>
      <c r="E500">
        <v>1936</v>
      </c>
      <c r="F500" s="6">
        <f t="shared" si="29"/>
        <v>1.8836614351536176</v>
      </c>
      <c r="G500" s="6">
        <f t="shared" si="30"/>
        <v>3.2869053529723748</v>
      </c>
      <c r="H500">
        <f t="shared" si="32"/>
        <v>1.907280444604539</v>
      </c>
      <c r="I500">
        <f t="shared" si="31"/>
        <v>25.413382720560755</v>
      </c>
    </row>
    <row r="501" spans="1:9">
      <c r="A501" s="3" t="s">
        <v>19</v>
      </c>
      <c r="B501">
        <v>0</v>
      </c>
      <c r="C501">
        <v>179.8</v>
      </c>
      <c r="D501">
        <v>82.9</v>
      </c>
      <c r="E501">
        <v>1467</v>
      </c>
      <c r="F501" s="6">
        <f t="shared" si="29"/>
        <v>1.9185545305502736</v>
      </c>
      <c r="G501" s="6">
        <f t="shared" si="30"/>
        <v>3.1664301138432829</v>
      </c>
      <c r="H501">
        <f t="shared" si="32"/>
        <v>2.0252307950028281</v>
      </c>
      <c r="I501">
        <f t="shared" si="31"/>
        <v>25.643373368753565</v>
      </c>
    </row>
    <row r="502" spans="1:9">
      <c r="A502" s="3" t="s">
        <v>19</v>
      </c>
      <c r="B502">
        <v>0</v>
      </c>
      <c r="C502">
        <v>167</v>
      </c>
      <c r="D502">
        <v>74.7</v>
      </c>
      <c r="E502">
        <v>1319</v>
      </c>
      <c r="F502" s="6">
        <f t="shared" si="29"/>
        <v>1.8733206018153987</v>
      </c>
      <c r="G502" s="6">
        <f t="shared" si="30"/>
        <v>3.1202447955463652</v>
      </c>
      <c r="H502">
        <f t="shared" si="32"/>
        <v>1.8365257458927053</v>
      </c>
      <c r="I502">
        <f t="shared" si="31"/>
        <v>26.784753845602211</v>
      </c>
    </row>
    <row r="503" spans="1:9">
      <c r="A503" s="3" t="s">
        <v>19</v>
      </c>
      <c r="B503">
        <v>1</v>
      </c>
      <c r="C503">
        <v>163.30000000000001</v>
      </c>
      <c r="D503">
        <v>71.599999999999994</v>
      </c>
      <c r="E503">
        <v>1606</v>
      </c>
      <c r="F503" s="6">
        <f t="shared" si="29"/>
        <v>1.8549130223078556</v>
      </c>
      <c r="G503" s="6">
        <f t="shared" si="30"/>
        <v>3.2057455409426621</v>
      </c>
      <c r="H503">
        <f t="shared" si="32"/>
        <v>1.7746770867798607</v>
      </c>
      <c r="I503">
        <f t="shared" si="31"/>
        <v>26.84977513313326</v>
      </c>
    </row>
    <row r="504" spans="1:9">
      <c r="A504" s="3" t="s">
        <v>19</v>
      </c>
      <c r="B504">
        <v>1</v>
      </c>
      <c r="C504">
        <v>157.19999999999999</v>
      </c>
      <c r="D504">
        <v>68.5</v>
      </c>
      <c r="E504">
        <v>1354</v>
      </c>
      <c r="F504" s="6">
        <f t="shared" si="29"/>
        <v>1.8356905714924256</v>
      </c>
      <c r="G504" s="6">
        <f t="shared" si="30"/>
        <v>3.1316186643491255</v>
      </c>
      <c r="H504">
        <f t="shared" si="32"/>
        <v>1.6941931024817507</v>
      </c>
      <c r="I504">
        <f t="shared" si="31"/>
        <v>27.719506115287253</v>
      </c>
    </row>
    <row r="505" spans="1:9">
      <c r="A505" s="3" t="s">
        <v>19</v>
      </c>
      <c r="B505">
        <v>1</v>
      </c>
      <c r="C505">
        <v>153.4</v>
      </c>
      <c r="D505">
        <v>67.3</v>
      </c>
      <c r="E505">
        <v>1329</v>
      </c>
      <c r="F505" s="6">
        <f t="shared" si="29"/>
        <v>1.8280150642239767</v>
      </c>
      <c r="G505" s="6">
        <f t="shared" si="30"/>
        <v>3.1235249809427321</v>
      </c>
      <c r="H505">
        <f t="shared" si="32"/>
        <v>1.6519470079477756</v>
      </c>
      <c r="I505">
        <f t="shared" si="31"/>
        <v>28.599888830149805</v>
      </c>
    </row>
    <row r="506" spans="1:9">
      <c r="A506" s="3" t="s">
        <v>19</v>
      </c>
      <c r="B506">
        <v>0</v>
      </c>
      <c r="C506">
        <v>181.5</v>
      </c>
      <c r="D506">
        <v>94.3</v>
      </c>
      <c r="E506">
        <v>1823</v>
      </c>
      <c r="F506" s="6">
        <f t="shared" si="29"/>
        <v>1.9745116927373283</v>
      </c>
      <c r="G506" s="6">
        <f t="shared" si="30"/>
        <v>3.2607866686549762</v>
      </c>
      <c r="H506">
        <f t="shared" si="32"/>
        <v>2.1538693160809426</v>
      </c>
      <c r="I506">
        <f t="shared" si="31"/>
        <v>28.625852818189408</v>
      </c>
    </row>
    <row r="507" spans="1:9">
      <c r="A507" s="3" t="s">
        <v>19</v>
      </c>
      <c r="B507">
        <v>0</v>
      </c>
      <c r="C507">
        <v>172</v>
      </c>
      <c r="D507">
        <v>88.7</v>
      </c>
      <c r="E507">
        <v>1746</v>
      </c>
      <c r="F507" s="6">
        <f t="shared" si="29"/>
        <v>1.9479236198317265</v>
      </c>
      <c r="G507" s="6">
        <f t="shared" si="30"/>
        <v>3.2420442393695508</v>
      </c>
      <c r="H507">
        <f t="shared" si="32"/>
        <v>2.0183291197231168</v>
      </c>
      <c r="I507">
        <f t="shared" si="31"/>
        <v>29.982422931314229</v>
      </c>
    </row>
    <row r="508" spans="1:9">
      <c r="A508" s="3" t="s">
        <v>19</v>
      </c>
      <c r="B508">
        <v>1</v>
      </c>
      <c r="C508">
        <v>162</v>
      </c>
      <c r="D508">
        <v>49.05</v>
      </c>
      <c r="E508">
        <v>1041</v>
      </c>
      <c r="F508" s="6">
        <f t="shared" si="29"/>
        <v>1.6906390117159673</v>
      </c>
      <c r="G508" s="6">
        <f t="shared" si="30"/>
        <v>3.0174507295105362</v>
      </c>
      <c r="H508">
        <f t="shared" si="32"/>
        <v>1.5024024709154946</v>
      </c>
      <c r="I508">
        <f t="shared" si="31"/>
        <v>18.689986282578872</v>
      </c>
    </row>
    <row r="509" spans="1:9">
      <c r="A509" s="3" t="s">
        <v>19</v>
      </c>
      <c r="B509">
        <v>1</v>
      </c>
      <c r="C509">
        <v>158.19999999999999</v>
      </c>
      <c r="D509">
        <v>47.3</v>
      </c>
      <c r="E509">
        <v>983</v>
      </c>
      <c r="F509" s="6">
        <f t="shared" si="29"/>
        <v>1.6748611407378116</v>
      </c>
      <c r="G509" s="6">
        <f t="shared" si="30"/>
        <v>2.9925535178321354</v>
      </c>
      <c r="H509">
        <f t="shared" si="32"/>
        <v>1.4541426278337084</v>
      </c>
      <c r="I509">
        <f t="shared" si="31"/>
        <v>18.899407205908442</v>
      </c>
    </row>
    <row r="510" spans="1:9">
      <c r="A510" s="3" t="s">
        <v>19</v>
      </c>
      <c r="B510">
        <v>0</v>
      </c>
      <c r="C510">
        <v>170</v>
      </c>
      <c r="D510">
        <v>61.5</v>
      </c>
      <c r="E510">
        <v>984</v>
      </c>
      <c r="F510" s="6">
        <f t="shared" si="29"/>
        <v>1.7888751157754168</v>
      </c>
      <c r="G510" s="6">
        <f t="shared" si="30"/>
        <v>2.9929950984313414</v>
      </c>
      <c r="H510">
        <f t="shared" si="32"/>
        <v>1.7128278501508813</v>
      </c>
      <c r="I510">
        <f t="shared" si="31"/>
        <v>21.280276816609</v>
      </c>
    </row>
    <row r="511" spans="1:9">
      <c r="A511" s="3" t="s">
        <v>19</v>
      </c>
      <c r="B511">
        <v>0</v>
      </c>
      <c r="C511">
        <v>168.6</v>
      </c>
      <c r="D511">
        <v>60.7</v>
      </c>
      <c r="E511">
        <v>1376</v>
      </c>
      <c r="F511" s="6">
        <f t="shared" si="29"/>
        <v>1.7831886910752577</v>
      </c>
      <c r="G511" s="6">
        <f t="shared" si="30"/>
        <v>3.1386184338994925</v>
      </c>
      <c r="H511">
        <f t="shared" si="32"/>
        <v>1.6931415044512643</v>
      </c>
      <c r="I511">
        <f t="shared" si="31"/>
        <v>21.353720331696803</v>
      </c>
    </row>
    <row r="512" spans="1:9">
      <c r="A512" s="3" t="s">
        <v>19</v>
      </c>
      <c r="B512">
        <v>1</v>
      </c>
      <c r="C512">
        <v>165.8</v>
      </c>
      <c r="D512">
        <v>59.7</v>
      </c>
      <c r="E512">
        <v>1171</v>
      </c>
      <c r="F512" s="6">
        <f t="shared" si="29"/>
        <v>1.7759743311293692</v>
      </c>
      <c r="G512" s="6">
        <f t="shared" si="30"/>
        <v>3.068556895072363</v>
      </c>
      <c r="H512">
        <f t="shared" si="32"/>
        <v>1.6609409624890656</v>
      </c>
      <c r="I512">
        <f t="shared" si="31"/>
        <v>21.71727239789244</v>
      </c>
    </row>
    <row r="513" spans="1:9">
      <c r="A513" s="3" t="s">
        <v>19</v>
      </c>
      <c r="B513">
        <v>1</v>
      </c>
      <c r="C513">
        <v>159.30000000000001</v>
      </c>
      <c r="D513">
        <v>55.6</v>
      </c>
      <c r="E513">
        <v>1089</v>
      </c>
      <c r="F513" s="6">
        <f t="shared" si="29"/>
        <v>1.7450747915820575</v>
      </c>
      <c r="G513" s="6">
        <f t="shared" si="30"/>
        <v>3.037027879755775</v>
      </c>
      <c r="H513">
        <f t="shared" si="32"/>
        <v>1.5654152039075138</v>
      </c>
      <c r="I513">
        <f t="shared" si="31"/>
        <v>21.910043508775246</v>
      </c>
    </row>
    <row r="514" spans="1:9">
      <c r="A514" s="3" t="s">
        <v>19</v>
      </c>
      <c r="B514">
        <v>0</v>
      </c>
      <c r="C514">
        <v>163.69999999999999</v>
      </c>
      <c r="D514">
        <v>58.8</v>
      </c>
      <c r="E514">
        <v>1090</v>
      </c>
      <c r="F514" s="6">
        <f t="shared" ref="F514:F577" si="33">LOG10(D514)</f>
        <v>1.7693773260761385</v>
      </c>
      <c r="G514" s="6">
        <f t="shared" ref="G514:G577" si="34">LOG10(E514)</f>
        <v>3.0374264979406238</v>
      </c>
      <c r="H514">
        <f t="shared" si="32"/>
        <v>1.6350723702600038</v>
      </c>
      <c r="I514">
        <f t="shared" ref="I514:I577" si="35">D514/(C514/100)^2</f>
        <v>21.942189793224717</v>
      </c>
    </row>
    <row r="515" spans="1:9">
      <c r="A515" s="3" t="s">
        <v>19</v>
      </c>
      <c r="B515">
        <v>1</v>
      </c>
      <c r="C515">
        <v>160</v>
      </c>
      <c r="D515">
        <v>57.1</v>
      </c>
      <c r="E515">
        <v>1214</v>
      </c>
      <c r="F515" s="6">
        <f t="shared" si="33"/>
        <v>1.7566361082458481</v>
      </c>
      <c r="G515" s="6">
        <f t="shared" si="34"/>
        <v>3.0842186867392387</v>
      </c>
      <c r="H515">
        <f t="shared" ref="H515:H578" si="36">(D515^0.425)*(C515^0.725)*0.007184</f>
        <v>1.5882675287846821</v>
      </c>
      <c r="I515">
        <f t="shared" si="35"/>
        <v>22.304687499999996</v>
      </c>
    </row>
    <row r="516" spans="1:9">
      <c r="A516" s="3" t="s">
        <v>19</v>
      </c>
      <c r="B516">
        <v>0</v>
      </c>
      <c r="C516">
        <v>170</v>
      </c>
      <c r="D516">
        <v>68.3</v>
      </c>
      <c r="E516">
        <v>1651</v>
      </c>
      <c r="F516" s="6">
        <f t="shared" si="33"/>
        <v>1.8344207036815325</v>
      </c>
      <c r="G516" s="6">
        <f t="shared" si="34"/>
        <v>3.2177470732627937</v>
      </c>
      <c r="H516">
        <f t="shared" si="36"/>
        <v>1.7908969248191682</v>
      </c>
      <c r="I516">
        <f t="shared" si="35"/>
        <v>23.633217993079587</v>
      </c>
    </row>
    <row r="517" spans="1:9">
      <c r="A517" s="3" t="s">
        <v>19</v>
      </c>
      <c r="B517">
        <v>1</v>
      </c>
      <c r="C517">
        <v>158.19999999999999</v>
      </c>
      <c r="D517">
        <v>60.8</v>
      </c>
      <c r="E517">
        <v>1189</v>
      </c>
      <c r="F517" s="6">
        <f t="shared" si="33"/>
        <v>1.7839035792727349</v>
      </c>
      <c r="G517" s="6">
        <f t="shared" si="34"/>
        <v>3.0751818546186915</v>
      </c>
      <c r="H517">
        <f t="shared" si="36"/>
        <v>1.6178939173846634</v>
      </c>
      <c r="I517">
        <f t="shared" si="35"/>
        <v>24.29352976996265</v>
      </c>
    </row>
    <row r="518" spans="1:9">
      <c r="A518" s="3" t="s">
        <v>19</v>
      </c>
      <c r="B518">
        <v>0</v>
      </c>
      <c r="C518">
        <v>168.5</v>
      </c>
      <c r="D518">
        <v>69.400000000000006</v>
      </c>
      <c r="E518">
        <v>1618</v>
      </c>
      <c r="F518" s="6">
        <f t="shared" si="33"/>
        <v>1.841359470454855</v>
      </c>
      <c r="G518" s="6">
        <f t="shared" si="34"/>
        <v>3.2089785172762535</v>
      </c>
      <c r="H518">
        <f t="shared" si="36"/>
        <v>1.7915503983759022</v>
      </c>
      <c r="I518">
        <f t="shared" si="35"/>
        <v>24.443289982301508</v>
      </c>
    </row>
    <row r="519" spans="1:9">
      <c r="A519" s="3" t="s">
        <v>19</v>
      </c>
      <c r="B519">
        <v>1</v>
      </c>
      <c r="C519">
        <v>167.5</v>
      </c>
      <c r="D519">
        <v>71</v>
      </c>
      <c r="E519">
        <v>1469</v>
      </c>
      <c r="F519" s="6">
        <f t="shared" si="33"/>
        <v>1.8512583487190752</v>
      </c>
      <c r="G519" s="6">
        <f t="shared" si="34"/>
        <v>3.1670217957902564</v>
      </c>
      <c r="H519">
        <f t="shared" si="36"/>
        <v>1.8011996757520639</v>
      </c>
      <c r="I519">
        <f t="shared" si="35"/>
        <v>25.30630429939853</v>
      </c>
    </row>
    <row r="520" spans="1:9">
      <c r="A520" s="3" t="s">
        <v>19</v>
      </c>
      <c r="B520">
        <v>0</v>
      </c>
      <c r="C520">
        <v>171.8</v>
      </c>
      <c r="D520">
        <v>74.900000000000006</v>
      </c>
      <c r="E520">
        <v>1772</v>
      </c>
      <c r="F520" s="6">
        <f t="shared" si="33"/>
        <v>1.8744818176994664</v>
      </c>
      <c r="G520" s="6">
        <f t="shared" si="34"/>
        <v>3.248463717551032</v>
      </c>
      <c r="H520">
        <f t="shared" si="36"/>
        <v>1.8767779261407911</v>
      </c>
      <c r="I520">
        <f t="shared" si="35"/>
        <v>25.376720636525398</v>
      </c>
    </row>
    <row r="521" spans="1:9">
      <c r="A521" s="3" t="s">
        <v>19</v>
      </c>
      <c r="B521">
        <v>1</v>
      </c>
      <c r="C521">
        <v>164</v>
      </c>
      <c r="D521">
        <v>68.3</v>
      </c>
      <c r="E521">
        <v>1450</v>
      </c>
      <c r="F521" s="6">
        <f t="shared" si="33"/>
        <v>1.8344207036815325</v>
      </c>
      <c r="G521" s="6">
        <f t="shared" si="34"/>
        <v>3.1613680022349748</v>
      </c>
      <c r="H521">
        <f t="shared" si="36"/>
        <v>1.7448452381558714</v>
      </c>
      <c r="I521">
        <f t="shared" si="35"/>
        <v>25.39411064842356</v>
      </c>
    </row>
    <row r="522" spans="1:9">
      <c r="A522" s="3" t="s">
        <v>19</v>
      </c>
      <c r="B522">
        <v>0</v>
      </c>
      <c r="C522">
        <v>176.5</v>
      </c>
      <c r="D522">
        <v>80.7</v>
      </c>
      <c r="E522">
        <v>1515</v>
      </c>
      <c r="F522" s="6">
        <f t="shared" si="33"/>
        <v>1.9068735347220704</v>
      </c>
      <c r="G522" s="6">
        <f t="shared" si="34"/>
        <v>3.180412632838324</v>
      </c>
      <c r="H522">
        <f t="shared" si="36"/>
        <v>1.9755020762740951</v>
      </c>
      <c r="I522">
        <f t="shared" si="35"/>
        <v>25.905030936770221</v>
      </c>
    </row>
    <row r="523" spans="1:9">
      <c r="A523" s="3" t="s">
        <v>19</v>
      </c>
      <c r="B523">
        <v>1</v>
      </c>
      <c r="C523">
        <v>157.80000000000001</v>
      </c>
      <c r="D523">
        <v>64.900000000000006</v>
      </c>
      <c r="E523">
        <v>1222</v>
      </c>
      <c r="F523" s="6">
        <f t="shared" si="33"/>
        <v>1.8122446968003694</v>
      </c>
      <c r="G523" s="6">
        <f t="shared" si="34"/>
        <v>3.0870712059065353</v>
      </c>
      <c r="H523">
        <f t="shared" si="36"/>
        <v>1.6603432999624201</v>
      </c>
      <c r="I523">
        <f t="shared" si="35"/>
        <v>26.063377781633069</v>
      </c>
    </row>
    <row r="524" spans="1:9">
      <c r="A524" s="3" t="s">
        <v>19</v>
      </c>
      <c r="B524">
        <v>0</v>
      </c>
      <c r="C524">
        <v>172.7</v>
      </c>
      <c r="D524">
        <v>88.8</v>
      </c>
      <c r="E524">
        <v>1523</v>
      </c>
      <c r="F524" s="6">
        <f t="shared" si="33"/>
        <v>1.9484129657786009</v>
      </c>
      <c r="G524" s="6">
        <f t="shared" si="34"/>
        <v>3.1826999033360424</v>
      </c>
      <c r="H524">
        <f t="shared" si="36"/>
        <v>2.0252506435722184</v>
      </c>
      <c r="I524">
        <f t="shared" si="35"/>
        <v>29.773390300647542</v>
      </c>
    </row>
    <row r="525" spans="1:9">
      <c r="A525" s="3" t="s">
        <v>19</v>
      </c>
      <c r="B525">
        <v>0</v>
      </c>
      <c r="C525">
        <v>165.8</v>
      </c>
      <c r="D525">
        <v>60.4</v>
      </c>
      <c r="E525">
        <v>1253</v>
      </c>
      <c r="F525" s="6">
        <f t="shared" si="33"/>
        <v>1.7810369386211318</v>
      </c>
      <c r="G525" s="6">
        <f t="shared" si="34"/>
        <v>3.0979510709941498</v>
      </c>
      <c r="H525">
        <f t="shared" si="36"/>
        <v>1.6691901147609571</v>
      </c>
      <c r="I525">
        <f t="shared" si="35"/>
        <v>21.971913782792349</v>
      </c>
    </row>
    <row r="526" spans="1:9">
      <c r="A526" s="3" t="s">
        <v>19</v>
      </c>
      <c r="B526">
        <v>1</v>
      </c>
      <c r="C526">
        <v>163.5</v>
      </c>
      <c r="D526">
        <v>50</v>
      </c>
      <c r="E526">
        <v>1460</v>
      </c>
      <c r="F526" s="6">
        <f t="shared" si="33"/>
        <v>1.6989700043360187</v>
      </c>
      <c r="G526" s="6">
        <f t="shared" si="34"/>
        <v>3.1643528557844371</v>
      </c>
      <c r="H526">
        <f t="shared" si="36"/>
        <v>1.5248564085819294</v>
      </c>
      <c r="I526">
        <f t="shared" si="35"/>
        <v>18.703999850368003</v>
      </c>
    </row>
    <row r="527" spans="1:9">
      <c r="A527" s="3" t="s">
        <v>19</v>
      </c>
      <c r="B527">
        <v>0</v>
      </c>
      <c r="C527">
        <v>166.5</v>
      </c>
      <c r="D527">
        <v>53.7</v>
      </c>
      <c r="E527">
        <v>1068</v>
      </c>
      <c r="F527" s="6">
        <f t="shared" si="33"/>
        <v>1.7299742856995557</v>
      </c>
      <c r="G527" s="6">
        <f t="shared" si="34"/>
        <v>3.0285712526925375</v>
      </c>
      <c r="H527">
        <f t="shared" si="36"/>
        <v>1.5926880352299317</v>
      </c>
      <c r="I527">
        <f t="shared" si="35"/>
        <v>19.370722073424776</v>
      </c>
    </row>
    <row r="528" spans="1:9">
      <c r="A528" s="3" t="s">
        <v>19</v>
      </c>
      <c r="B528">
        <v>0</v>
      </c>
      <c r="C528">
        <v>170.5</v>
      </c>
      <c r="D528">
        <v>61.6</v>
      </c>
      <c r="E528">
        <v>1129</v>
      </c>
      <c r="F528" s="6">
        <f t="shared" si="33"/>
        <v>1.7895807121644254</v>
      </c>
      <c r="G528" s="6">
        <f t="shared" si="34"/>
        <v>3.0526939419249679</v>
      </c>
      <c r="H528">
        <f t="shared" si="36"/>
        <v>1.7176643588862599</v>
      </c>
      <c r="I528">
        <f t="shared" si="35"/>
        <v>21.190048245199126</v>
      </c>
    </row>
    <row r="529" spans="1:9">
      <c r="A529" s="3" t="s">
        <v>19</v>
      </c>
      <c r="B529">
        <v>1</v>
      </c>
      <c r="C529">
        <v>157.6</v>
      </c>
      <c r="D529">
        <v>52.7</v>
      </c>
      <c r="E529">
        <v>1054</v>
      </c>
      <c r="F529" s="6">
        <f t="shared" si="33"/>
        <v>1.7218106152125465</v>
      </c>
      <c r="G529" s="6">
        <f t="shared" si="34"/>
        <v>3.022840610876528</v>
      </c>
      <c r="H529">
        <f t="shared" si="36"/>
        <v>1.5183227159900738</v>
      </c>
      <c r="I529">
        <f t="shared" si="35"/>
        <v>21.217694349248891</v>
      </c>
    </row>
    <row r="530" spans="1:9">
      <c r="A530" s="3" t="s">
        <v>19</v>
      </c>
      <c r="B530">
        <v>1</v>
      </c>
      <c r="C530">
        <v>172</v>
      </c>
      <c r="D530">
        <v>64.2</v>
      </c>
      <c r="E530">
        <v>1032</v>
      </c>
      <c r="F530" s="6">
        <f t="shared" si="33"/>
        <v>1.8075350280688534</v>
      </c>
      <c r="G530" s="6">
        <f t="shared" si="34"/>
        <v>3.0136796972911926</v>
      </c>
      <c r="H530">
        <f t="shared" si="36"/>
        <v>1.759247062738873</v>
      </c>
      <c r="I530">
        <f t="shared" si="35"/>
        <v>21.70091941590049</v>
      </c>
    </row>
    <row r="531" spans="1:9">
      <c r="A531" s="3" t="s">
        <v>19</v>
      </c>
      <c r="B531">
        <v>1</v>
      </c>
      <c r="C531">
        <v>153</v>
      </c>
      <c r="D531">
        <v>51.7</v>
      </c>
      <c r="E531">
        <v>931</v>
      </c>
      <c r="F531" s="6">
        <f t="shared" si="33"/>
        <v>1.7134905430939424</v>
      </c>
      <c r="G531" s="6">
        <f t="shared" si="34"/>
        <v>2.9689496809813427</v>
      </c>
      <c r="H531">
        <f t="shared" si="36"/>
        <v>1.474012246637995</v>
      </c>
      <c r="I531">
        <f t="shared" si="35"/>
        <v>22.085522662223934</v>
      </c>
    </row>
    <row r="532" spans="1:9">
      <c r="A532" s="3" t="s">
        <v>19</v>
      </c>
      <c r="B532">
        <v>1</v>
      </c>
      <c r="C532">
        <v>157.69999999999999</v>
      </c>
      <c r="D532">
        <v>55</v>
      </c>
      <c r="E532">
        <v>1261</v>
      </c>
      <c r="F532" s="6">
        <f t="shared" si="33"/>
        <v>1.7403626894942439</v>
      </c>
      <c r="G532" s="6">
        <f t="shared" si="34"/>
        <v>3.1007150865730817</v>
      </c>
      <c r="H532">
        <f t="shared" si="36"/>
        <v>1.5468508644433263</v>
      </c>
      <c r="I532">
        <f t="shared" si="35"/>
        <v>22.11562935652767</v>
      </c>
    </row>
    <row r="533" spans="1:9">
      <c r="A533" s="3" t="s">
        <v>19</v>
      </c>
      <c r="B533">
        <v>1</v>
      </c>
      <c r="C533">
        <v>157.5</v>
      </c>
      <c r="D533">
        <v>59.4</v>
      </c>
      <c r="E533">
        <v>1356</v>
      </c>
      <c r="F533" s="6">
        <f t="shared" si="33"/>
        <v>1.7737864449811935</v>
      </c>
      <c r="G533" s="6">
        <f t="shared" si="34"/>
        <v>3.1322596895310446</v>
      </c>
      <c r="H533">
        <f t="shared" si="36"/>
        <v>1.5968126609049027</v>
      </c>
      <c r="I533">
        <f t="shared" si="35"/>
        <v>23.945578231292519</v>
      </c>
    </row>
    <row r="534" spans="1:9">
      <c r="A534" s="3" t="s">
        <v>19</v>
      </c>
      <c r="B534">
        <v>1</v>
      </c>
      <c r="C534">
        <v>157</v>
      </c>
      <c r="D534">
        <v>59.1</v>
      </c>
      <c r="E534">
        <v>896</v>
      </c>
      <c r="F534" s="6">
        <f t="shared" si="33"/>
        <v>1.7715874808812553</v>
      </c>
      <c r="G534" s="6">
        <f t="shared" si="34"/>
        <v>2.9523080096621253</v>
      </c>
      <c r="H534">
        <f t="shared" si="36"/>
        <v>1.5897112624058096</v>
      </c>
      <c r="I534">
        <f t="shared" si="35"/>
        <v>23.976631912045114</v>
      </c>
    </row>
    <row r="535" spans="1:9">
      <c r="A535" s="3" t="s">
        <v>19</v>
      </c>
      <c r="B535">
        <v>1</v>
      </c>
      <c r="C535">
        <v>161.1</v>
      </c>
      <c r="D535">
        <v>62.35</v>
      </c>
      <c r="E535">
        <v>1404</v>
      </c>
      <c r="F535" s="6">
        <f t="shared" si="33"/>
        <v>1.7948364578145615</v>
      </c>
      <c r="G535" s="6">
        <f t="shared" si="34"/>
        <v>3.1473671077937864</v>
      </c>
      <c r="H535">
        <f t="shared" si="36"/>
        <v>1.6569754925042262</v>
      </c>
      <c r="I535">
        <f t="shared" si="35"/>
        <v>24.024003196521743</v>
      </c>
    </row>
    <row r="536" spans="1:9">
      <c r="A536" s="3" t="s">
        <v>19</v>
      </c>
      <c r="B536">
        <v>0</v>
      </c>
      <c r="C536">
        <v>168.2</v>
      </c>
      <c r="D536">
        <v>69</v>
      </c>
      <c r="E536">
        <v>1305</v>
      </c>
      <c r="F536" s="6">
        <f t="shared" si="33"/>
        <v>1.8388490907372552</v>
      </c>
      <c r="G536" s="6">
        <f t="shared" si="34"/>
        <v>3.1156105116742996</v>
      </c>
      <c r="H536">
        <f t="shared" si="36"/>
        <v>1.7848471537914419</v>
      </c>
      <c r="I536">
        <f t="shared" si="35"/>
        <v>24.389174882401765</v>
      </c>
    </row>
    <row r="537" spans="1:9">
      <c r="A537" s="3" t="s">
        <v>19</v>
      </c>
      <c r="B537">
        <v>0</v>
      </c>
      <c r="C537">
        <v>172</v>
      </c>
      <c r="D537">
        <v>72.2</v>
      </c>
      <c r="E537">
        <v>1260</v>
      </c>
      <c r="F537" s="6">
        <f t="shared" si="33"/>
        <v>1.8585371975696392</v>
      </c>
      <c r="G537" s="6">
        <f t="shared" si="34"/>
        <v>3.1003705451175629</v>
      </c>
      <c r="H537">
        <f t="shared" si="36"/>
        <v>1.8492803570353831</v>
      </c>
      <c r="I537">
        <f t="shared" si="35"/>
        <v>24.405083829096814</v>
      </c>
    </row>
    <row r="538" spans="1:9">
      <c r="A538" s="3" t="s">
        <v>19</v>
      </c>
      <c r="B538">
        <v>0</v>
      </c>
      <c r="C538">
        <v>172</v>
      </c>
      <c r="D538">
        <v>74.3</v>
      </c>
      <c r="E538">
        <v>1171</v>
      </c>
      <c r="F538" s="6">
        <f t="shared" si="33"/>
        <v>1.8709888137605752</v>
      </c>
      <c r="G538" s="6">
        <f t="shared" si="34"/>
        <v>3.068556895072363</v>
      </c>
      <c r="H538">
        <f t="shared" si="36"/>
        <v>1.871951935397197</v>
      </c>
      <c r="I538">
        <f t="shared" si="35"/>
        <v>25.114926987560846</v>
      </c>
    </row>
    <row r="539" spans="1:9">
      <c r="A539" s="3" t="s">
        <v>19</v>
      </c>
      <c r="B539">
        <v>0</v>
      </c>
      <c r="C539">
        <v>178.9</v>
      </c>
      <c r="D539">
        <v>83.8</v>
      </c>
      <c r="E539">
        <v>1765</v>
      </c>
      <c r="F539" s="6">
        <f t="shared" si="33"/>
        <v>1.9232440186302764</v>
      </c>
      <c r="G539" s="6">
        <f t="shared" si="34"/>
        <v>3.2467447097238415</v>
      </c>
      <c r="H539">
        <f t="shared" si="36"/>
        <v>2.027157667921641</v>
      </c>
      <c r="I539">
        <f t="shared" si="35"/>
        <v>26.183237041719138</v>
      </c>
    </row>
    <row r="540" spans="1:9">
      <c r="A540" s="3" t="s">
        <v>19</v>
      </c>
      <c r="B540">
        <v>1</v>
      </c>
      <c r="C540">
        <v>154</v>
      </c>
      <c r="D540">
        <v>64.900000000000006</v>
      </c>
      <c r="E540">
        <v>1230</v>
      </c>
      <c r="F540" s="6">
        <f t="shared" si="33"/>
        <v>1.8122446968003694</v>
      </c>
      <c r="G540" s="6">
        <f t="shared" si="34"/>
        <v>3.0899051114393981</v>
      </c>
      <c r="H540">
        <f t="shared" si="36"/>
        <v>1.6312587056057131</v>
      </c>
      <c r="I540">
        <f t="shared" si="35"/>
        <v>27.365491651205939</v>
      </c>
    </row>
    <row r="541" spans="1:9">
      <c r="A541" s="3" t="s">
        <v>19</v>
      </c>
      <c r="B541">
        <v>1</v>
      </c>
      <c r="C541">
        <v>166.9</v>
      </c>
      <c r="D541">
        <v>83.2</v>
      </c>
      <c r="E541">
        <v>1936</v>
      </c>
      <c r="F541" s="6">
        <f t="shared" si="33"/>
        <v>1.920123326290724</v>
      </c>
      <c r="G541" s="6">
        <f t="shared" si="34"/>
        <v>3.2869053529723748</v>
      </c>
      <c r="H541">
        <f t="shared" si="36"/>
        <v>1.921761910719304</v>
      </c>
      <c r="I541">
        <f t="shared" si="35"/>
        <v>29.868310189581202</v>
      </c>
    </row>
    <row r="542" spans="1:9">
      <c r="A542" s="3" t="s">
        <v>19</v>
      </c>
      <c r="B542">
        <v>1</v>
      </c>
      <c r="C542">
        <v>147.6</v>
      </c>
      <c r="D542">
        <v>41</v>
      </c>
      <c r="E542">
        <v>970</v>
      </c>
      <c r="F542" s="6">
        <f t="shared" si="33"/>
        <v>1.6127838567197355</v>
      </c>
      <c r="G542" s="6">
        <f t="shared" si="34"/>
        <v>2.9867717342662448</v>
      </c>
      <c r="H542">
        <f t="shared" si="36"/>
        <v>1.3013288916364554</v>
      </c>
      <c r="I542">
        <f t="shared" si="35"/>
        <v>18.819632640770852</v>
      </c>
    </row>
    <row r="543" spans="1:9">
      <c r="A543" s="3" t="s">
        <v>19</v>
      </c>
      <c r="B543">
        <v>1</v>
      </c>
      <c r="C543">
        <v>152</v>
      </c>
      <c r="D543">
        <v>48.5</v>
      </c>
      <c r="E543" s="5">
        <v>1010.4</v>
      </c>
      <c r="F543" s="6">
        <f t="shared" si="33"/>
        <v>1.6857417386022637</v>
      </c>
      <c r="G543" s="6">
        <f t="shared" si="34"/>
        <v>3.0044933375472742</v>
      </c>
      <c r="H543">
        <f t="shared" si="36"/>
        <v>1.4277203961882736</v>
      </c>
      <c r="I543">
        <f t="shared" si="35"/>
        <v>20.992036011080334</v>
      </c>
    </row>
    <row r="544" spans="1:9">
      <c r="A544" s="3" t="s">
        <v>19</v>
      </c>
      <c r="B544">
        <v>0</v>
      </c>
      <c r="C544">
        <v>169.5</v>
      </c>
      <c r="D544">
        <v>60</v>
      </c>
      <c r="E544">
        <v>1068</v>
      </c>
      <c r="F544" s="6">
        <f t="shared" si="33"/>
        <v>1.7781512503836436</v>
      </c>
      <c r="G544" s="6">
        <f t="shared" si="34"/>
        <v>3.0285712526925375</v>
      </c>
      <c r="H544">
        <f t="shared" si="36"/>
        <v>1.6913311183613344</v>
      </c>
      <c r="I544">
        <f t="shared" si="35"/>
        <v>20.883911556634555</v>
      </c>
    </row>
    <row r="545" spans="1:9">
      <c r="A545" s="3" t="s">
        <v>19</v>
      </c>
      <c r="B545">
        <v>1</v>
      </c>
      <c r="C545">
        <v>164</v>
      </c>
      <c r="D545">
        <v>56.2</v>
      </c>
      <c r="E545">
        <v>1072</v>
      </c>
      <c r="F545" s="6">
        <f t="shared" si="33"/>
        <v>1.7497363155690611</v>
      </c>
      <c r="G545" s="6">
        <f t="shared" si="34"/>
        <v>3.030194785356751</v>
      </c>
      <c r="H545">
        <f t="shared" si="36"/>
        <v>1.6060758344573991</v>
      </c>
      <c r="I545">
        <f t="shared" si="35"/>
        <v>20.895300416418802</v>
      </c>
    </row>
    <row r="546" spans="1:9">
      <c r="A546" s="3" t="s">
        <v>19</v>
      </c>
      <c r="B546">
        <v>1</v>
      </c>
      <c r="C546">
        <v>156.69999999999999</v>
      </c>
      <c r="D546">
        <v>52.5</v>
      </c>
      <c r="E546">
        <v>1011</v>
      </c>
      <c r="F546" s="6">
        <f t="shared" si="33"/>
        <v>1.7201593034059568</v>
      </c>
      <c r="G546" s="6">
        <f t="shared" si="34"/>
        <v>3.0047511555910011</v>
      </c>
      <c r="H546">
        <f t="shared" si="36"/>
        <v>1.5095901382863472</v>
      </c>
      <c r="I546">
        <f t="shared" si="35"/>
        <v>21.380670000965186</v>
      </c>
    </row>
    <row r="547" spans="1:9">
      <c r="A547" s="3" t="s">
        <v>19</v>
      </c>
      <c r="B547">
        <v>0</v>
      </c>
      <c r="C547">
        <v>178.9</v>
      </c>
      <c r="D547">
        <v>68.900000000000006</v>
      </c>
      <c r="E547">
        <v>1205</v>
      </c>
      <c r="F547" s="6">
        <f t="shared" si="33"/>
        <v>1.8382192219076259</v>
      </c>
      <c r="G547" s="6">
        <f t="shared" si="34"/>
        <v>3.0809870469108871</v>
      </c>
      <c r="H547">
        <f t="shared" si="36"/>
        <v>1.8653141721012021</v>
      </c>
      <c r="I547">
        <f t="shared" si="35"/>
        <v>21.527745014014904</v>
      </c>
    </row>
    <row r="548" spans="1:9">
      <c r="A548" s="3" t="s">
        <v>19</v>
      </c>
      <c r="B548">
        <v>0</v>
      </c>
      <c r="C548">
        <v>176.7</v>
      </c>
      <c r="D548">
        <v>68</v>
      </c>
      <c r="E548">
        <v>1447</v>
      </c>
      <c r="F548" s="6">
        <f t="shared" si="33"/>
        <v>1.8325089127062364</v>
      </c>
      <c r="G548" s="6">
        <f t="shared" si="34"/>
        <v>3.1604685311190375</v>
      </c>
      <c r="H548">
        <f t="shared" si="36"/>
        <v>1.8383538541954609</v>
      </c>
      <c r="I548">
        <f t="shared" si="35"/>
        <v>21.778893625798254</v>
      </c>
    </row>
    <row r="549" spans="1:9">
      <c r="A549" s="3" t="s">
        <v>19</v>
      </c>
      <c r="B549">
        <v>0</v>
      </c>
      <c r="C549">
        <v>168</v>
      </c>
      <c r="D549">
        <v>61.65</v>
      </c>
      <c r="E549">
        <v>1282</v>
      </c>
      <c r="F549" s="6">
        <f t="shared" si="33"/>
        <v>1.7899330809317504</v>
      </c>
      <c r="G549" s="6">
        <f t="shared" si="34"/>
        <v>3.1078880251827985</v>
      </c>
      <c r="H549">
        <f t="shared" si="36"/>
        <v>1.699953775260961</v>
      </c>
      <c r="I549">
        <f t="shared" si="35"/>
        <v>21.843112244897963</v>
      </c>
    </row>
    <row r="550" spans="1:9">
      <c r="A550" s="3" t="s">
        <v>19</v>
      </c>
      <c r="B550">
        <v>1</v>
      </c>
      <c r="C550">
        <v>156.80000000000001</v>
      </c>
      <c r="D550">
        <v>54.55</v>
      </c>
      <c r="E550">
        <v>1145</v>
      </c>
      <c r="F550" s="6">
        <f t="shared" si="33"/>
        <v>1.7367947549243608</v>
      </c>
      <c r="G550" s="6">
        <f t="shared" si="34"/>
        <v>3.0588054866759067</v>
      </c>
      <c r="H550">
        <f t="shared" si="36"/>
        <v>1.5350763711223667</v>
      </c>
      <c r="I550">
        <f t="shared" si="35"/>
        <v>22.187207153269465</v>
      </c>
    </row>
    <row r="551" spans="1:9">
      <c r="A551" s="3" t="s">
        <v>19</v>
      </c>
      <c r="B551">
        <v>1</v>
      </c>
      <c r="C551">
        <v>162</v>
      </c>
      <c r="D551">
        <v>58.6</v>
      </c>
      <c r="E551">
        <v>1286</v>
      </c>
      <c r="F551" s="6">
        <f t="shared" si="33"/>
        <v>1.7678976160180906</v>
      </c>
      <c r="G551" s="6">
        <f t="shared" si="34"/>
        <v>3.1092409685882032</v>
      </c>
      <c r="H551">
        <f t="shared" si="36"/>
        <v>1.620396125243553</v>
      </c>
      <c r="I551">
        <f t="shared" si="35"/>
        <v>22.328913275415328</v>
      </c>
    </row>
    <row r="552" spans="1:9">
      <c r="A552" s="3" t="s">
        <v>19</v>
      </c>
      <c r="B552">
        <v>0</v>
      </c>
      <c r="C552">
        <v>199.4</v>
      </c>
      <c r="D552">
        <v>91.5</v>
      </c>
      <c r="E552">
        <v>1612</v>
      </c>
      <c r="F552" s="6">
        <f t="shared" si="33"/>
        <v>1.9614210940664483</v>
      </c>
      <c r="G552" s="6">
        <f t="shared" si="34"/>
        <v>3.2073650374690716</v>
      </c>
      <c r="H552">
        <f t="shared" si="36"/>
        <v>2.2765176683317714</v>
      </c>
      <c r="I552">
        <f t="shared" si="35"/>
        <v>23.012870104797845</v>
      </c>
    </row>
    <row r="553" spans="1:9">
      <c r="A553" s="3" t="s">
        <v>19</v>
      </c>
      <c r="B553">
        <v>1</v>
      </c>
      <c r="C553">
        <v>156</v>
      </c>
      <c r="D553">
        <v>56.4</v>
      </c>
      <c r="E553">
        <v>848</v>
      </c>
      <c r="F553" s="6">
        <f t="shared" si="33"/>
        <v>1.7512791039833422</v>
      </c>
      <c r="G553" s="6">
        <f t="shared" si="34"/>
        <v>2.9283958522567137</v>
      </c>
      <c r="H553">
        <f t="shared" si="36"/>
        <v>1.5512267191716873</v>
      </c>
      <c r="I553">
        <f t="shared" si="35"/>
        <v>23.175542406311635</v>
      </c>
    </row>
    <row r="554" spans="1:9">
      <c r="A554" s="3" t="s">
        <v>19</v>
      </c>
      <c r="B554">
        <v>1</v>
      </c>
      <c r="C554">
        <v>161.5</v>
      </c>
      <c r="D554">
        <v>61.55</v>
      </c>
      <c r="E554">
        <v>1349</v>
      </c>
      <c r="F554" s="6">
        <f t="shared" si="33"/>
        <v>1.7892280572673351</v>
      </c>
      <c r="G554" s="6">
        <f t="shared" si="34"/>
        <v>3.1300119496719043</v>
      </c>
      <c r="H554">
        <f t="shared" si="36"/>
        <v>1.6508717270351638</v>
      </c>
      <c r="I554">
        <f t="shared" si="35"/>
        <v>23.598424215702249</v>
      </c>
    </row>
    <row r="555" spans="1:9">
      <c r="A555" s="3" t="s">
        <v>19</v>
      </c>
      <c r="B555">
        <v>0</v>
      </c>
      <c r="C555">
        <v>165.1</v>
      </c>
      <c r="D555">
        <v>66.7</v>
      </c>
      <c r="E555">
        <v>1231</v>
      </c>
      <c r="F555" s="6">
        <f t="shared" si="33"/>
        <v>1.8241258339165489</v>
      </c>
      <c r="G555" s="6">
        <f t="shared" si="34"/>
        <v>3.0902580529313162</v>
      </c>
      <c r="H555">
        <f t="shared" si="36"/>
        <v>1.7357470314874726</v>
      </c>
      <c r="I555">
        <f t="shared" si="35"/>
        <v>24.46987142494995</v>
      </c>
    </row>
    <row r="556" spans="1:9">
      <c r="A556" s="3" t="s">
        <v>19</v>
      </c>
      <c r="B556">
        <v>0</v>
      </c>
      <c r="C556">
        <v>167</v>
      </c>
      <c r="D556">
        <v>70.5</v>
      </c>
      <c r="E556">
        <v>1349</v>
      </c>
      <c r="F556" s="6">
        <f t="shared" si="33"/>
        <v>1.8481891169913987</v>
      </c>
      <c r="G556" s="6">
        <f t="shared" si="34"/>
        <v>3.1300119496719043</v>
      </c>
      <c r="H556">
        <f t="shared" si="36"/>
        <v>1.7919097806978765</v>
      </c>
      <c r="I556">
        <f t="shared" si="35"/>
        <v>25.278783749865539</v>
      </c>
    </row>
    <row r="557" spans="1:9">
      <c r="A557" s="3" t="s">
        <v>19</v>
      </c>
      <c r="B557">
        <v>0</v>
      </c>
      <c r="C557">
        <v>166.3</v>
      </c>
      <c r="D557">
        <v>71.900000000000006</v>
      </c>
      <c r="E557">
        <v>1365</v>
      </c>
      <c r="F557" s="6">
        <f t="shared" si="33"/>
        <v>1.8567288903828827</v>
      </c>
      <c r="G557" s="6">
        <f t="shared" si="34"/>
        <v>3.1351326513767748</v>
      </c>
      <c r="H557">
        <f t="shared" si="36"/>
        <v>1.801453194602364</v>
      </c>
      <c r="I557">
        <f t="shared" si="35"/>
        <v>25.998266541171095</v>
      </c>
    </row>
    <row r="558" spans="1:9">
      <c r="A558" s="3" t="s">
        <v>19</v>
      </c>
      <c r="B558">
        <v>1</v>
      </c>
      <c r="C558">
        <v>165.6</v>
      </c>
      <c r="D558">
        <v>72.400000000000006</v>
      </c>
      <c r="E558">
        <v>1794</v>
      </c>
      <c r="F558" s="6">
        <f t="shared" si="33"/>
        <v>1.8597385661971468</v>
      </c>
      <c r="G558" s="6">
        <f t="shared" si="34"/>
        <v>3.2538224387080734</v>
      </c>
      <c r="H558">
        <f t="shared" si="36"/>
        <v>1.8012498403051753</v>
      </c>
      <c r="I558">
        <f t="shared" si="35"/>
        <v>26.400849494737336</v>
      </c>
    </row>
    <row r="559" spans="1:9">
      <c r="A559" s="3" t="s">
        <v>19</v>
      </c>
      <c r="B559">
        <v>1</v>
      </c>
      <c r="C559">
        <v>160.1</v>
      </c>
      <c r="D559">
        <v>69</v>
      </c>
      <c r="E559">
        <v>1204</v>
      </c>
      <c r="F559" s="6">
        <f t="shared" si="33"/>
        <v>1.8388490907372552</v>
      </c>
      <c r="G559" s="6">
        <f t="shared" si="34"/>
        <v>3.0806264869218056</v>
      </c>
      <c r="H559">
        <f t="shared" si="36"/>
        <v>1.7221100564816987</v>
      </c>
      <c r="I559">
        <f t="shared" si="35"/>
        <v>26.919465153142497</v>
      </c>
    </row>
    <row r="560" spans="1:9">
      <c r="A560" s="3" t="s">
        <v>19</v>
      </c>
      <c r="B560">
        <v>1</v>
      </c>
      <c r="C560">
        <v>161.69999999999999</v>
      </c>
      <c r="D560">
        <v>71.099999999999994</v>
      </c>
      <c r="E560">
        <v>1304</v>
      </c>
      <c r="F560" s="6">
        <f t="shared" si="33"/>
        <v>1.8518696007297664</v>
      </c>
      <c r="G560" s="6">
        <f t="shared" si="34"/>
        <v>3.1152775913959014</v>
      </c>
      <c r="H560">
        <f t="shared" si="36"/>
        <v>1.7568135337389166</v>
      </c>
      <c r="I560">
        <f t="shared" si="35"/>
        <v>27.192526529923825</v>
      </c>
    </row>
    <row r="561" spans="1:9">
      <c r="A561" s="3" t="s">
        <v>19</v>
      </c>
      <c r="B561">
        <v>1</v>
      </c>
      <c r="C561">
        <v>165.9</v>
      </c>
      <c r="D561">
        <v>77.099999999999994</v>
      </c>
      <c r="E561">
        <v>1283</v>
      </c>
      <c r="F561" s="6">
        <f t="shared" si="33"/>
        <v>1.887054378050957</v>
      </c>
      <c r="G561" s="6">
        <f t="shared" si="34"/>
        <v>3.1082266563749283</v>
      </c>
      <c r="H561">
        <f t="shared" si="36"/>
        <v>1.8524780221426038</v>
      </c>
      <c r="I561">
        <f t="shared" si="35"/>
        <v>28.013128019995051</v>
      </c>
    </row>
    <row r="562" spans="1:9">
      <c r="A562" s="3" t="s">
        <v>19</v>
      </c>
      <c r="B562">
        <v>1</v>
      </c>
      <c r="C562">
        <v>162.5</v>
      </c>
      <c r="D562">
        <v>51.6</v>
      </c>
      <c r="E562">
        <v>1108</v>
      </c>
      <c r="F562" s="6">
        <f t="shared" si="33"/>
        <v>1.7126497016272113</v>
      </c>
      <c r="G562" s="6">
        <f t="shared" si="34"/>
        <v>3.0445397603924111</v>
      </c>
      <c r="H562">
        <f t="shared" si="36"/>
        <v>1.5385483070861523</v>
      </c>
      <c r="I562">
        <f t="shared" si="35"/>
        <v>19.540828402366863</v>
      </c>
    </row>
    <row r="563" spans="1:9">
      <c r="A563" s="3" t="s">
        <v>19</v>
      </c>
      <c r="B563">
        <v>0</v>
      </c>
      <c r="C563">
        <v>168.8</v>
      </c>
      <c r="D563">
        <v>59.8</v>
      </c>
      <c r="E563">
        <v>1149</v>
      </c>
      <c r="F563" s="6">
        <f t="shared" si="33"/>
        <v>1.7767011839884108</v>
      </c>
      <c r="G563" s="6">
        <f t="shared" si="34"/>
        <v>3.060320028688285</v>
      </c>
      <c r="H563">
        <f t="shared" si="36"/>
        <v>1.683873055049828</v>
      </c>
      <c r="I563">
        <f t="shared" si="35"/>
        <v>20.987286898317642</v>
      </c>
    </row>
    <row r="564" spans="1:9">
      <c r="A564" s="3" t="s">
        <v>19</v>
      </c>
      <c r="B564">
        <v>1</v>
      </c>
      <c r="C564">
        <v>161.6</v>
      </c>
      <c r="D564">
        <v>55</v>
      </c>
      <c r="E564">
        <v>1140</v>
      </c>
      <c r="F564" s="6">
        <f t="shared" si="33"/>
        <v>1.7403626894942439</v>
      </c>
      <c r="G564" s="6">
        <f t="shared" si="34"/>
        <v>3.0569048513364727</v>
      </c>
      <c r="H564">
        <f t="shared" si="36"/>
        <v>1.5744919702211402</v>
      </c>
      <c r="I564">
        <f t="shared" si="35"/>
        <v>21.061047936476818</v>
      </c>
    </row>
    <row r="565" spans="1:9">
      <c r="A565" s="3" t="s">
        <v>19</v>
      </c>
      <c r="B565">
        <v>1</v>
      </c>
      <c r="C565">
        <v>152.9</v>
      </c>
      <c r="D565">
        <v>49.7</v>
      </c>
      <c r="E565">
        <v>996</v>
      </c>
      <c r="F565" s="6">
        <f t="shared" si="33"/>
        <v>1.6963563887333322</v>
      </c>
      <c r="G565" s="6">
        <f t="shared" si="34"/>
        <v>2.9982593384236988</v>
      </c>
      <c r="H565">
        <f t="shared" si="36"/>
        <v>1.4488159410561556</v>
      </c>
      <c r="I565">
        <f t="shared" si="35"/>
        <v>21.258930782717897</v>
      </c>
    </row>
    <row r="566" spans="1:9">
      <c r="A566" s="3" t="s">
        <v>19</v>
      </c>
      <c r="B566">
        <v>1</v>
      </c>
      <c r="C566">
        <v>157.30000000000001</v>
      </c>
      <c r="D566">
        <v>52.8</v>
      </c>
      <c r="E566">
        <v>1045</v>
      </c>
      <c r="F566" s="6">
        <f t="shared" si="33"/>
        <v>1.7226339225338123</v>
      </c>
      <c r="G566" s="6">
        <f t="shared" si="34"/>
        <v>3.019116290447073</v>
      </c>
      <c r="H566">
        <f t="shared" si="36"/>
        <v>1.5174488632596521</v>
      </c>
      <c r="I566">
        <f t="shared" si="35"/>
        <v>21.339118605488594</v>
      </c>
    </row>
    <row r="567" spans="1:9">
      <c r="A567" s="3" t="s">
        <v>19</v>
      </c>
      <c r="B567">
        <v>0</v>
      </c>
      <c r="C567">
        <v>174.5</v>
      </c>
      <c r="D567">
        <v>65</v>
      </c>
      <c r="E567">
        <v>1261</v>
      </c>
      <c r="F567" s="6">
        <f t="shared" si="33"/>
        <v>1.8129133566428555</v>
      </c>
      <c r="G567" s="6">
        <f t="shared" si="34"/>
        <v>3.1007150865730817</v>
      </c>
      <c r="H567">
        <f t="shared" si="36"/>
        <v>1.7871301756055158</v>
      </c>
      <c r="I567">
        <f t="shared" si="35"/>
        <v>21.346294365399295</v>
      </c>
    </row>
    <row r="568" spans="1:9">
      <c r="A568" s="3" t="s">
        <v>19</v>
      </c>
      <c r="B568">
        <v>1</v>
      </c>
      <c r="C568">
        <v>156.80000000000001</v>
      </c>
      <c r="D568">
        <v>54.4</v>
      </c>
      <c r="E568">
        <v>1053</v>
      </c>
      <c r="F568" s="6">
        <f t="shared" si="33"/>
        <v>1.7355988996981799</v>
      </c>
      <c r="G568" s="6">
        <f t="shared" si="34"/>
        <v>3.0224283711854865</v>
      </c>
      <c r="H568">
        <f t="shared" si="36"/>
        <v>1.5332809798200124</v>
      </c>
      <c r="I568">
        <f t="shared" si="35"/>
        <v>22.126197417742603</v>
      </c>
    </row>
    <row r="569" spans="1:9">
      <c r="A569" s="3" t="s">
        <v>19</v>
      </c>
      <c r="B569">
        <v>1</v>
      </c>
      <c r="C569">
        <v>156.5</v>
      </c>
      <c r="D569">
        <v>57.8</v>
      </c>
      <c r="E569">
        <v>1327</v>
      </c>
      <c r="F569" s="6">
        <f t="shared" si="33"/>
        <v>1.761927838420529</v>
      </c>
      <c r="G569" s="6">
        <f t="shared" si="34"/>
        <v>3.1228709228644354</v>
      </c>
      <c r="H569">
        <f t="shared" si="36"/>
        <v>1.5711170904327962</v>
      </c>
      <c r="I569">
        <f t="shared" si="35"/>
        <v>23.599301819963458</v>
      </c>
    </row>
    <row r="570" spans="1:9">
      <c r="A570" s="3" t="s">
        <v>19</v>
      </c>
      <c r="B570">
        <v>1</v>
      </c>
      <c r="C570">
        <v>154.4</v>
      </c>
      <c r="D570">
        <v>61.4</v>
      </c>
      <c r="E570">
        <v>1242</v>
      </c>
      <c r="F570" s="6">
        <f t="shared" si="33"/>
        <v>1.7881683711411678</v>
      </c>
      <c r="G570" s="6">
        <f t="shared" si="34"/>
        <v>3.0941215958405612</v>
      </c>
      <c r="H570">
        <f t="shared" si="36"/>
        <v>1.5962730114607684</v>
      </c>
      <c r="I570">
        <f t="shared" si="35"/>
        <v>25.755724985905658</v>
      </c>
    </row>
    <row r="571" spans="1:9">
      <c r="A571" s="3" t="s">
        <v>19</v>
      </c>
      <c r="B571">
        <v>0</v>
      </c>
      <c r="C571">
        <v>172.9</v>
      </c>
      <c r="D571">
        <v>77.5</v>
      </c>
      <c r="E571">
        <v>1955</v>
      </c>
      <c r="F571" s="6">
        <f t="shared" si="33"/>
        <v>1.8893017025063104</v>
      </c>
      <c r="G571" s="6">
        <f t="shared" si="34"/>
        <v>3.2911467617318855</v>
      </c>
      <c r="H571">
        <f t="shared" si="36"/>
        <v>1.9130261972070288</v>
      </c>
      <c r="I571">
        <f t="shared" si="35"/>
        <v>25.924579210628341</v>
      </c>
    </row>
    <row r="572" spans="1:9">
      <c r="A572" s="3" t="s">
        <v>19</v>
      </c>
      <c r="B572">
        <v>1</v>
      </c>
      <c r="C572">
        <v>151.4</v>
      </c>
      <c r="D572">
        <v>67.849999999999994</v>
      </c>
      <c r="E572">
        <v>1761</v>
      </c>
      <c r="F572" s="6">
        <f t="shared" si="33"/>
        <v>1.8315498519957558</v>
      </c>
      <c r="G572" s="6">
        <f t="shared" si="34"/>
        <v>3.245759355967277</v>
      </c>
      <c r="H572">
        <f t="shared" si="36"/>
        <v>1.6419739784212539</v>
      </c>
      <c r="I572">
        <f t="shared" si="35"/>
        <v>29.600435564846983</v>
      </c>
    </row>
    <row r="573" spans="1:9">
      <c r="A573" s="3" t="s">
        <v>20</v>
      </c>
      <c r="B573">
        <v>1</v>
      </c>
      <c r="C573">
        <v>152.5</v>
      </c>
      <c r="D573">
        <v>44.5</v>
      </c>
      <c r="E573">
        <v>1048</v>
      </c>
      <c r="F573" s="6">
        <f t="shared" si="33"/>
        <v>1.6483600109809315</v>
      </c>
      <c r="G573" s="6">
        <f t="shared" si="34"/>
        <v>3.0203612826477078</v>
      </c>
      <c r="H573">
        <f t="shared" si="36"/>
        <v>1.3797168397807109</v>
      </c>
      <c r="I573">
        <f t="shared" si="35"/>
        <v>19.134641225477026</v>
      </c>
    </row>
    <row r="574" spans="1:9">
      <c r="A574" s="3" t="s">
        <v>20</v>
      </c>
      <c r="B574">
        <v>1</v>
      </c>
      <c r="C574">
        <v>155.4</v>
      </c>
      <c r="D574">
        <v>47.4</v>
      </c>
      <c r="E574">
        <v>955</v>
      </c>
      <c r="F574" s="6">
        <f t="shared" si="33"/>
        <v>1.675778341674085</v>
      </c>
      <c r="G574" s="6">
        <f t="shared" si="34"/>
        <v>2.9800033715837464</v>
      </c>
      <c r="H574">
        <f t="shared" si="36"/>
        <v>1.4367265069040653</v>
      </c>
      <c r="I574">
        <f t="shared" si="35"/>
        <v>19.628011906004183</v>
      </c>
    </row>
    <row r="575" spans="1:9">
      <c r="A575" s="3" t="s">
        <v>20</v>
      </c>
      <c r="B575">
        <v>1</v>
      </c>
      <c r="C575">
        <v>160.19999999999999</v>
      </c>
      <c r="D575">
        <v>51.4</v>
      </c>
      <c r="E575">
        <v>855</v>
      </c>
      <c r="F575" s="6">
        <f t="shared" si="33"/>
        <v>1.7109631189952756</v>
      </c>
      <c r="G575" s="6">
        <f t="shared" si="34"/>
        <v>2.9319661147281728</v>
      </c>
      <c r="H575">
        <f t="shared" si="36"/>
        <v>1.5202183493409287</v>
      </c>
      <c r="I575">
        <f t="shared" si="35"/>
        <v>20.028023647095317</v>
      </c>
    </row>
    <row r="576" spans="1:9">
      <c r="A576" s="3" t="s">
        <v>20</v>
      </c>
      <c r="B576">
        <v>0</v>
      </c>
      <c r="C576">
        <v>180.6</v>
      </c>
      <c r="D576">
        <v>68</v>
      </c>
      <c r="E576">
        <v>1466</v>
      </c>
      <c r="F576" s="6">
        <f t="shared" si="33"/>
        <v>1.8325089127062364</v>
      </c>
      <c r="G576" s="6">
        <f t="shared" si="34"/>
        <v>3.166133970305109</v>
      </c>
      <c r="H576">
        <f t="shared" si="36"/>
        <v>1.8676821898709919</v>
      </c>
      <c r="I576">
        <f t="shared" si="35"/>
        <v>20.848433117613368</v>
      </c>
    </row>
    <row r="577" spans="1:9">
      <c r="A577" s="3" t="s">
        <v>20</v>
      </c>
      <c r="B577">
        <v>0</v>
      </c>
      <c r="C577">
        <v>169.4</v>
      </c>
      <c r="D577">
        <v>61.6</v>
      </c>
      <c r="E577">
        <v>1056</v>
      </c>
      <c r="F577" s="6">
        <f t="shared" si="33"/>
        <v>1.7895807121644254</v>
      </c>
      <c r="G577" s="6">
        <f t="shared" si="34"/>
        <v>3.0236639181977933</v>
      </c>
      <c r="H577">
        <f t="shared" si="36"/>
        <v>1.7096229756094066</v>
      </c>
      <c r="I577">
        <f t="shared" si="35"/>
        <v>21.466137168616509</v>
      </c>
    </row>
    <row r="578" spans="1:9">
      <c r="A578" s="3" t="s">
        <v>20</v>
      </c>
      <c r="B578">
        <v>0</v>
      </c>
      <c r="C578">
        <v>164.5</v>
      </c>
      <c r="D578">
        <v>59.7</v>
      </c>
      <c r="E578">
        <v>1145</v>
      </c>
      <c r="F578" s="6">
        <f t="shared" ref="F578:F641" si="37">LOG10(D578)</f>
        <v>1.7759743311293692</v>
      </c>
      <c r="G578" s="6">
        <f t="shared" ref="G578:G641" si="38">LOG10(E578)</f>
        <v>3.0588054866759067</v>
      </c>
      <c r="H578">
        <f t="shared" si="36"/>
        <v>1.6514890311654511</v>
      </c>
      <c r="I578">
        <f t="shared" ref="I578:I641" si="39">D578/(C578/100)^2</f>
        <v>22.06188043347715</v>
      </c>
    </row>
    <row r="579" spans="1:9">
      <c r="A579" s="3" t="s">
        <v>20</v>
      </c>
      <c r="B579">
        <v>0</v>
      </c>
      <c r="C579">
        <v>165.5</v>
      </c>
      <c r="D579">
        <v>62.8</v>
      </c>
      <c r="E579">
        <v>1511</v>
      </c>
      <c r="F579" s="6">
        <f t="shared" si="37"/>
        <v>1.7979596437371961</v>
      </c>
      <c r="G579" s="6">
        <f t="shared" si="38"/>
        <v>3.1792644643390253</v>
      </c>
      <c r="H579">
        <f t="shared" ref="H579:H642" si="40">(D579^0.425)*(C579^0.725)*0.007184</f>
        <v>1.6948361584631013</v>
      </c>
      <c r="I579">
        <f t="shared" si="39"/>
        <v>22.927866667883642</v>
      </c>
    </row>
    <row r="580" spans="1:9">
      <c r="A580" s="3" t="s">
        <v>20</v>
      </c>
      <c r="B580">
        <v>1</v>
      </c>
      <c r="C580">
        <v>160.6</v>
      </c>
      <c r="D580">
        <v>60</v>
      </c>
      <c r="E580">
        <v>1170</v>
      </c>
      <c r="F580" s="6">
        <f t="shared" si="37"/>
        <v>1.7781512503836436</v>
      </c>
      <c r="G580" s="6">
        <f t="shared" si="38"/>
        <v>3.0681858617461617</v>
      </c>
      <c r="H580">
        <f t="shared" si="40"/>
        <v>1.6264702436621781</v>
      </c>
      <c r="I580">
        <f t="shared" si="39"/>
        <v>23.262702598754053</v>
      </c>
    </row>
    <row r="581" spans="1:9">
      <c r="A581" s="3" t="s">
        <v>20</v>
      </c>
      <c r="B581">
        <v>0</v>
      </c>
      <c r="C581">
        <v>178.5</v>
      </c>
      <c r="D581">
        <v>76.55</v>
      </c>
      <c r="E581">
        <v>1294</v>
      </c>
      <c r="F581" s="6">
        <f t="shared" si="37"/>
        <v>1.8839451950342798</v>
      </c>
      <c r="G581" s="6">
        <f t="shared" si="38"/>
        <v>3.1119342763326814</v>
      </c>
      <c r="H581">
        <f t="shared" si="40"/>
        <v>1.9475146862178081</v>
      </c>
      <c r="I581">
        <f t="shared" si="39"/>
        <v>24.02529639306703</v>
      </c>
    </row>
    <row r="582" spans="1:9">
      <c r="A582" s="3" t="s">
        <v>20</v>
      </c>
      <c r="B582">
        <v>1</v>
      </c>
      <c r="C582">
        <v>153.30000000000001</v>
      </c>
      <c r="D582">
        <v>56.9</v>
      </c>
      <c r="E582">
        <v>1093</v>
      </c>
      <c r="F582" s="6">
        <f t="shared" si="37"/>
        <v>1.7551122663950711</v>
      </c>
      <c r="G582" s="6">
        <f t="shared" si="38"/>
        <v>3.0386201619497029</v>
      </c>
      <c r="H582">
        <f t="shared" si="40"/>
        <v>1.5374715888950661</v>
      </c>
      <c r="I582">
        <f t="shared" si="39"/>
        <v>24.211848998059217</v>
      </c>
    </row>
    <row r="583" spans="1:9">
      <c r="A583" s="3" t="s">
        <v>20</v>
      </c>
      <c r="B583">
        <v>1</v>
      </c>
      <c r="C583">
        <v>158.80000000000001</v>
      </c>
      <c r="D583">
        <v>61.4</v>
      </c>
      <c r="E583">
        <v>1043</v>
      </c>
      <c r="F583" s="6">
        <f t="shared" si="37"/>
        <v>1.7881683711411678</v>
      </c>
      <c r="G583" s="6">
        <f t="shared" si="38"/>
        <v>3.0182843084265309</v>
      </c>
      <c r="H583">
        <f t="shared" si="40"/>
        <v>1.629125316015305</v>
      </c>
      <c r="I583">
        <f t="shared" si="39"/>
        <v>24.348228844799468</v>
      </c>
    </row>
    <row r="584" spans="1:9" ht="18" customHeight="1">
      <c r="A584" s="3" t="s">
        <v>20</v>
      </c>
      <c r="B584">
        <v>0</v>
      </c>
      <c r="C584">
        <v>168.8</v>
      </c>
      <c r="D584">
        <v>70.400000000000006</v>
      </c>
      <c r="E584">
        <v>1746</v>
      </c>
      <c r="F584" s="6">
        <f t="shared" si="37"/>
        <v>1.8475726591421122</v>
      </c>
      <c r="G584" s="6">
        <f t="shared" si="38"/>
        <v>3.2420442393695508</v>
      </c>
      <c r="H584">
        <f t="shared" si="40"/>
        <v>1.8048026685940592</v>
      </c>
      <c r="I584">
        <f t="shared" si="39"/>
        <v>24.707441432133145</v>
      </c>
    </row>
    <row r="585" spans="1:9">
      <c r="A585" s="3" t="s">
        <v>20</v>
      </c>
      <c r="B585">
        <v>0</v>
      </c>
      <c r="C585">
        <v>169.3</v>
      </c>
      <c r="D585">
        <v>73.75</v>
      </c>
      <c r="E585">
        <v>1435</v>
      </c>
      <c r="F585" s="6">
        <f t="shared" si="37"/>
        <v>1.8677620246502007</v>
      </c>
      <c r="G585" s="6">
        <f t="shared" si="38"/>
        <v>3.1568519010700111</v>
      </c>
      <c r="H585">
        <f t="shared" si="40"/>
        <v>1.8447668198720908</v>
      </c>
      <c r="I585">
        <f t="shared" si="39"/>
        <v>25.730493059046857</v>
      </c>
    </row>
    <row r="586" spans="1:9">
      <c r="A586" s="3" t="s">
        <v>20</v>
      </c>
      <c r="B586">
        <v>0</v>
      </c>
      <c r="C586">
        <v>165.5</v>
      </c>
      <c r="D586">
        <v>69.400000000000006</v>
      </c>
      <c r="E586">
        <v>1261.4000000000001</v>
      </c>
      <c r="F586" s="6">
        <f t="shared" si="37"/>
        <v>1.841359470454855</v>
      </c>
      <c r="G586" s="6">
        <f t="shared" si="38"/>
        <v>3.100852826657301</v>
      </c>
      <c r="H586">
        <f t="shared" si="40"/>
        <v>1.7683679992933337</v>
      </c>
      <c r="I586">
        <f t="shared" si="39"/>
        <v>25.337483228521098</v>
      </c>
    </row>
    <row r="587" spans="1:9">
      <c r="A587" s="3" t="s">
        <v>20</v>
      </c>
      <c r="B587">
        <v>0</v>
      </c>
      <c r="C587">
        <v>170.5</v>
      </c>
      <c r="D587">
        <v>55.4</v>
      </c>
      <c r="E587">
        <v>826</v>
      </c>
      <c r="F587" s="6">
        <f t="shared" si="37"/>
        <v>1.7435097647284297</v>
      </c>
      <c r="G587" s="6">
        <f t="shared" si="38"/>
        <v>2.9169800473203824</v>
      </c>
      <c r="H587">
        <f t="shared" si="40"/>
        <v>1.6419432837663277</v>
      </c>
      <c r="I587">
        <f t="shared" si="39"/>
        <v>19.057283649091421</v>
      </c>
    </row>
    <row r="588" spans="1:9">
      <c r="A588" s="3" t="s">
        <v>20</v>
      </c>
      <c r="B588">
        <v>0</v>
      </c>
      <c r="C588">
        <v>172.3</v>
      </c>
      <c r="D588">
        <v>56.6</v>
      </c>
      <c r="E588">
        <v>1006</v>
      </c>
      <c r="F588" s="6">
        <f t="shared" si="37"/>
        <v>1.7528164311882715</v>
      </c>
      <c r="G588" s="6">
        <f t="shared" si="38"/>
        <v>3.0025979807199086</v>
      </c>
      <c r="H588">
        <f t="shared" si="40"/>
        <v>1.6696295906044811</v>
      </c>
      <c r="I588">
        <f t="shared" si="39"/>
        <v>19.065398020499682</v>
      </c>
    </row>
    <row r="589" spans="1:9">
      <c r="A589" s="3" t="s">
        <v>20</v>
      </c>
      <c r="B589">
        <v>0</v>
      </c>
      <c r="C589">
        <v>150.30000000000001</v>
      </c>
      <c r="D589">
        <v>44.8</v>
      </c>
      <c r="E589">
        <v>1128</v>
      </c>
      <c r="F589" s="6">
        <f t="shared" si="37"/>
        <v>1.651278013998144</v>
      </c>
      <c r="G589" s="6">
        <f t="shared" si="38"/>
        <v>3.0523090996473234</v>
      </c>
      <c r="H589">
        <f t="shared" si="40"/>
        <v>1.3691616954515604</v>
      </c>
      <c r="I589">
        <f t="shared" si="39"/>
        <v>19.831704964433516</v>
      </c>
    </row>
    <row r="590" spans="1:9">
      <c r="A590" s="3" t="s">
        <v>20</v>
      </c>
      <c r="B590">
        <v>1</v>
      </c>
      <c r="C590">
        <v>157</v>
      </c>
      <c r="D590">
        <v>49.6</v>
      </c>
      <c r="E590">
        <v>1183</v>
      </c>
      <c r="F590" s="6">
        <f t="shared" si="37"/>
        <v>1.6954816764901974</v>
      </c>
      <c r="G590" s="6">
        <f t="shared" si="38"/>
        <v>3.0729847446279304</v>
      </c>
      <c r="H590">
        <f t="shared" si="40"/>
        <v>1.4756157572647512</v>
      </c>
      <c r="I590">
        <f t="shared" si="39"/>
        <v>20.122520183374579</v>
      </c>
    </row>
    <row r="591" spans="1:9">
      <c r="A591" s="3" t="s">
        <v>20</v>
      </c>
      <c r="B591">
        <v>1</v>
      </c>
      <c r="C591">
        <v>152.5</v>
      </c>
      <c r="D591">
        <v>47.6</v>
      </c>
      <c r="E591">
        <v>1223</v>
      </c>
      <c r="F591" s="6">
        <f t="shared" si="37"/>
        <v>1.6776069527204931</v>
      </c>
      <c r="G591" s="6">
        <f t="shared" si="38"/>
        <v>3.0874264570362855</v>
      </c>
      <c r="H591">
        <f t="shared" si="40"/>
        <v>1.4197762768379567</v>
      </c>
      <c r="I591">
        <f t="shared" si="39"/>
        <v>20.467616232195649</v>
      </c>
    </row>
    <row r="592" spans="1:9">
      <c r="A592" s="3" t="s">
        <v>20</v>
      </c>
      <c r="B592">
        <v>1</v>
      </c>
      <c r="C592">
        <v>158.5</v>
      </c>
      <c r="D592">
        <v>51.5</v>
      </c>
      <c r="E592">
        <v>1002</v>
      </c>
      <c r="F592" s="6">
        <f t="shared" si="37"/>
        <v>1.711807229041191</v>
      </c>
      <c r="G592" s="6">
        <f t="shared" si="38"/>
        <v>3.0008677215312267</v>
      </c>
      <c r="H592">
        <f t="shared" si="40"/>
        <v>1.5097520022718984</v>
      </c>
      <c r="I592">
        <f t="shared" si="39"/>
        <v>20.499756192220044</v>
      </c>
    </row>
    <row r="593" spans="1:9">
      <c r="A593" s="3" t="s">
        <v>20</v>
      </c>
      <c r="B593">
        <v>0</v>
      </c>
      <c r="C593">
        <v>167.4</v>
      </c>
      <c r="D593">
        <v>57.7</v>
      </c>
      <c r="E593">
        <v>1307</v>
      </c>
      <c r="F593" s="6">
        <f t="shared" si="37"/>
        <v>1.7611758131557314</v>
      </c>
      <c r="G593" s="6">
        <f t="shared" si="38"/>
        <v>3.1162755875805441</v>
      </c>
      <c r="H593">
        <f t="shared" si="40"/>
        <v>1.648499228208306</v>
      </c>
      <c r="I593">
        <f t="shared" si="39"/>
        <v>20.590405798715043</v>
      </c>
    </row>
    <row r="594" spans="1:9">
      <c r="A594" s="3" t="s">
        <v>20</v>
      </c>
      <c r="B594">
        <v>0</v>
      </c>
      <c r="C594">
        <v>174.1</v>
      </c>
      <c r="D594">
        <v>62.6</v>
      </c>
      <c r="E594">
        <v>1209</v>
      </c>
      <c r="F594" s="6">
        <f t="shared" si="37"/>
        <v>1.7965743332104296</v>
      </c>
      <c r="G594" s="6">
        <f t="shared" si="38"/>
        <v>3.0824263008607717</v>
      </c>
      <c r="H594">
        <f t="shared" si="40"/>
        <v>1.7558585404261462</v>
      </c>
      <c r="I594">
        <f t="shared" si="39"/>
        <v>20.652697832885366</v>
      </c>
    </row>
    <row r="595" spans="1:9">
      <c r="A595" s="3" t="s">
        <v>20</v>
      </c>
      <c r="B595">
        <v>1</v>
      </c>
      <c r="C595">
        <v>162</v>
      </c>
      <c r="D595">
        <v>55.05</v>
      </c>
      <c r="E595">
        <v>1169</v>
      </c>
      <c r="F595" s="6">
        <f t="shared" si="37"/>
        <v>1.7407573233077707</v>
      </c>
      <c r="G595" s="6">
        <f t="shared" si="38"/>
        <v>3.0678145111618402</v>
      </c>
      <c r="H595">
        <f t="shared" si="40"/>
        <v>1.577925779701655</v>
      </c>
      <c r="I595">
        <f t="shared" si="39"/>
        <v>20.97622313671696</v>
      </c>
    </row>
    <row r="596" spans="1:9">
      <c r="A596" s="3" t="s">
        <v>20</v>
      </c>
      <c r="B596">
        <v>1</v>
      </c>
      <c r="C596">
        <v>150</v>
      </c>
      <c r="D596">
        <v>47.4</v>
      </c>
      <c r="E596">
        <v>1051</v>
      </c>
      <c r="F596" s="6">
        <f t="shared" si="37"/>
        <v>1.675778341674085</v>
      </c>
      <c r="G596" s="6">
        <f t="shared" si="38"/>
        <v>3.0216027160282422</v>
      </c>
      <c r="H596">
        <f t="shared" si="40"/>
        <v>1.400355436251963</v>
      </c>
      <c r="I596">
        <f t="shared" si="39"/>
        <v>21.066666666666666</v>
      </c>
    </row>
    <row r="597" spans="1:9">
      <c r="A597" s="3" t="s">
        <v>20</v>
      </c>
      <c r="B597">
        <v>1</v>
      </c>
      <c r="C597">
        <v>157.5</v>
      </c>
      <c r="D597">
        <v>52.3</v>
      </c>
      <c r="E597">
        <v>938</v>
      </c>
      <c r="F597" s="6">
        <f t="shared" si="37"/>
        <v>1.7185016888672742</v>
      </c>
      <c r="G597" s="6">
        <f t="shared" si="38"/>
        <v>2.9722028383790646</v>
      </c>
      <c r="H597">
        <f t="shared" si="40"/>
        <v>1.5127179004590676</v>
      </c>
      <c r="I597">
        <f t="shared" si="39"/>
        <v>21.083396321491559</v>
      </c>
    </row>
    <row r="598" spans="1:9">
      <c r="A598" s="3" t="s">
        <v>20</v>
      </c>
      <c r="B598">
        <v>1</v>
      </c>
      <c r="C598">
        <v>161.30000000000001</v>
      </c>
      <c r="D598">
        <v>56.6</v>
      </c>
      <c r="E598">
        <v>1099</v>
      </c>
      <c r="F598" s="6">
        <f t="shared" si="37"/>
        <v>1.7528164311882715</v>
      </c>
      <c r="G598" s="6">
        <f t="shared" si="38"/>
        <v>3.0409976924234905</v>
      </c>
      <c r="H598">
        <f t="shared" si="40"/>
        <v>1.5916523810244958</v>
      </c>
      <c r="I598">
        <f t="shared" si="39"/>
        <v>21.754429390157227</v>
      </c>
    </row>
    <row r="599" spans="1:9">
      <c r="A599" s="3" t="s">
        <v>20</v>
      </c>
      <c r="B599">
        <v>0</v>
      </c>
      <c r="C599">
        <v>171.2</v>
      </c>
      <c r="D599">
        <v>65.7</v>
      </c>
      <c r="E599">
        <v>1141</v>
      </c>
      <c r="F599" s="6">
        <f t="shared" si="37"/>
        <v>1.8175653695597809</v>
      </c>
      <c r="G599" s="6">
        <f t="shared" si="38"/>
        <v>3.0572856444182146</v>
      </c>
      <c r="H599">
        <f t="shared" si="40"/>
        <v>1.7706055939441727</v>
      </c>
      <c r="I599">
        <f t="shared" si="39"/>
        <v>22.415986112324223</v>
      </c>
    </row>
    <row r="600" spans="1:9">
      <c r="A600" s="3" t="s">
        <v>20</v>
      </c>
      <c r="B600">
        <v>0</v>
      </c>
      <c r="C600">
        <v>172.2</v>
      </c>
      <c r="D600">
        <v>69</v>
      </c>
      <c r="E600">
        <v>1282</v>
      </c>
      <c r="F600" s="6">
        <f t="shared" si="37"/>
        <v>1.8388490907372552</v>
      </c>
      <c r="G600" s="6">
        <f t="shared" si="38"/>
        <v>3.1078880251827985</v>
      </c>
      <c r="H600">
        <f t="shared" si="40"/>
        <v>1.8155207581729951</v>
      </c>
      <c r="I600">
        <f t="shared" si="39"/>
        <v>23.26927201576645</v>
      </c>
    </row>
    <row r="601" spans="1:9">
      <c r="A601" s="3" t="s">
        <v>20</v>
      </c>
      <c r="B601">
        <v>1</v>
      </c>
      <c r="C601">
        <v>166.3</v>
      </c>
      <c r="D601">
        <v>65.2</v>
      </c>
      <c r="E601">
        <v>1236</v>
      </c>
      <c r="F601" s="6">
        <f t="shared" si="37"/>
        <v>1.8142475957319202</v>
      </c>
      <c r="G601" s="6">
        <f t="shared" si="38"/>
        <v>3.0920184707527971</v>
      </c>
      <c r="H601">
        <f t="shared" si="40"/>
        <v>1.728098258474404</v>
      </c>
      <c r="I601">
        <f t="shared" si="39"/>
        <v>23.575618615915928</v>
      </c>
    </row>
    <row r="602" spans="1:9">
      <c r="A602" s="3" t="s">
        <v>20</v>
      </c>
      <c r="B602">
        <v>1</v>
      </c>
      <c r="C602">
        <v>153.9</v>
      </c>
      <c r="D602">
        <v>57.35</v>
      </c>
      <c r="E602">
        <v>1016</v>
      </c>
      <c r="F602" s="6">
        <f t="shared" si="37"/>
        <v>1.7585334222372866</v>
      </c>
      <c r="G602" s="6">
        <f t="shared" si="38"/>
        <v>3.0068937079479006</v>
      </c>
      <c r="H602">
        <f t="shared" si="40"/>
        <v>1.5470025425876663</v>
      </c>
      <c r="I602">
        <f t="shared" si="39"/>
        <v>24.213422638009117</v>
      </c>
    </row>
    <row r="603" spans="1:9">
      <c r="A603" s="3" t="s">
        <v>20</v>
      </c>
      <c r="B603">
        <v>0</v>
      </c>
      <c r="C603">
        <v>171.4</v>
      </c>
      <c r="D603">
        <v>73</v>
      </c>
      <c r="E603">
        <v>1221</v>
      </c>
      <c r="F603" s="6">
        <f t="shared" si="37"/>
        <v>1.8633228601204559</v>
      </c>
      <c r="G603" s="6">
        <f t="shared" si="38"/>
        <v>3.0867156639448825</v>
      </c>
      <c r="H603">
        <f t="shared" si="40"/>
        <v>1.8532601269636693</v>
      </c>
      <c r="I603">
        <f t="shared" si="39"/>
        <v>24.848559940853619</v>
      </c>
    </row>
    <row r="604" spans="1:9">
      <c r="A604" s="3" t="s">
        <v>20</v>
      </c>
      <c r="B604">
        <v>1</v>
      </c>
      <c r="C604">
        <v>166</v>
      </c>
      <c r="D604">
        <v>68.8</v>
      </c>
      <c r="E604">
        <v>1234</v>
      </c>
      <c r="F604" s="6">
        <f t="shared" si="37"/>
        <v>1.8375884382355112</v>
      </c>
      <c r="G604" s="6">
        <f t="shared" si="38"/>
        <v>3.0913151596972228</v>
      </c>
      <c r="H604">
        <f t="shared" si="40"/>
        <v>1.7657116145458995</v>
      </c>
      <c r="I604">
        <f t="shared" si="39"/>
        <v>24.967339236463928</v>
      </c>
    </row>
    <row r="605" spans="1:9">
      <c r="A605" s="3" t="s">
        <v>20</v>
      </c>
      <c r="B605">
        <v>1</v>
      </c>
      <c r="C605">
        <v>160.6</v>
      </c>
      <c r="D605">
        <v>67.599999999999994</v>
      </c>
      <c r="E605">
        <v>1358</v>
      </c>
      <c r="F605" s="6">
        <f t="shared" si="37"/>
        <v>1.8299466959416359</v>
      </c>
      <c r="G605" s="6">
        <f t="shared" si="38"/>
        <v>3.1328997699444829</v>
      </c>
      <c r="H605">
        <f t="shared" si="40"/>
        <v>1.7110361555232985</v>
      </c>
      <c r="I605">
        <f t="shared" si="39"/>
        <v>26.209311594596233</v>
      </c>
    </row>
    <row r="606" spans="1:9">
      <c r="A606" s="3" t="s">
        <v>20</v>
      </c>
      <c r="B606">
        <v>1</v>
      </c>
      <c r="C606">
        <v>153.5</v>
      </c>
      <c r="D606">
        <v>65.5</v>
      </c>
      <c r="E606">
        <v>1648</v>
      </c>
      <c r="F606" s="6">
        <f t="shared" si="37"/>
        <v>1.816241299991783</v>
      </c>
      <c r="G606" s="6">
        <f t="shared" si="38"/>
        <v>3.216957207361097</v>
      </c>
      <c r="H606">
        <f t="shared" si="40"/>
        <v>1.6337945820167801</v>
      </c>
      <c r="I606">
        <f t="shared" si="39"/>
        <v>27.798703434519201</v>
      </c>
    </row>
    <row r="607" spans="1:9">
      <c r="A607" s="3" t="s">
        <v>20</v>
      </c>
      <c r="B607">
        <v>0</v>
      </c>
      <c r="C607">
        <v>175</v>
      </c>
      <c r="D607">
        <v>57</v>
      </c>
      <c r="E607">
        <v>1082</v>
      </c>
      <c r="F607" s="6">
        <f t="shared" si="37"/>
        <v>1.7558748556724915</v>
      </c>
      <c r="G607" s="6">
        <f t="shared" si="38"/>
        <v>3.0342272607705505</v>
      </c>
      <c r="H607">
        <f t="shared" si="40"/>
        <v>1.6936190211036588</v>
      </c>
      <c r="I607">
        <f t="shared" si="39"/>
        <v>18.612244897959183</v>
      </c>
    </row>
    <row r="608" spans="1:9">
      <c r="A608" s="3" t="s">
        <v>20</v>
      </c>
      <c r="B608">
        <v>0</v>
      </c>
      <c r="C608">
        <v>158.19999999999999</v>
      </c>
      <c r="D608">
        <v>49.1</v>
      </c>
      <c r="E608">
        <v>1136</v>
      </c>
      <c r="F608" s="6">
        <f t="shared" si="37"/>
        <v>1.6910814921229684</v>
      </c>
      <c r="G608" s="6">
        <f t="shared" si="38"/>
        <v>3.055378331375</v>
      </c>
      <c r="H608">
        <f t="shared" si="40"/>
        <v>1.4774087104987541</v>
      </c>
      <c r="I608">
        <f t="shared" si="39"/>
        <v>19.618623547782338</v>
      </c>
    </row>
    <row r="609" spans="1:9">
      <c r="A609" s="3" t="s">
        <v>20</v>
      </c>
      <c r="B609">
        <v>1</v>
      </c>
      <c r="C609">
        <v>154.9</v>
      </c>
      <c r="D609">
        <v>47.95</v>
      </c>
      <c r="E609">
        <v>898</v>
      </c>
      <c r="F609" s="6">
        <f t="shared" si="37"/>
        <v>1.6807886115066824</v>
      </c>
      <c r="G609" s="6">
        <f t="shared" si="38"/>
        <v>2.9532763366673045</v>
      </c>
      <c r="H609">
        <f t="shared" si="40"/>
        <v>1.4404187349318134</v>
      </c>
      <c r="I609">
        <f t="shared" si="39"/>
        <v>19.984154378530306</v>
      </c>
    </row>
    <row r="610" spans="1:9">
      <c r="A610" s="3" t="s">
        <v>20</v>
      </c>
      <c r="B610">
        <v>1</v>
      </c>
      <c r="C610">
        <v>151.1</v>
      </c>
      <c r="D610">
        <v>45.7</v>
      </c>
      <c r="E610">
        <v>892</v>
      </c>
      <c r="F610" s="6">
        <f t="shared" si="37"/>
        <v>1.6599162000698502</v>
      </c>
      <c r="G610" s="6">
        <f t="shared" si="38"/>
        <v>2.9503648543761232</v>
      </c>
      <c r="H610">
        <f t="shared" si="40"/>
        <v>1.3861091976567617</v>
      </c>
      <c r="I610">
        <f t="shared" si="39"/>
        <v>20.01645992481345</v>
      </c>
    </row>
    <row r="611" spans="1:9">
      <c r="A611" s="3" t="s">
        <v>20</v>
      </c>
      <c r="B611">
        <v>1</v>
      </c>
      <c r="C611">
        <v>155.9</v>
      </c>
      <c r="D611">
        <v>48.7</v>
      </c>
      <c r="E611">
        <v>1192</v>
      </c>
      <c r="F611" s="6">
        <f t="shared" si="37"/>
        <v>1.6875289612146342</v>
      </c>
      <c r="G611" s="6">
        <f t="shared" si="38"/>
        <v>3.0762762554042178</v>
      </c>
      <c r="H611">
        <f t="shared" si="40"/>
        <v>1.45673168208199</v>
      </c>
      <c r="I611">
        <f t="shared" si="39"/>
        <v>20.037186054941387</v>
      </c>
    </row>
    <row r="612" spans="1:9">
      <c r="A612" s="3" t="s">
        <v>20</v>
      </c>
      <c r="B612">
        <v>1</v>
      </c>
      <c r="C612">
        <v>174</v>
      </c>
      <c r="D612">
        <v>62</v>
      </c>
      <c r="E612">
        <v>1030</v>
      </c>
      <c r="F612" s="6">
        <f t="shared" si="37"/>
        <v>1.7923916894982539</v>
      </c>
      <c r="G612" s="6">
        <f t="shared" si="38"/>
        <v>3.012837224705172</v>
      </c>
      <c r="H612">
        <f t="shared" si="40"/>
        <v>1.7479580141719779</v>
      </c>
      <c r="I612">
        <f t="shared" si="39"/>
        <v>20.478266613819528</v>
      </c>
    </row>
    <row r="613" spans="1:9">
      <c r="A613" s="3" t="s">
        <v>20</v>
      </c>
      <c r="B613">
        <v>1</v>
      </c>
      <c r="C613">
        <v>153.69999999999999</v>
      </c>
      <c r="D613">
        <v>49.4</v>
      </c>
      <c r="E613">
        <v>896</v>
      </c>
      <c r="F613" s="6">
        <f t="shared" si="37"/>
        <v>1.6937269489236468</v>
      </c>
      <c r="G613" s="6">
        <f t="shared" si="38"/>
        <v>2.9523080096621253</v>
      </c>
      <c r="H613">
        <f t="shared" si="40"/>
        <v>1.45057046608144</v>
      </c>
      <c r="I613">
        <f t="shared" si="39"/>
        <v>20.911212431250156</v>
      </c>
    </row>
    <row r="614" spans="1:9">
      <c r="A614" s="3" t="s">
        <v>20</v>
      </c>
      <c r="B614">
        <v>0</v>
      </c>
      <c r="C614">
        <v>175.2</v>
      </c>
      <c r="D614">
        <v>65.2</v>
      </c>
      <c r="E614">
        <v>1164</v>
      </c>
      <c r="F614" s="6">
        <f t="shared" si="37"/>
        <v>1.8142475957319202</v>
      </c>
      <c r="G614" s="6">
        <f t="shared" si="38"/>
        <v>3.0659529803138699</v>
      </c>
      <c r="H614">
        <f t="shared" si="40"/>
        <v>1.7946665806195152</v>
      </c>
      <c r="I614">
        <f t="shared" si="39"/>
        <v>21.241216822001213</v>
      </c>
    </row>
    <row r="615" spans="1:9">
      <c r="A615" s="3" t="s">
        <v>20</v>
      </c>
      <c r="B615">
        <v>0</v>
      </c>
      <c r="C615">
        <v>174.4</v>
      </c>
      <c r="D615">
        <v>64.7</v>
      </c>
      <c r="E615">
        <v>1302</v>
      </c>
      <c r="F615" s="6">
        <f t="shared" si="37"/>
        <v>1.8109042806687004</v>
      </c>
      <c r="G615" s="6">
        <f t="shared" si="38"/>
        <v>3.114610984232173</v>
      </c>
      <c r="H615">
        <f t="shared" si="40"/>
        <v>1.7828788842042549</v>
      </c>
      <c r="I615">
        <f t="shared" si="39"/>
        <v>21.272146704822827</v>
      </c>
    </row>
    <row r="616" spans="1:9">
      <c r="A616" s="3" t="s">
        <v>20</v>
      </c>
      <c r="B616">
        <v>0</v>
      </c>
      <c r="C616">
        <v>170.2</v>
      </c>
      <c r="D616">
        <v>65.099999999999994</v>
      </c>
      <c r="E616">
        <v>1382</v>
      </c>
      <c r="F616" s="6">
        <f t="shared" si="37"/>
        <v>1.8135809885681919</v>
      </c>
      <c r="G616" s="6">
        <f t="shared" si="38"/>
        <v>3.1405080430381798</v>
      </c>
      <c r="H616">
        <f t="shared" si="40"/>
        <v>1.7562402318261139</v>
      </c>
      <c r="I616">
        <f t="shared" si="39"/>
        <v>22.473042704994882</v>
      </c>
    </row>
    <row r="617" spans="1:9">
      <c r="A617" s="3" t="s">
        <v>20</v>
      </c>
      <c r="B617">
        <v>1</v>
      </c>
      <c r="C617">
        <v>167</v>
      </c>
      <c r="D617">
        <v>64.2</v>
      </c>
      <c r="E617">
        <v>1286</v>
      </c>
      <c r="F617" s="6">
        <f t="shared" si="37"/>
        <v>1.8075350280688534</v>
      </c>
      <c r="G617" s="6">
        <f t="shared" si="38"/>
        <v>3.1092409685882032</v>
      </c>
      <c r="H617">
        <f t="shared" si="40"/>
        <v>1.7220198454069056</v>
      </c>
      <c r="I617">
        <f t="shared" si="39"/>
        <v>23.019828606260536</v>
      </c>
    </row>
    <row r="618" spans="1:9">
      <c r="A618" s="3" t="s">
        <v>20</v>
      </c>
      <c r="B618">
        <v>0</v>
      </c>
      <c r="C618">
        <v>174.1</v>
      </c>
      <c r="D618">
        <v>71.7</v>
      </c>
      <c r="E618">
        <v>1233</v>
      </c>
      <c r="F618" s="6">
        <f t="shared" si="37"/>
        <v>1.8555191556678001</v>
      </c>
      <c r="G618" s="6">
        <f t="shared" si="38"/>
        <v>3.0909630765957314</v>
      </c>
      <c r="H618">
        <f t="shared" si="40"/>
        <v>1.8601204778431601</v>
      </c>
      <c r="I618">
        <f t="shared" si="39"/>
        <v>23.654927070573176</v>
      </c>
    </row>
    <row r="619" spans="1:9">
      <c r="A619" s="3" t="s">
        <v>20</v>
      </c>
      <c r="B619">
        <v>0</v>
      </c>
      <c r="C619">
        <v>173.7</v>
      </c>
      <c r="D619">
        <v>71.7</v>
      </c>
      <c r="E619">
        <v>1155</v>
      </c>
      <c r="F619" s="6">
        <f t="shared" si="37"/>
        <v>1.8555191556678001</v>
      </c>
      <c r="G619" s="6">
        <f t="shared" si="38"/>
        <v>3.0625819842281632</v>
      </c>
      <c r="H619">
        <f t="shared" si="40"/>
        <v>1.8570210779678158</v>
      </c>
      <c r="I619">
        <f t="shared" si="39"/>
        <v>23.76399863580728</v>
      </c>
    </row>
    <row r="620" spans="1:9">
      <c r="A620" s="3" t="s">
        <v>20</v>
      </c>
      <c r="B620">
        <v>0</v>
      </c>
      <c r="C620">
        <v>174.2</v>
      </c>
      <c r="D620">
        <v>73.599999999999994</v>
      </c>
      <c r="E620">
        <v>1698</v>
      </c>
      <c r="F620" s="6">
        <f t="shared" si="37"/>
        <v>1.8668778143374989</v>
      </c>
      <c r="G620" s="6">
        <f t="shared" si="38"/>
        <v>3.2299376859079341</v>
      </c>
      <c r="H620">
        <f t="shared" si="40"/>
        <v>1.8816953166237766</v>
      </c>
      <c r="I620">
        <f t="shared" si="39"/>
        <v>24.253896111599555</v>
      </c>
    </row>
    <row r="621" spans="1:9">
      <c r="A621" s="3" t="s">
        <v>20</v>
      </c>
      <c r="B621">
        <v>0</v>
      </c>
      <c r="C621">
        <v>169.3</v>
      </c>
      <c r="D621">
        <v>72</v>
      </c>
      <c r="E621">
        <v>1139</v>
      </c>
      <c r="F621" s="6">
        <f t="shared" si="37"/>
        <v>1.8573324964312685</v>
      </c>
      <c r="G621" s="6">
        <f t="shared" si="38"/>
        <v>3.0565237240791006</v>
      </c>
      <c r="H621">
        <f t="shared" si="40"/>
        <v>1.8260342926981439</v>
      </c>
      <c r="I621">
        <f t="shared" si="39"/>
        <v>25.119938986459303</v>
      </c>
    </row>
    <row r="622" spans="1:9">
      <c r="A622" s="3" t="s">
        <v>20</v>
      </c>
      <c r="B622">
        <v>0</v>
      </c>
      <c r="C622">
        <v>166.3</v>
      </c>
      <c r="D622">
        <v>70</v>
      </c>
      <c r="E622">
        <v>1064</v>
      </c>
      <c r="F622" s="6">
        <f t="shared" si="37"/>
        <v>1.8450980400142569</v>
      </c>
      <c r="G622" s="6">
        <f t="shared" si="38"/>
        <v>3.0269416279590295</v>
      </c>
      <c r="H622">
        <f t="shared" si="40"/>
        <v>1.7810654183562136</v>
      </c>
      <c r="I622">
        <f t="shared" si="39"/>
        <v>25.311246980277836</v>
      </c>
    </row>
    <row r="623" spans="1:9">
      <c r="A623" s="3" t="s">
        <v>20</v>
      </c>
      <c r="B623">
        <v>0</v>
      </c>
      <c r="C623">
        <v>169</v>
      </c>
      <c r="D623">
        <v>74</v>
      </c>
      <c r="E623">
        <v>1467</v>
      </c>
      <c r="F623" s="6">
        <f t="shared" si="37"/>
        <v>1.8692317197309762</v>
      </c>
      <c r="G623" s="6">
        <f t="shared" si="38"/>
        <v>3.1664301138432829</v>
      </c>
      <c r="H623">
        <f t="shared" si="40"/>
        <v>1.8450479843807939</v>
      </c>
      <c r="I623">
        <f t="shared" si="39"/>
        <v>25.909456951787405</v>
      </c>
    </row>
    <row r="624" spans="1:9">
      <c r="A624" s="3" t="s">
        <v>20</v>
      </c>
      <c r="B624">
        <v>1</v>
      </c>
      <c r="C624">
        <v>153</v>
      </c>
      <c r="D624">
        <v>61</v>
      </c>
      <c r="E624">
        <v>1199</v>
      </c>
      <c r="F624" s="6">
        <f t="shared" si="37"/>
        <v>1.7853298350107671</v>
      </c>
      <c r="G624" s="6">
        <f t="shared" si="38"/>
        <v>3.0788191830988487</v>
      </c>
      <c r="H624">
        <f t="shared" si="40"/>
        <v>1.5813674340056938</v>
      </c>
      <c r="I624">
        <f t="shared" si="39"/>
        <v>26.058353624674272</v>
      </c>
    </row>
    <row r="625" spans="1:9">
      <c r="A625" s="3" t="s">
        <v>20</v>
      </c>
      <c r="B625">
        <v>0</v>
      </c>
      <c r="C625">
        <v>174.7</v>
      </c>
      <c r="D625">
        <v>80.8</v>
      </c>
      <c r="E625">
        <v>2186</v>
      </c>
      <c r="F625" s="6">
        <f t="shared" si="37"/>
        <v>1.9074113607745862</v>
      </c>
      <c r="G625" s="6">
        <f t="shared" si="38"/>
        <v>3.3396501576136841</v>
      </c>
      <c r="H625">
        <f t="shared" si="40"/>
        <v>1.9619074127561604</v>
      </c>
      <c r="I625">
        <f t="shared" si="39"/>
        <v>26.474364918321019</v>
      </c>
    </row>
    <row r="626" spans="1:9">
      <c r="A626" s="3" t="s">
        <v>20</v>
      </c>
      <c r="B626">
        <v>1</v>
      </c>
      <c r="C626">
        <v>168.6</v>
      </c>
      <c r="D626">
        <v>80.3</v>
      </c>
      <c r="E626">
        <v>1810</v>
      </c>
      <c r="F626" s="6">
        <f t="shared" si="37"/>
        <v>1.904715545278681</v>
      </c>
      <c r="G626" s="6">
        <f t="shared" si="38"/>
        <v>3.2576785748691846</v>
      </c>
      <c r="H626">
        <f t="shared" si="40"/>
        <v>1.9069625704216271</v>
      </c>
      <c r="I626">
        <f t="shared" si="39"/>
        <v>28.248826073068422</v>
      </c>
    </row>
    <row r="627" spans="1:9">
      <c r="A627" s="3" t="s">
        <v>20</v>
      </c>
      <c r="B627">
        <v>0</v>
      </c>
      <c r="C627">
        <v>157.4</v>
      </c>
      <c r="D627">
        <v>62.3</v>
      </c>
      <c r="E627" s="5">
        <v>1248</v>
      </c>
      <c r="F627" s="6">
        <f t="shared" si="37"/>
        <v>1.7944880466591695</v>
      </c>
      <c r="G627" s="6">
        <f t="shared" si="38"/>
        <v>3.0962145853464054</v>
      </c>
      <c r="H627">
        <f t="shared" si="40"/>
        <v>1.6287415339601901</v>
      </c>
      <c r="I627">
        <f t="shared" si="39"/>
        <v>25.146560451039683</v>
      </c>
    </row>
    <row r="628" spans="1:9">
      <c r="A628" s="3" t="s">
        <v>20</v>
      </c>
      <c r="B628">
        <v>1</v>
      </c>
      <c r="C628">
        <v>164.5</v>
      </c>
      <c r="D628">
        <v>50.7</v>
      </c>
      <c r="E628">
        <v>1176</v>
      </c>
      <c r="F628" s="6">
        <f t="shared" si="37"/>
        <v>1.705007959333336</v>
      </c>
      <c r="G628" s="6">
        <f t="shared" si="38"/>
        <v>3.0704073217401198</v>
      </c>
      <c r="H628">
        <f t="shared" si="40"/>
        <v>1.5406890130222715</v>
      </c>
      <c r="I628">
        <f t="shared" si="39"/>
        <v>18.735968810339891</v>
      </c>
    </row>
    <row r="629" spans="1:9">
      <c r="A629" s="3" t="s">
        <v>20</v>
      </c>
      <c r="B629">
        <v>1</v>
      </c>
      <c r="C629">
        <v>165</v>
      </c>
      <c r="D629">
        <v>52.1</v>
      </c>
      <c r="E629">
        <v>1134</v>
      </c>
      <c r="F629" s="6">
        <f t="shared" si="37"/>
        <v>1.7168377232995244</v>
      </c>
      <c r="G629" s="6">
        <f t="shared" si="38"/>
        <v>3.0546130545568877</v>
      </c>
      <c r="H629">
        <f t="shared" si="40"/>
        <v>1.5620618133132473</v>
      </c>
      <c r="I629">
        <f t="shared" si="39"/>
        <v>19.136822773186413</v>
      </c>
    </row>
    <row r="630" spans="1:9">
      <c r="A630" s="3" t="s">
        <v>20</v>
      </c>
      <c r="B630">
        <v>1</v>
      </c>
      <c r="C630">
        <v>162</v>
      </c>
      <c r="D630">
        <v>51.6</v>
      </c>
      <c r="E630">
        <v>1261</v>
      </c>
      <c r="F630" s="6">
        <f t="shared" si="37"/>
        <v>1.7126497016272113</v>
      </c>
      <c r="G630" s="6">
        <f t="shared" si="38"/>
        <v>3.1007150865730817</v>
      </c>
      <c r="H630">
        <f t="shared" si="40"/>
        <v>1.5351147068986086</v>
      </c>
      <c r="I630">
        <f t="shared" si="39"/>
        <v>19.66163694558756</v>
      </c>
    </row>
    <row r="631" spans="1:9">
      <c r="A631" s="3" t="s">
        <v>20</v>
      </c>
      <c r="B631">
        <v>1</v>
      </c>
      <c r="C631">
        <v>145.1</v>
      </c>
      <c r="D631">
        <v>42.4</v>
      </c>
      <c r="E631">
        <v>1101</v>
      </c>
      <c r="F631" s="6">
        <f t="shared" si="37"/>
        <v>1.6273658565927327</v>
      </c>
      <c r="G631" s="6">
        <f t="shared" si="38"/>
        <v>3.0417873189717519</v>
      </c>
      <c r="H631">
        <f t="shared" si="40"/>
        <v>1.3037841190055703</v>
      </c>
      <c r="I631">
        <f t="shared" si="39"/>
        <v>20.13868141983404</v>
      </c>
    </row>
    <row r="632" spans="1:9">
      <c r="A632" s="3" t="s">
        <v>20</v>
      </c>
      <c r="B632">
        <v>1</v>
      </c>
      <c r="C632">
        <v>160</v>
      </c>
      <c r="D632">
        <v>52.1</v>
      </c>
      <c r="E632">
        <v>1315</v>
      </c>
      <c r="F632" s="6">
        <f t="shared" si="37"/>
        <v>1.7168377232995244</v>
      </c>
      <c r="G632" s="6">
        <f t="shared" si="38"/>
        <v>3.1189257528257768</v>
      </c>
      <c r="H632">
        <f t="shared" si="40"/>
        <v>1.5275989229137146</v>
      </c>
      <c r="I632">
        <f t="shared" si="39"/>
        <v>20.351562499999996</v>
      </c>
    </row>
    <row r="633" spans="1:9">
      <c r="A633" s="3" t="s">
        <v>20</v>
      </c>
      <c r="B633">
        <v>1</v>
      </c>
      <c r="C633">
        <v>163</v>
      </c>
      <c r="D633">
        <v>54.9</v>
      </c>
      <c r="E633">
        <v>1126</v>
      </c>
      <c r="F633" s="6">
        <f t="shared" si="37"/>
        <v>1.7395723444500919</v>
      </c>
      <c r="G633" s="6">
        <f t="shared" si="38"/>
        <v>3.0515383905153275</v>
      </c>
      <c r="H633">
        <f t="shared" si="40"/>
        <v>1.5831445975432594</v>
      </c>
      <c r="I633">
        <f t="shared" si="39"/>
        <v>20.663178892694493</v>
      </c>
    </row>
    <row r="634" spans="1:9">
      <c r="A634" s="3" t="s">
        <v>20</v>
      </c>
      <c r="B634">
        <v>1</v>
      </c>
      <c r="C634">
        <v>153.69999999999999</v>
      </c>
      <c r="D634">
        <v>50</v>
      </c>
      <c r="E634">
        <v>1016</v>
      </c>
      <c r="F634" s="6">
        <f t="shared" si="37"/>
        <v>1.6989700043360187</v>
      </c>
      <c r="G634" s="6">
        <f t="shared" si="38"/>
        <v>3.0068937079479006</v>
      </c>
      <c r="H634">
        <f t="shared" si="40"/>
        <v>1.4580322475011089</v>
      </c>
      <c r="I634">
        <f t="shared" si="39"/>
        <v>21.165194768471821</v>
      </c>
    </row>
    <row r="635" spans="1:9">
      <c r="A635" s="3" t="s">
        <v>20</v>
      </c>
      <c r="B635">
        <v>1</v>
      </c>
      <c r="C635">
        <v>154.5</v>
      </c>
      <c r="D635">
        <v>50.9</v>
      </c>
      <c r="E635">
        <v>1287</v>
      </c>
      <c r="F635" s="6">
        <f t="shared" si="37"/>
        <v>1.7067177823367587</v>
      </c>
      <c r="G635" s="6">
        <f t="shared" si="38"/>
        <v>3.1095785469043866</v>
      </c>
      <c r="H635">
        <f t="shared" si="40"/>
        <v>1.4746689359182843</v>
      </c>
      <c r="I635">
        <f t="shared" si="39"/>
        <v>21.323614122181375</v>
      </c>
    </row>
    <row r="636" spans="1:9">
      <c r="A636" s="3" t="s">
        <v>20</v>
      </c>
      <c r="B636">
        <v>1</v>
      </c>
      <c r="C636">
        <v>163.19999999999999</v>
      </c>
      <c r="D636">
        <v>56.9</v>
      </c>
      <c r="E636">
        <v>1230</v>
      </c>
      <c r="F636" s="6">
        <f t="shared" si="37"/>
        <v>1.7551122663950711</v>
      </c>
      <c r="G636" s="6">
        <f t="shared" si="38"/>
        <v>3.0899051114393981</v>
      </c>
      <c r="H636">
        <f t="shared" si="40"/>
        <v>1.6088336779371268</v>
      </c>
      <c r="I636">
        <f t="shared" si="39"/>
        <v>21.363477989234912</v>
      </c>
    </row>
    <row r="637" spans="1:9">
      <c r="A637" s="3" t="s">
        <v>20</v>
      </c>
      <c r="B637">
        <v>0</v>
      </c>
      <c r="C637">
        <v>172.9</v>
      </c>
      <c r="D637">
        <v>64.599999999999994</v>
      </c>
      <c r="E637">
        <v>1460</v>
      </c>
      <c r="F637" s="6">
        <f t="shared" si="37"/>
        <v>1.810232517995084</v>
      </c>
      <c r="G637" s="6">
        <f t="shared" si="38"/>
        <v>3.1643528557844371</v>
      </c>
      <c r="H637">
        <f t="shared" si="40"/>
        <v>1.7705839125923346</v>
      </c>
      <c r="I637">
        <f t="shared" si="39"/>
        <v>21.609391187181814</v>
      </c>
    </row>
    <row r="638" spans="1:9">
      <c r="A638" s="3" t="s">
        <v>20</v>
      </c>
      <c r="B638">
        <v>1</v>
      </c>
      <c r="C638">
        <v>162</v>
      </c>
      <c r="D638">
        <v>56.8</v>
      </c>
      <c r="E638">
        <v>1087</v>
      </c>
      <c r="F638" s="6">
        <f t="shared" si="37"/>
        <v>1.7543483357110188</v>
      </c>
      <c r="G638" s="6">
        <f t="shared" si="38"/>
        <v>3.0362295440862948</v>
      </c>
      <c r="H638">
        <f t="shared" si="40"/>
        <v>1.5990526073952418</v>
      </c>
      <c r="I638">
        <f t="shared" si="39"/>
        <v>21.6430422191739</v>
      </c>
    </row>
    <row r="639" spans="1:9">
      <c r="A639" s="3" t="s">
        <v>20</v>
      </c>
      <c r="B639">
        <v>0</v>
      </c>
      <c r="C639">
        <v>172</v>
      </c>
      <c r="D639">
        <v>65.3</v>
      </c>
      <c r="E639">
        <v>1230</v>
      </c>
      <c r="F639" s="6">
        <f t="shared" si="37"/>
        <v>1.8149131812750738</v>
      </c>
      <c r="G639" s="6">
        <f t="shared" si="38"/>
        <v>3.0899051114393981</v>
      </c>
      <c r="H639">
        <f t="shared" si="40"/>
        <v>1.7719952350003068</v>
      </c>
      <c r="I639">
        <f t="shared" si="39"/>
        <v>22.072742022714984</v>
      </c>
    </row>
    <row r="640" spans="1:9">
      <c r="A640" s="3" t="s">
        <v>20</v>
      </c>
      <c r="B640">
        <v>1</v>
      </c>
      <c r="C640">
        <v>162</v>
      </c>
      <c r="D640">
        <v>59.2</v>
      </c>
      <c r="E640">
        <v>1111</v>
      </c>
      <c r="F640" s="6">
        <f t="shared" si="37"/>
        <v>1.7723217067229198</v>
      </c>
      <c r="G640" s="6">
        <f t="shared" si="38"/>
        <v>3.0457140589408676</v>
      </c>
      <c r="H640">
        <f t="shared" si="40"/>
        <v>1.6274266913430706</v>
      </c>
      <c r="I640">
        <f t="shared" si="39"/>
        <v>22.55753696082914</v>
      </c>
    </row>
    <row r="641" spans="1:9">
      <c r="A641" s="3" t="s">
        <v>20</v>
      </c>
      <c r="B641">
        <v>1</v>
      </c>
      <c r="C641">
        <v>155.30000000000001</v>
      </c>
      <c r="D641">
        <v>55.2</v>
      </c>
      <c r="E641">
        <v>1034</v>
      </c>
      <c r="F641" s="6">
        <f t="shared" si="37"/>
        <v>1.741939077729199</v>
      </c>
      <c r="G641" s="6">
        <f t="shared" si="38"/>
        <v>3.0145205387579237</v>
      </c>
      <c r="H641">
        <f t="shared" si="40"/>
        <v>1.5321092587926373</v>
      </c>
      <c r="I641">
        <f t="shared" si="39"/>
        <v>22.887384531693844</v>
      </c>
    </row>
    <row r="642" spans="1:9">
      <c r="A642" s="3" t="s">
        <v>20</v>
      </c>
      <c r="B642">
        <v>0</v>
      </c>
      <c r="C642">
        <v>168.6</v>
      </c>
      <c r="D642">
        <v>68.8</v>
      </c>
      <c r="E642">
        <v>1330</v>
      </c>
      <c r="F642" s="6">
        <f t="shared" ref="F642:F705" si="41">LOG10(D642)</f>
        <v>1.8375884382355112</v>
      </c>
      <c r="G642" s="6">
        <f t="shared" ref="G642:G705" si="42">LOG10(E642)</f>
        <v>3.1238516409670858</v>
      </c>
      <c r="H642">
        <f t="shared" si="40"/>
        <v>1.7857191185791172</v>
      </c>
      <c r="I642">
        <f t="shared" ref="I642:I705" si="43">D642/(C642/100)^2</f>
        <v>24.203228316651398</v>
      </c>
    </row>
    <row r="643" spans="1:9">
      <c r="A643" s="3" t="s">
        <v>20</v>
      </c>
      <c r="B643">
        <v>1</v>
      </c>
      <c r="C643">
        <v>160.1</v>
      </c>
      <c r="D643">
        <v>63.3</v>
      </c>
      <c r="E643">
        <v>1173</v>
      </c>
      <c r="F643" s="6">
        <f t="shared" si="41"/>
        <v>1.801403710017355</v>
      </c>
      <c r="G643" s="6">
        <f t="shared" si="42"/>
        <v>3.0692980121155293</v>
      </c>
      <c r="H643">
        <f t="shared" ref="H643:H706" si="44">(D643^0.425)*(C643^0.725)*0.007184</f>
        <v>1.6601472718389263</v>
      </c>
      <c r="I643">
        <f t="shared" si="43"/>
        <v>24.695683249187248</v>
      </c>
    </row>
    <row r="644" spans="1:9">
      <c r="A644" s="3" t="s">
        <v>20</v>
      </c>
      <c r="B644">
        <v>1</v>
      </c>
      <c r="C644">
        <v>159.4</v>
      </c>
      <c r="D644">
        <v>62.95</v>
      </c>
      <c r="E644">
        <v>1001</v>
      </c>
      <c r="F644" s="6">
        <f t="shared" si="41"/>
        <v>1.7989957344438814</v>
      </c>
      <c r="G644" s="6">
        <f t="shared" si="42"/>
        <v>3.0004340774793188</v>
      </c>
      <c r="H644">
        <f t="shared" si="44"/>
        <v>1.6509865706495002</v>
      </c>
      <c r="I644">
        <f t="shared" si="43"/>
        <v>24.77531017350195</v>
      </c>
    </row>
    <row r="645" spans="1:9">
      <c r="A645" s="3" t="s">
        <v>20</v>
      </c>
      <c r="B645">
        <v>0</v>
      </c>
      <c r="C645">
        <v>168.5</v>
      </c>
      <c r="D645">
        <v>72.900000000000006</v>
      </c>
      <c r="E645">
        <v>1458</v>
      </c>
      <c r="F645" s="6">
        <f t="shared" si="41"/>
        <v>1.8627275283179747</v>
      </c>
      <c r="G645" s="6">
        <f t="shared" si="42"/>
        <v>3.163757523981956</v>
      </c>
      <c r="H645">
        <f t="shared" si="44"/>
        <v>1.8294074968203595</v>
      </c>
      <c r="I645">
        <f t="shared" si="43"/>
        <v>25.676020745097691</v>
      </c>
    </row>
    <row r="646" spans="1:9">
      <c r="A646" s="3" t="s">
        <v>20</v>
      </c>
      <c r="B646">
        <v>1</v>
      </c>
      <c r="C646">
        <v>147.5</v>
      </c>
      <c r="D646">
        <v>57.2</v>
      </c>
      <c r="E646">
        <v>1132</v>
      </c>
      <c r="F646" s="6">
        <f t="shared" si="41"/>
        <v>1.7573960287930241</v>
      </c>
      <c r="G646" s="6">
        <f t="shared" si="42"/>
        <v>3.0538464268522527</v>
      </c>
      <c r="H646">
        <f t="shared" si="44"/>
        <v>1.4984209989111013</v>
      </c>
      <c r="I646">
        <f t="shared" si="43"/>
        <v>26.291295604711291</v>
      </c>
    </row>
    <row r="647" spans="1:9">
      <c r="A647" s="3" t="s">
        <v>20</v>
      </c>
      <c r="B647">
        <v>0</v>
      </c>
      <c r="C647">
        <v>172</v>
      </c>
      <c r="D647">
        <v>81.2</v>
      </c>
      <c r="E647">
        <v>1379</v>
      </c>
      <c r="F647" s="6">
        <f t="shared" si="41"/>
        <v>1.9095560292411753</v>
      </c>
      <c r="G647" s="6">
        <f t="shared" si="42"/>
        <v>3.1395642661758498</v>
      </c>
      <c r="H647">
        <f t="shared" si="44"/>
        <v>1.9439529979831691</v>
      </c>
      <c r="I647">
        <f t="shared" si="43"/>
        <v>27.447268793942676</v>
      </c>
    </row>
    <row r="648" spans="1:9">
      <c r="A648" s="3" t="s">
        <v>20</v>
      </c>
      <c r="B648">
        <v>0</v>
      </c>
      <c r="C648">
        <v>163.4</v>
      </c>
      <c r="D648">
        <v>76.7</v>
      </c>
      <c r="E648">
        <v>1929</v>
      </c>
      <c r="F648" s="6">
        <f t="shared" si="41"/>
        <v>1.884795363948981</v>
      </c>
      <c r="G648" s="6">
        <f t="shared" si="42"/>
        <v>3.2853322276438846</v>
      </c>
      <c r="H648">
        <f t="shared" si="44"/>
        <v>1.828151112935829</v>
      </c>
      <c r="I648">
        <f t="shared" si="43"/>
        <v>28.727065165118823</v>
      </c>
    </row>
    <row r="649" spans="1:9">
      <c r="A649" s="3" t="s">
        <v>20</v>
      </c>
      <c r="B649">
        <v>1</v>
      </c>
      <c r="C649">
        <v>163.30000000000001</v>
      </c>
      <c r="D649">
        <v>77.400000000000006</v>
      </c>
      <c r="E649">
        <v>1170</v>
      </c>
      <c r="F649" s="6">
        <f t="shared" si="41"/>
        <v>1.8887409606828927</v>
      </c>
      <c r="G649" s="6">
        <f t="shared" si="42"/>
        <v>3.0681858617461617</v>
      </c>
      <c r="H649">
        <f t="shared" si="44"/>
        <v>1.8344091833820906</v>
      </c>
      <c r="I649">
        <f t="shared" si="43"/>
        <v>29.024756917660817</v>
      </c>
    </row>
    <row r="650" spans="1:9">
      <c r="A650" s="3" t="s">
        <v>20</v>
      </c>
      <c r="B650">
        <v>1</v>
      </c>
      <c r="C650">
        <v>169.7</v>
      </c>
      <c r="D650">
        <v>85.3</v>
      </c>
      <c r="E650">
        <v>1655</v>
      </c>
      <c r="F650" s="6">
        <f t="shared" si="41"/>
        <v>1.930949031167523</v>
      </c>
      <c r="G650" s="6">
        <f t="shared" si="42"/>
        <v>3.2187979981117376</v>
      </c>
      <c r="H650">
        <f t="shared" si="44"/>
        <v>1.965798492041285</v>
      </c>
      <c r="I650">
        <f t="shared" si="43"/>
        <v>29.620019938822338</v>
      </c>
    </row>
    <row r="651" spans="1:9">
      <c r="A651" s="3" t="s">
        <v>20</v>
      </c>
      <c r="B651">
        <v>0</v>
      </c>
      <c r="C651">
        <v>171.5</v>
      </c>
      <c r="D651">
        <v>57.55</v>
      </c>
      <c r="E651">
        <v>1113</v>
      </c>
      <c r="F651" s="6">
        <f t="shared" si="41"/>
        <v>1.7600453279658106</v>
      </c>
      <c r="G651" s="6">
        <f t="shared" si="42"/>
        <v>3.0464951643347082</v>
      </c>
      <c r="H651">
        <f t="shared" si="44"/>
        <v>1.6758188772499578</v>
      </c>
      <c r="I651">
        <f t="shared" si="43"/>
        <v>19.566677149827026</v>
      </c>
    </row>
    <row r="652" spans="1:9">
      <c r="A652" s="3" t="s">
        <v>20</v>
      </c>
      <c r="B652">
        <v>0</v>
      </c>
      <c r="C652">
        <v>177.5</v>
      </c>
      <c r="D652">
        <v>65</v>
      </c>
      <c r="E652">
        <v>976</v>
      </c>
      <c r="F652" s="6">
        <f t="shared" si="41"/>
        <v>1.8129133566428555</v>
      </c>
      <c r="G652" s="6">
        <f t="shared" si="42"/>
        <v>2.9894498176666917</v>
      </c>
      <c r="H652">
        <f t="shared" si="44"/>
        <v>1.80935301877469</v>
      </c>
      <c r="I652">
        <f t="shared" si="43"/>
        <v>20.630827216822059</v>
      </c>
    </row>
    <row r="653" spans="1:9">
      <c r="A653" s="3" t="s">
        <v>20</v>
      </c>
      <c r="B653">
        <v>1</v>
      </c>
      <c r="C653">
        <v>149.4</v>
      </c>
      <c r="D653">
        <v>47.7</v>
      </c>
      <c r="E653">
        <v>924</v>
      </c>
      <c r="F653" s="6">
        <f t="shared" si="41"/>
        <v>1.6785183790401139</v>
      </c>
      <c r="G653" s="6">
        <f t="shared" si="42"/>
        <v>2.9656719712201065</v>
      </c>
      <c r="H653">
        <f t="shared" si="44"/>
        <v>1.4000412056978553</v>
      </c>
      <c r="I653">
        <f t="shared" si="43"/>
        <v>21.370623054466865</v>
      </c>
    </row>
    <row r="654" spans="1:9">
      <c r="A654" s="3" t="s">
        <v>20</v>
      </c>
      <c r="B654">
        <v>1</v>
      </c>
      <c r="C654">
        <v>153.80000000000001</v>
      </c>
      <c r="D654">
        <v>50.8</v>
      </c>
      <c r="E654">
        <v>1046</v>
      </c>
      <c r="F654" s="6">
        <f t="shared" si="41"/>
        <v>1.7058637122839193</v>
      </c>
      <c r="G654" s="6">
        <f t="shared" si="42"/>
        <v>3.0195316845312554</v>
      </c>
      <c r="H654">
        <f t="shared" si="44"/>
        <v>1.4685939832427792</v>
      </c>
      <c r="I654">
        <f t="shared" si="43"/>
        <v>21.47588359732887</v>
      </c>
    </row>
    <row r="655" spans="1:9">
      <c r="A655" s="3" t="s">
        <v>20</v>
      </c>
      <c r="B655">
        <v>0</v>
      </c>
      <c r="C655">
        <v>168.1</v>
      </c>
      <c r="D655">
        <v>64.349999999999994</v>
      </c>
      <c r="E655">
        <v>1237</v>
      </c>
      <c r="F655" s="6">
        <f t="shared" si="41"/>
        <v>1.8085485512404054</v>
      </c>
      <c r="G655" s="6">
        <f t="shared" si="42"/>
        <v>3.0923696996291206</v>
      </c>
      <c r="H655">
        <f t="shared" si="44"/>
        <v>1.7319527917722297</v>
      </c>
      <c r="I655">
        <f t="shared" si="43"/>
        <v>22.772626559712585</v>
      </c>
    </row>
    <row r="656" spans="1:9">
      <c r="A656" s="3" t="s">
        <v>20</v>
      </c>
      <c r="B656">
        <v>0</v>
      </c>
      <c r="C656">
        <v>159.30000000000001</v>
      </c>
      <c r="D656">
        <v>58.3</v>
      </c>
      <c r="E656">
        <v>974</v>
      </c>
      <c r="F656" s="6">
        <f t="shared" si="41"/>
        <v>1.7656685547590141</v>
      </c>
      <c r="G656" s="6">
        <f t="shared" si="42"/>
        <v>2.9885589568786157</v>
      </c>
      <c r="H656">
        <f t="shared" si="44"/>
        <v>1.5972831008863315</v>
      </c>
      <c r="I656">
        <f t="shared" si="43"/>
        <v>22.974020441755336</v>
      </c>
    </row>
    <row r="657" spans="1:9">
      <c r="A657" s="3" t="s">
        <v>20</v>
      </c>
      <c r="B657">
        <v>0</v>
      </c>
      <c r="C657">
        <v>180.6</v>
      </c>
      <c r="D657">
        <v>77.099999999999994</v>
      </c>
      <c r="E657">
        <v>1119</v>
      </c>
      <c r="F657" s="6">
        <f t="shared" si="41"/>
        <v>1.887054378050957</v>
      </c>
      <c r="G657" s="6">
        <f t="shared" si="42"/>
        <v>3.04883008652835</v>
      </c>
      <c r="H657">
        <f t="shared" si="44"/>
        <v>1.9700842551998397</v>
      </c>
      <c r="I657">
        <f t="shared" si="43"/>
        <v>23.638444020117507</v>
      </c>
    </row>
    <row r="658" spans="1:9">
      <c r="A658" s="3" t="s">
        <v>20</v>
      </c>
      <c r="B658">
        <v>0</v>
      </c>
      <c r="C658">
        <v>169.5</v>
      </c>
      <c r="D658">
        <v>73.2</v>
      </c>
      <c r="E658">
        <v>1287</v>
      </c>
      <c r="F658" s="6">
        <f t="shared" si="41"/>
        <v>1.8645110810583918</v>
      </c>
      <c r="G658" s="6">
        <f t="shared" si="42"/>
        <v>3.1095785469043866</v>
      </c>
      <c r="H658">
        <f t="shared" si="44"/>
        <v>1.8404819706179947</v>
      </c>
      <c r="I658">
        <f t="shared" si="43"/>
        <v>25.478372099094159</v>
      </c>
    </row>
    <row r="659" spans="1:9">
      <c r="A659" s="3" t="s">
        <v>20</v>
      </c>
      <c r="B659">
        <v>0</v>
      </c>
      <c r="C659">
        <v>170.2</v>
      </c>
      <c r="D659">
        <v>75</v>
      </c>
      <c r="E659">
        <v>1470</v>
      </c>
      <c r="F659" s="6">
        <f t="shared" si="41"/>
        <v>1.8750612633917001</v>
      </c>
      <c r="G659" s="6">
        <f t="shared" si="42"/>
        <v>3.167317334748176</v>
      </c>
      <c r="H659">
        <f t="shared" si="44"/>
        <v>1.8651468817622086</v>
      </c>
      <c r="I659">
        <f t="shared" si="43"/>
        <v>25.890602194694566</v>
      </c>
    </row>
    <row r="660" spans="1:9">
      <c r="A660" s="3" t="s">
        <v>20</v>
      </c>
      <c r="B660">
        <v>0</v>
      </c>
      <c r="C660">
        <v>172</v>
      </c>
      <c r="D660">
        <v>77.7</v>
      </c>
      <c r="E660">
        <v>1482</v>
      </c>
      <c r="F660" s="6">
        <f t="shared" si="41"/>
        <v>1.8904210188009143</v>
      </c>
      <c r="G660" s="6">
        <f t="shared" si="42"/>
        <v>3.1708482036433092</v>
      </c>
      <c r="H660">
        <f t="shared" si="44"/>
        <v>1.9078902150549968</v>
      </c>
      <c r="I660">
        <f t="shared" si="43"/>
        <v>26.264196863169285</v>
      </c>
    </row>
    <row r="661" spans="1:9">
      <c r="A661" s="3" t="s">
        <v>20</v>
      </c>
      <c r="B661">
        <v>0</v>
      </c>
      <c r="C661">
        <v>174.1</v>
      </c>
      <c r="D661">
        <v>82</v>
      </c>
      <c r="E661">
        <v>1606</v>
      </c>
      <c r="F661" s="6">
        <f t="shared" si="41"/>
        <v>1.9138138523837167</v>
      </c>
      <c r="G661" s="6">
        <f t="shared" si="42"/>
        <v>3.2057455409426621</v>
      </c>
      <c r="H661">
        <f t="shared" si="44"/>
        <v>1.9693201290277293</v>
      </c>
      <c r="I661">
        <f t="shared" si="43"/>
        <v>27.053054669274761</v>
      </c>
    </row>
    <row r="662" spans="1:9">
      <c r="A662" s="3" t="s">
        <v>20</v>
      </c>
      <c r="B662">
        <v>1</v>
      </c>
      <c r="C662">
        <v>155.5</v>
      </c>
      <c r="D662">
        <v>68.55</v>
      </c>
      <c r="E662">
        <v>1235</v>
      </c>
      <c r="F662" s="6">
        <f t="shared" si="41"/>
        <v>1.8360074591255315</v>
      </c>
      <c r="G662" s="6">
        <f t="shared" si="42"/>
        <v>3.0916669575956846</v>
      </c>
      <c r="H662">
        <f t="shared" si="44"/>
        <v>1.6814115601291815</v>
      </c>
      <c r="I662">
        <f t="shared" si="43"/>
        <v>28.349582820690443</v>
      </c>
    </row>
    <row r="663" spans="1:9">
      <c r="A663" s="3" t="s">
        <v>21</v>
      </c>
      <c r="B663">
        <v>1</v>
      </c>
      <c r="C663">
        <v>157</v>
      </c>
      <c r="D663">
        <v>47.2</v>
      </c>
      <c r="E663">
        <v>960</v>
      </c>
      <c r="F663" s="6">
        <f t="shared" si="41"/>
        <v>1.6739419986340878</v>
      </c>
      <c r="G663" s="6">
        <f t="shared" si="42"/>
        <v>2.9822712330395684</v>
      </c>
      <c r="H663">
        <f t="shared" si="44"/>
        <v>1.4448372207901203</v>
      </c>
      <c r="I663">
        <f t="shared" si="43"/>
        <v>19.148849851920971</v>
      </c>
    </row>
    <row r="664" spans="1:9">
      <c r="A664" s="3" t="s">
        <v>21</v>
      </c>
      <c r="B664">
        <v>1</v>
      </c>
      <c r="C664">
        <v>163</v>
      </c>
      <c r="D664">
        <v>54.7</v>
      </c>
      <c r="E664">
        <v>1070</v>
      </c>
      <c r="F664" s="6">
        <f t="shared" si="41"/>
        <v>1.7379873263334309</v>
      </c>
      <c r="G664" s="6">
        <f t="shared" si="42"/>
        <v>3.0293837776852097</v>
      </c>
      <c r="H664">
        <f t="shared" si="44"/>
        <v>1.580690890781445</v>
      </c>
      <c r="I664">
        <f t="shared" si="43"/>
        <v>20.58790319545335</v>
      </c>
    </row>
    <row r="665" spans="1:9">
      <c r="A665" s="3" t="s">
        <v>21</v>
      </c>
      <c r="B665">
        <v>1</v>
      </c>
      <c r="C665">
        <v>157.5</v>
      </c>
      <c r="D665">
        <v>53.9</v>
      </c>
      <c r="E665">
        <v>961</v>
      </c>
      <c r="F665" s="6">
        <f t="shared" si="41"/>
        <v>1.7315887651867388</v>
      </c>
      <c r="G665" s="6">
        <f t="shared" si="42"/>
        <v>2.9827233876685453</v>
      </c>
      <c r="H665">
        <f t="shared" si="44"/>
        <v>1.5322158603035825</v>
      </c>
      <c r="I665">
        <f t="shared" si="43"/>
        <v>21.728395061728396</v>
      </c>
    </row>
    <row r="666" spans="1:9">
      <c r="A666" s="3" t="s">
        <v>21</v>
      </c>
      <c r="B666">
        <v>0</v>
      </c>
      <c r="C666">
        <v>171.2</v>
      </c>
      <c r="D666">
        <v>67.150000000000006</v>
      </c>
      <c r="E666">
        <v>1244</v>
      </c>
      <c r="F666" s="6">
        <f t="shared" si="41"/>
        <v>1.8270460170047342</v>
      </c>
      <c r="G666" s="6">
        <f t="shared" si="42"/>
        <v>3.0948203803548</v>
      </c>
      <c r="H666">
        <f t="shared" si="44"/>
        <v>1.7871092681875451</v>
      </c>
      <c r="I666">
        <f t="shared" si="43"/>
        <v>22.910707267010224</v>
      </c>
    </row>
    <row r="667" spans="1:9">
      <c r="A667" s="3" t="s">
        <v>21</v>
      </c>
      <c r="B667">
        <v>1</v>
      </c>
      <c r="C667">
        <v>155.6</v>
      </c>
      <c r="D667">
        <v>55.9</v>
      </c>
      <c r="E667">
        <v>992</v>
      </c>
      <c r="F667" s="6">
        <f t="shared" si="41"/>
        <v>1.7474118078864234</v>
      </c>
      <c r="G667" s="6">
        <f t="shared" si="42"/>
        <v>2.9965116721541785</v>
      </c>
      <c r="H667">
        <f t="shared" si="44"/>
        <v>1.5424933368824074</v>
      </c>
      <c r="I667">
        <f t="shared" si="43"/>
        <v>23.088335392972553</v>
      </c>
    </row>
    <row r="668" spans="1:9">
      <c r="A668" s="3" t="s">
        <v>21</v>
      </c>
      <c r="B668">
        <v>1</v>
      </c>
      <c r="C668">
        <v>159</v>
      </c>
      <c r="D668">
        <v>60.6</v>
      </c>
      <c r="E668">
        <v>1395</v>
      </c>
      <c r="F668" s="6">
        <f t="shared" si="41"/>
        <v>1.7824726241662863</v>
      </c>
      <c r="G668" s="6">
        <f t="shared" si="42"/>
        <v>3.1445742076096161</v>
      </c>
      <c r="H668">
        <f t="shared" si="44"/>
        <v>1.6215491020646418</v>
      </c>
      <c r="I668">
        <f t="shared" si="43"/>
        <v>23.970570784383529</v>
      </c>
    </row>
    <row r="669" spans="1:9">
      <c r="A669" s="3" t="s">
        <v>21</v>
      </c>
      <c r="B669">
        <v>0</v>
      </c>
      <c r="C669">
        <v>167</v>
      </c>
      <c r="D669">
        <v>72</v>
      </c>
      <c r="E669">
        <v>1975</v>
      </c>
      <c r="F669" s="6">
        <f t="shared" si="41"/>
        <v>1.8573324964312685</v>
      </c>
      <c r="G669" s="6">
        <f t="shared" si="42"/>
        <v>3.2955670999624789</v>
      </c>
      <c r="H669">
        <f t="shared" si="44"/>
        <v>1.808015195638057</v>
      </c>
      <c r="I669">
        <f t="shared" si="43"/>
        <v>25.816630212628635</v>
      </c>
    </row>
    <row r="670" spans="1:9">
      <c r="A670" s="3" t="s">
        <v>21</v>
      </c>
      <c r="B670">
        <v>1</v>
      </c>
      <c r="C670">
        <v>153</v>
      </c>
      <c r="D670">
        <v>60.5</v>
      </c>
      <c r="E670">
        <v>1079</v>
      </c>
      <c r="F670" s="6">
        <f t="shared" si="41"/>
        <v>1.7817553746524688</v>
      </c>
      <c r="G670" s="6">
        <f t="shared" si="42"/>
        <v>3.0330214446829107</v>
      </c>
      <c r="H670">
        <f t="shared" si="44"/>
        <v>1.5758455339322082</v>
      </c>
      <c r="I670">
        <f t="shared" si="43"/>
        <v>25.844760562176941</v>
      </c>
    </row>
    <row r="671" spans="1:9">
      <c r="A671" s="3" t="s">
        <v>21</v>
      </c>
      <c r="B671">
        <v>1</v>
      </c>
      <c r="C671">
        <v>147.5</v>
      </c>
      <c r="D671">
        <v>56.5</v>
      </c>
      <c r="E671">
        <v>952</v>
      </c>
      <c r="F671" s="6">
        <f t="shared" si="41"/>
        <v>1.7520484478194385</v>
      </c>
      <c r="G671" s="6">
        <f t="shared" si="42"/>
        <v>2.9786369483844743</v>
      </c>
      <c r="H671">
        <f t="shared" si="44"/>
        <v>1.4906000405554736</v>
      </c>
      <c r="I671">
        <f t="shared" si="43"/>
        <v>25.969548980178107</v>
      </c>
    </row>
    <row r="672" spans="1:9">
      <c r="A672" s="3" t="s">
        <v>21</v>
      </c>
      <c r="B672">
        <v>0</v>
      </c>
      <c r="C672">
        <v>175.2</v>
      </c>
      <c r="D672">
        <v>80.099999999999994</v>
      </c>
      <c r="E672">
        <v>2039</v>
      </c>
      <c r="F672" s="6">
        <f t="shared" si="41"/>
        <v>1.9036325160842376</v>
      </c>
      <c r="G672" s="6">
        <f t="shared" si="42"/>
        <v>3.30941722577814</v>
      </c>
      <c r="H672">
        <f t="shared" si="44"/>
        <v>1.9587200406100203</v>
      </c>
      <c r="I672">
        <f t="shared" si="43"/>
        <v>26.095421279789832</v>
      </c>
    </row>
    <row r="673" spans="1:9">
      <c r="A673" s="3" t="s">
        <v>21</v>
      </c>
      <c r="B673">
        <v>0</v>
      </c>
      <c r="C673">
        <v>176.5</v>
      </c>
      <c r="D673">
        <v>84</v>
      </c>
      <c r="E673">
        <v>1655</v>
      </c>
      <c r="F673" s="6">
        <f t="shared" si="41"/>
        <v>1.9242792860618816</v>
      </c>
      <c r="G673" s="6">
        <f t="shared" si="42"/>
        <v>3.2187979981117376</v>
      </c>
      <c r="H673">
        <f t="shared" si="44"/>
        <v>2.0094394988641522</v>
      </c>
      <c r="I673">
        <f t="shared" si="43"/>
        <v>26.964344469500599</v>
      </c>
    </row>
    <row r="674" spans="1:9">
      <c r="A674" s="3" t="s">
        <v>21</v>
      </c>
      <c r="B674">
        <v>0</v>
      </c>
      <c r="C674">
        <v>172.2</v>
      </c>
      <c r="D674">
        <v>80.2</v>
      </c>
      <c r="E674">
        <v>1844</v>
      </c>
      <c r="F674" s="6">
        <f t="shared" si="41"/>
        <v>1.9041743682841634</v>
      </c>
      <c r="G674" s="6">
        <f t="shared" si="42"/>
        <v>3.2657609167176105</v>
      </c>
      <c r="H674">
        <f t="shared" si="44"/>
        <v>1.9353720367091147</v>
      </c>
      <c r="I674">
        <f t="shared" si="43"/>
        <v>27.046313270499557</v>
      </c>
    </row>
    <row r="675" spans="1:9">
      <c r="A675" s="3" t="s">
        <v>21</v>
      </c>
      <c r="B675">
        <v>0</v>
      </c>
      <c r="C675">
        <v>171.7</v>
      </c>
      <c r="D675">
        <v>79.8</v>
      </c>
      <c r="E675">
        <v>1388</v>
      </c>
      <c r="F675" s="6">
        <f t="shared" si="41"/>
        <v>1.9020028913507294</v>
      </c>
      <c r="G675" s="6">
        <f t="shared" si="42"/>
        <v>3.1423894661188361</v>
      </c>
      <c r="H675">
        <f t="shared" si="44"/>
        <v>1.9271965808089695</v>
      </c>
      <c r="I675">
        <f t="shared" si="43"/>
        <v>27.06838226390045</v>
      </c>
    </row>
    <row r="676" spans="1:9">
      <c r="A676" s="3" t="s">
        <v>21</v>
      </c>
      <c r="B676">
        <v>1</v>
      </c>
      <c r="C676">
        <v>161.5</v>
      </c>
      <c r="D676">
        <v>72.3</v>
      </c>
      <c r="E676">
        <v>1320</v>
      </c>
      <c r="F676" s="6">
        <f t="shared" si="41"/>
        <v>1.8591382972945307</v>
      </c>
      <c r="G676" s="6">
        <f t="shared" si="42"/>
        <v>3.12057393120585</v>
      </c>
      <c r="H676">
        <f t="shared" si="44"/>
        <v>1.7677676490230643</v>
      </c>
      <c r="I676">
        <f t="shared" si="43"/>
        <v>27.720001150207516</v>
      </c>
    </row>
    <row r="677" spans="1:9">
      <c r="A677" s="3" t="s">
        <v>21</v>
      </c>
      <c r="B677">
        <v>0</v>
      </c>
      <c r="C677">
        <v>176.1</v>
      </c>
      <c r="D677">
        <v>86.7</v>
      </c>
      <c r="E677">
        <v>1660</v>
      </c>
      <c r="F677" s="6">
        <f t="shared" si="41"/>
        <v>1.9380190974762104</v>
      </c>
      <c r="G677" s="6">
        <f t="shared" si="42"/>
        <v>3.220108088040055</v>
      </c>
      <c r="H677">
        <f t="shared" si="44"/>
        <v>2.0332930358210182</v>
      </c>
      <c r="I677">
        <f t="shared" si="43"/>
        <v>27.957632094974691</v>
      </c>
    </row>
    <row r="678" spans="1:9">
      <c r="A678" s="3" t="s">
        <v>21</v>
      </c>
      <c r="B678">
        <v>0</v>
      </c>
      <c r="C678">
        <v>182</v>
      </c>
      <c r="D678">
        <v>99.2</v>
      </c>
      <c r="E678">
        <v>1885</v>
      </c>
      <c r="F678" s="6">
        <f t="shared" si="41"/>
        <v>1.9965116721541787</v>
      </c>
      <c r="G678" s="6">
        <f t="shared" si="42"/>
        <v>3.2753113545418118</v>
      </c>
      <c r="H678">
        <f t="shared" si="44"/>
        <v>2.2051368185922917</v>
      </c>
      <c r="I678">
        <f t="shared" si="43"/>
        <v>29.948073904117859</v>
      </c>
    </row>
    <row r="679" spans="1:9">
      <c r="A679" s="3" t="s">
        <v>21</v>
      </c>
      <c r="B679">
        <v>0</v>
      </c>
      <c r="C679">
        <v>176</v>
      </c>
      <c r="D679">
        <v>67.099999999999994</v>
      </c>
      <c r="E679" s="5">
        <v>1308</v>
      </c>
      <c r="F679" s="6">
        <f t="shared" si="41"/>
        <v>1.8267225201689921</v>
      </c>
      <c r="G679" s="6">
        <f t="shared" si="42"/>
        <v>3.1166077439882485</v>
      </c>
      <c r="H679">
        <f t="shared" si="44"/>
        <v>1.8227205034163894</v>
      </c>
      <c r="I679">
        <f t="shared" si="43"/>
        <v>21.661931818181817</v>
      </c>
    </row>
    <row r="680" spans="1:9">
      <c r="A680" s="3" t="s">
        <v>21</v>
      </c>
      <c r="B680">
        <v>0</v>
      </c>
      <c r="C680">
        <v>163</v>
      </c>
      <c r="D680">
        <v>61.3</v>
      </c>
      <c r="E680" s="5">
        <v>1498</v>
      </c>
      <c r="F680" s="6">
        <f t="shared" si="41"/>
        <v>1.7874604745184151</v>
      </c>
      <c r="G680" s="6">
        <f t="shared" si="42"/>
        <v>3.1755118133634475</v>
      </c>
      <c r="H680">
        <f t="shared" si="44"/>
        <v>1.6591018153648398</v>
      </c>
      <c r="I680">
        <f t="shared" si="43"/>
        <v>23.072001204411155</v>
      </c>
    </row>
    <row r="681" spans="1:9">
      <c r="A681" s="3" t="s">
        <v>21</v>
      </c>
      <c r="B681">
        <v>1</v>
      </c>
      <c r="C681">
        <v>156</v>
      </c>
      <c r="D681">
        <v>46.6</v>
      </c>
      <c r="E681">
        <v>1260</v>
      </c>
      <c r="F681" s="6">
        <f t="shared" si="41"/>
        <v>1.6683859166900001</v>
      </c>
      <c r="G681" s="6">
        <f t="shared" si="42"/>
        <v>3.1003705451175629</v>
      </c>
      <c r="H681">
        <f t="shared" si="44"/>
        <v>1.4303610390343573</v>
      </c>
      <c r="I681">
        <f t="shared" si="43"/>
        <v>19.148586456278764</v>
      </c>
    </row>
    <row r="682" spans="1:9">
      <c r="A682" s="3" t="s">
        <v>21</v>
      </c>
      <c r="B682">
        <v>0</v>
      </c>
      <c r="C682">
        <v>164</v>
      </c>
      <c r="D682">
        <v>57.75</v>
      </c>
      <c r="E682">
        <v>981</v>
      </c>
      <c r="F682" s="6">
        <f t="shared" si="41"/>
        <v>1.7615519885641819</v>
      </c>
      <c r="G682" s="6">
        <f t="shared" si="42"/>
        <v>2.9916690073799486</v>
      </c>
      <c r="H682">
        <f t="shared" si="44"/>
        <v>1.6247543509137661</v>
      </c>
      <c r="I682">
        <f t="shared" si="43"/>
        <v>21.471594289113625</v>
      </c>
    </row>
    <row r="683" spans="1:9">
      <c r="A683" s="3" t="s">
        <v>21</v>
      </c>
      <c r="B683">
        <v>1</v>
      </c>
      <c r="C683">
        <v>160.5</v>
      </c>
      <c r="D683">
        <v>56.1</v>
      </c>
      <c r="E683">
        <v>1393</v>
      </c>
      <c r="F683" s="6">
        <f t="shared" si="41"/>
        <v>1.7489628612561614</v>
      </c>
      <c r="G683" s="6">
        <f t="shared" si="42"/>
        <v>3.1439511164239633</v>
      </c>
      <c r="H683">
        <f t="shared" si="44"/>
        <v>1.5799558138115104</v>
      </c>
      <c r="I683">
        <f t="shared" si="43"/>
        <v>21.777738958278743</v>
      </c>
    </row>
    <row r="684" spans="1:9">
      <c r="A684" s="3" t="s">
        <v>21</v>
      </c>
      <c r="B684">
        <v>0</v>
      </c>
      <c r="C684">
        <v>164.1</v>
      </c>
      <c r="D684">
        <v>58.7</v>
      </c>
      <c r="E684">
        <v>1322</v>
      </c>
      <c r="F684" s="6">
        <f t="shared" si="41"/>
        <v>1.7686381012476144</v>
      </c>
      <c r="G684" s="6">
        <f t="shared" si="42"/>
        <v>3.1212314551496214</v>
      </c>
      <c r="H684">
        <f t="shared" si="44"/>
        <v>1.6367834984002274</v>
      </c>
      <c r="I684">
        <f t="shared" si="43"/>
        <v>21.79821536859594</v>
      </c>
    </row>
    <row r="685" spans="1:9">
      <c r="A685" s="3" t="s">
        <v>21</v>
      </c>
      <c r="B685">
        <v>1</v>
      </c>
      <c r="C685">
        <v>153.30000000000001</v>
      </c>
      <c r="D685">
        <v>53.2</v>
      </c>
      <c r="E685">
        <v>1038</v>
      </c>
      <c r="F685" s="6">
        <f t="shared" si="41"/>
        <v>1.7259116322950483</v>
      </c>
      <c r="G685" s="6">
        <f t="shared" si="42"/>
        <v>3.0161973535124389</v>
      </c>
      <c r="H685">
        <f t="shared" si="44"/>
        <v>1.4941590500188402</v>
      </c>
      <c r="I685">
        <f t="shared" si="43"/>
        <v>22.637440539485947</v>
      </c>
    </row>
    <row r="686" spans="1:9">
      <c r="A686" s="3" t="s">
        <v>21</v>
      </c>
      <c r="B686">
        <v>0</v>
      </c>
      <c r="C686">
        <v>170</v>
      </c>
      <c r="D686">
        <v>65.599999999999994</v>
      </c>
      <c r="E686">
        <v>1161</v>
      </c>
      <c r="F686" s="6">
        <f t="shared" si="41"/>
        <v>1.8169038393756602</v>
      </c>
      <c r="G686" s="6">
        <f t="shared" si="42"/>
        <v>3.064832219738574</v>
      </c>
      <c r="H686">
        <f t="shared" si="44"/>
        <v>1.7604590337208661</v>
      </c>
      <c r="I686">
        <f t="shared" si="43"/>
        <v>22.698961937716263</v>
      </c>
    </row>
    <row r="687" spans="1:9">
      <c r="A687" s="3" t="s">
        <v>21</v>
      </c>
      <c r="B687">
        <v>0</v>
      </c>
      <c r="C687">
        <v>163.19999999999999</v>
      </c>
      <c r="D687">
        <v>60.7</v>
      </c>
      <c r="E687">
        <v>1391</v>
      </c>
      <c r="F687" s="6">
        <f t="shared" si="41"/>
        <v>1.7831886910752577</v>
      </c>
      <c r="G687" s="6">
        <f t="shared" si="42"/>
        <v>3.1433271299920462</v>
      </c>
      <c r="H687">
        <f t="shared" si="44"/>
        <v>1.6536501298826427</v>
      </c>
      <c r="I687">
        <f t="shared" si="43"/>
        <v>22.790212898885049</v>
      </c>
    </row>
    <row r="688" spans="1:9">
      <c r="A688" s="3" t="s">
        <v>21</v>
      </c>
      <c r="B688">
        <v>0</v>
      </c>
      <c r="C688">
        <v>173</v>
      </c>
      <c r="D688">
        <v>69</v>
      </c>
      <c r="E688">
        <v>1359</v>
      </c>
      <c r="F688" s="6">
        <f t="shared" si="41"/>
        <v>1.8388490907372552</v>
      </c>
      <c r="G688" s="6">
        <f t="shared" si="42"/>
        <v>3.1332194567324945</v>
      </c>
      <c r="H688">
        <f t="shared" si="44"/>
        <v>1.8216318540787255</v>
      </c>
      <c r="I688">
        <f t="shared" si="43"/>
        <v>23.054562464499313</v>
      </c>
    </row>
    <row r="689" spans="1:9">
      <c r="A689" s="3" t="s">
        <v>21</v>
      </c>
      <c r="B689">
        <v>0</v>
      </c>
      <c r="C689">
        <v>167.5</v>
      </c>
      <c r="D689">
        <v>65.5</v>
      </c>
      <c r="E689">
        <v>1671</v>
      </c>
      <c r="F689" s="6">
        <f t="shared" si="41"/>
        <v>1.816241299991783</v>
      </c>
      <c r="G689" s="6">
        <f t="shared" si="42"/>
        <v>3.2229764498933915</v>
      </c>
      <c r="H689">
        <f t="shared" si="44"/>
        <v>1.7405223900023781</v>
      </c>
      <c r="I689">
        <f t="shared" si="43"/>
        <v>23.345956783247939</v>
      </c>
    </row>
    <row r="690" spans="1:9">
      <c r="A690" s="3" t="s">
        <v>21</v>
      </c>
      <c r="B690">
        <v>1</v>
      </c>
      <c r="C690">
        <v>160.30000000000001</v>
      </c>
      <c r="D690">
        <v>61.05</v>
      </c>
      <c r="E690">
        <v>1385</v>
      </c>
      <c r="F690" s="6">
        <f t="shared" si="41"/>
        <v>1.7856856682809013</v>
      </c>
      <c r="G690" s="6">
        <f t="shared" si="42"/>
        <v>3.1414497734004674</v>
      </c>
      <c r="H690">
        <f t="shared" si="44"/>
        <v>1.63628721240293</v>
      </c>
      <c r="I690">
        <f t="shared" si="43"/>
        <v>23.758478429986813</v>
      </c>
    </row>
    <row r="691" spans="1:9">
      <c r="A691" s="3" t="s">
        <v>21</v>
      </c>
      <c r="B691">
        <v>0</v>
      </c>
      <c r="C691">
        <v>172.6</v>
      </c>
      <c r="D691">
        <v>71.400000000000006</v>
      </c>
      <c r="E691">
        <v>1081</v>
      </c>
      <c r="F691" s="6">
        <f t="shared" si="41"/>
        <v>1.8536982117761744</v>
      </c>
      <c r="G691" s="6">
        <f t="shared" si="42"/>
        <v>3.0338256939533101</v>
      </c>
      <c r="H691">
        <f t="shared" si="44"/>
        <v>1.8451965648106861</v>
      </c>
      <c r="I691">
        <f t="shared" si="43"/>
        <v>23.967162972680121</v>
      </c>
    </row>
    <row r="692" spans="1:9">
      <c r="A692" s="3" t="s">
        <v>21</v>
      </c>
      <c r="B692">
        <v>1</v>
      </c>
      <c r="C692">
        <v>155.30000000000001</v>
      </c>
      <c r="D692">
        <v>58.6</v>
      </c>
      <c r="E692">
        <v>1159</v>
      </c>
      <c r="F692" s="6">
        <f t="shared" si="41"/>
        <v>1.7678976160180906</v>
      </c>
      <c r="G692" s="6">
        <f t="shared" si="42"/>
        <v>3.064083435963596</v>
      </c>
      <c r="H692">
        <f t="shared" si="44"/>
        <v>1.5715279732195013</v>
      </c>
      <c r="I692">
        <f t="shared" si="43"/>
        <v>24.297114738356143</v>
      </c>
    </row>
    <row r="693" spans="1:9">
      <c r="A693" s="3" t="s">
        <v>21</v>
      </c>
      <c r="B693">
        <v>0</v>
      </c>
      <c r="C693">
        <v>179.5</v>
      </c>
      <c r="D693">
        <v>78.349999999999994</v>
      </c>
      <c r="E693">
        <v>1330</v>
      </c>
      <c r="F693" s="6">
        <f t="shared" si="41"/>
        <v>1.8940390008046089</v>
      </c>
      <c r="G693" s="6">
        <f t="shared" si="42"/>
        <v>3.1238516409670858</v>
      </c>
      <c r="H693">
        <f t="shared" si="44"/>
        <v>1.974829596754951</v>
      </c>
      <c r="I693">
        <f t="shared" si="43"/>
        <v>24.317005609826118</v>
      </c>
    </row>
    <row r="694" spans="1:9">
      <c r="A694" s="3" t="s">
        <v>21</v>
      </c>
      <c r="B694">
        <v>0</v>
      </c>
      <c r="C694">
        <v>175.2</v>
      </c>
      <c r="D694">
        <v>80.2</v>
      </c>
      <c r="E694">
        <v>1756</v>
      </c>
      <c r="F694" s="6">
        <f t="shared" si="41"/>
        <v>1.9041743682841634</v>
      </c>
      <c r="G694" s="6">
        <f t="shared" si="42"/>
        <v>3.2445245115700838</v>
      </c>
      <c r="H694">
        <f t="shared" si="44"/>
        <v>1.9597589387655074</v>
      </c>
      <c r="I694">
        <f t="shared" si="43"/>
        <v>26.127999833197812</v>
      </c>
    </row>
    <row r="695" spans="1:9">
      <c r="A695" s="3" t="s">
        <v>21</v>
      </c>
      <c r="B695">
        <v>0</v>
      </c>
      <c r="C695">
        <v>158</v>
      </c>
      <c r="D695">
        <v>65.5</v>
      </c>
      <c r="E695">
        <v>1177</v>
      </c>
      <c r="F695" s="6">
        <f t="shared" si="41"/>
        <v>1.816241299991783</v>
      </c>
      <c r="G695" s="6">
        <f t="shared" si="42"/>
        <v>3.0707764628434346</v>
      </c>
      <c r="H695">
        <f t="shared" si="44"/>
        <v>1.6683811108895059</v>
      </c>
      <c r="I695">
        <f t="shared" si="43"/>
        <v>26.237782406665595</v>
      </c>
    </row>
    <row r="696" spans="1:9">
      <c r="A696" s="3" t="s">
        <v>21</v>
      </c>
      <c r="B696">
        <v>1</v>
      </c>
      <c r="C696">
        <v>153.69999999999999</v>
      </c>
      <c r="D696">
        <v>62.4</v>
      </c>
      <c r="E696">
        <v>1440</v>
      </c>
      <c r="F696" s="6">
        <f t="shared" si="41"/>
        <v>1.7951845896824239</v>
      </c>
      <c r="G696" s="6">
        <f t="shared" si="42"/>
        <v>3.1583624920952498</v>
      </c>
      <c r="H696">
        <f t="shared" si="44"/>
        <v>1.6019845680899174</v>
      </c>
      <c r="I696">
        <f t="shared" si="43"/>
        <v>26.41416307105283</v>
      </c>
    </row>
    <row r="697" spans="1:9">
      <c r="A697" s="3" t="s">
        <v>21</v>
      </c>
      <c r="B697">
        <v>0</v>
      </c>
      <c r="C697">
        <v>166.7</v>
      </c>
      <c r="D697">
        <v>75.900000000000006</v>
      </c>
      <c r="E697">
        <v>1307</v>
      </c>
      <c r="F697" s="6">
        <f t="shared" si="41"/>
        <v>1.8802417758954804</v>
      </c>
      <c r="G697" s="6">
        <f t="shared" si="42"/>
        <v>3.1162755875805441</v>
      </c>
      <c r="H697">
        <f t="shared" si="44"/>
        <v>1.846598116664121</v>
      </c>
      <c r="I697">
        <f t="shared" si="43"/>
        <v>27.313073678005857</v>
      </c>
    </row>
    <row r="698" spans="1:9">
      <c r="A698" s="3" t="s">
        <v>21</v>
      </c>
      <c r="B698">
        <v>0</v>
      </c>
      <c r="C698">
        <v>162.5</v>
      </c>
      <c r="D698">
        <v>73.599999999999994</v>
      </c>
      <c r="E698">
        <v>1151</v>
      </c>
      <c r="F698" s="6">
        <f t="shared" si="41"/>
        <v>1.8668778143374989</v>
      </c>
      <c r="G698" s="6">
        <f t="shared" si="42"/>
        <v>3.0610753236297916</v>
      </c>
      <c r="H698">
        <f t="shared" si="44"/>
        <v>1.7891966840100211</v>
      </c>
      <c r="I698">
        <f t="shared" si="43"/>
        <v>27.872189349112425</v>
      </c>
    </row>
    <row r="699" spans="1:9">
      <c r="A699" s="3" t="s">
        <v>21</v>
      </c>
      <c r="B699">
        <v>1</v>
      </c>
      <c r="C699">
        <v>164.9</v>
      </c>
      <c r="D699">
        <v>78.099999999999994</v>
      </c>
      <c r="E699">
        <v>1483</v>
      </c>
      <c r="F699" s="6">
        <f t="shared" si="41"/>
        <v>1.8926510338773004</v>
      </c>
      <c r="G699" s="6">
        <f t="shared" si="42"/>
        <v>3.1711411510283822</v>
      </c>
      <c r="H699">
        <f t="shared" si="44"/>
        <v>1.8545049138096512</v>
      </c>
      <c r="I699">
        <f t="shared" si="43"/>
        <v>28.721672285351467</v>
      </c>
    </row>
    <row r="700" spans="1:9">
      <c r="A700" s="3" t="s">
        <v>21</v>
      </c>
      <c r="B700">
        <v>1</v>
      </c>
      <c r="C700">
        <v>153</v>
      </c>
      <c r="D700">
        <v>67.400000000000006</v>
      </c>
      <c r="E700">
        <v>1304</v>
      </c>
      <c r="F700" s="6">
        <f t="shared" si="41"/>
        <v>1.8286598965353198</v>
      </c>
      <c r="G700" s="6">
        <f t="shared" si="42"/>
        <v>3.1152775913959014</v>
      </c>
      <c r="H700">
        <f t="shared" si="44"/>
        <v>1.6498636986846018</v>
      </c>
      <c r="I700">
        <f t="shared" si="43"/>
        <v>28.792344824640097</v>
      </c>
    </row>
    <row r="701" spans="1:9">
      <c r="A701" s="3" t="s">
        <v>21</v>
      </c>
      <c r="B701">
        <v>0</v>
      </c>
      <c r="C701">
        <v>177</v>
      </c>
      <c r="D701">
        <v>90.65</v>
      </c>
      <c r="E701">
        <v>1792</v>
      </c>
      <c r="F701" s="6">
        <f t="shared" si="41"/>
        <v>1.9573678084315276</v>
      </c>
      <c r="G701" s="6">
        <f t="shared" si="42"/>
        <v>3.2533380053261065</v>
      </c>
      <c r="H701">
        <f t="shared" si="44"/>
        <v>2.0798320212635901</v>
      </c>
      <c r="I701">
        <f t="shared" si="43"/>
        <v>28.93485269239363</v>
      </c>
    </row>
    <row r="702" spans="1:9">
      <c r="A702" s="3" t="s">
        <v>21</v>
      </c>
      <c r="B702">
        <v>0</v>
      </c>
      <c r="C702">
        <v>163.1</v>
      </c>
      <c r="D702">
        <v>77.400000000000006</v>
      </c>
      <c r="E702">
        <v>1450</v>
      </c>
      <c r="F702" s="6">
        <f t="shared" si="41"/>
        <v>1.8887409606828927</v>
      </c>
      <c r="G702" s="6">
        <f t="shared" si="42"/>
        <v>3.1613680022349748</v>
      </c>
      <c r="H702">
        <f t="shared" si="44"/>
        <v>1.8327800704122086</v>
      </c>
      <c r="I702">
        <f t="shared" si="43"/>
        <v>29.095983288229551</v>
      </c>
    </row>
    <row r="703" spans="1:9">
      <c r="A703" s="3" t="s">
        <v>21</v>
      </c>
      <c r="B703">
        <v>0</v>
      </c>
      <c r="C703">
        <v>166</v>
      </c>
      <c r="D703">
        <v>67.5</v>
      </c>
      <c r="E703">
        <v>1349.2</v>
      </c>
      <c r="F703" s="6">
        <f t="shared" si="41"/>
        <v>1.8293037728310249</v>
      </c>
      <c r="G703" s="6">
        <f t="shared" si="42"/>
        <v>3.1300763325171639</v>
      </c>
      <c r="H703">
        <f t="shared" si="44"/>
        <v>1.7514542234278512</v>
      </c>
      <c r="I703">
        <f t="shared" si="43"/>
        <v>24.495572652054001</v>
      </c>
    </row>
    <row r="704" spans="1:9">
      <c r="A704" s="3" t="s">
        <v>21</v>
      </c>
      <c r="B704">
        <v>1</v>
      </c>
      <c r="C704">
        <v>163.19999999999999</v>
      </c>
      <c r="D704">
        <v>51.3</v>
      </c>
      <c r="E704">
        <v>1079</v>
      </c>
      <c r="F704" s="6">
        <f t="shared" si="41"/>
        <v>1.7101173651118162</v>
      </c>
      <c r="G704" s="6">
        <f t="shared" si="42"/>
        <v>3.0330214446829107</v>
      </c>
      <c r="H704">
        <f t="shared" si="44"/>
        <v>1.539530565759202</v>
      </c>
      <c r="I704">
        <f t="shared" si="43"/>
        <v>19.260921280276818</v>
      </c>
    </row>
    <row r="705" spans="1:9">
      <c r="A705" s="3" t="s">
        <v>21</v>
      </c>
      <c r="B705">
        <v>1</v>
      </c>
      <c r="C705">
        <v>165.5</v>
      </c>
      <c r="D705">
        <v>53</v>
      </c>
      <c r="E705">
        <v>1145</v>
      </c>
      <c r="F705" s="6">
        <f t="shared" si="41"/>
        <v>1.7242758696007889</v>
      </c>
      <c r="G705" s="6">
        <f t="shared" si="42"/>
        <v>3.0588054866759067</v>
      </c>
      <c r="H705">
        <f t="shared" si="44"/>
        <v>1.5769289160229996</v>
      </c>
      <c r="I705">
        <f t="shared" si="43"/>
        <v>19.349951168755304</v>
      </c>
    </row>
    <row r="706" spans="1:9">
      <c r="A706" s="3" t="s">
        <v>21</v>
      </c>
      <c r="B706">
        <v>1</v>
      </c>
      <c r="C706">
        <v>157.4</v>
      </c>
      <c r="D706">
        <v>51.2</v>
      </c>
      <c r="E706">
        <v>1045</v>
      </c>
      <c r="F706" s="6">
        <f t="shared" ref="F706:F769" si="45">LOG10(D706)</f>
        <v>1.7092699609758308</v>
      </c>
      <c r="G706" s="6">
        <f t="shared" ref="G706:G769" si="46">LOG10(E706)</f>
        <v>3.019116290447073</v>
      </c>
      <c r="H706">
        <f t="shared" si="44"/>
        <v>1.4984231872859362</v>
      </c>
      <c r="I706">
        <f t="shared" ref="I706:I769" si="47">D706/(C706/100)^2</f>
        <v>20.666194142748505</v>
      </c>
    </row>
    <row r="707" spans="1:9">
      <c r="A707" s="3" t="s">
        <v>21</v>
      </c>
      <c r="B707">
        <v>0</v>
      </c>
      <c r="C707">
        <v>171</v>
      </c>
      <c r="D707">
        <v>61.5</v>
      </c>
      <c r="E707">
        <v>1402</v>
      </c>
      <c r="F707" s="6">
        <f t="shared" si="45"/>
        <v>1.7888751157754168</v>
      </c>
      <c r="G707" s="6">
        <f t="shared" si="46"/>
        <v>3.1467480136306398</v>
      </c>
      <c r="H707">
        <f t="shared" ref="H707:H770" si="48">(D707^0.425)*(C707^0.725)*0.007184</f>
        <v>1.7201266636612946</v>
      </c>
      <c r="I707">
        <f t="shared" si="47"/>
        <v>21.032112444854828</v>
      </c>
    </row>
    <row r="708" spans="1:9">
      <c r="A708" s="3" t="s">
        <v>21</v>
      </c>
      <c r="B708">
        <v>0</v>
      </c>
      <c r="C708">
        <v>180.4</v>
      </c>
      <c r="D708">
        <v>71.5</v>
      </c>
      <c r="E708">
        <v>1185</v>
      </c>
      <c r="F708" s="6">
        <f t="shared" si="45"/>
        <v>1.8543060418010806</v>
      </c>
      <c r="G708" s="6">
        <f t="shared" si="46"/>
        <v>3.0737183503461227</v>
      </c>
      <c r="H708">
        <f t="shared" si="48"/>
        <v>1.9064168943410216</v>
      </c>
      <c r="I708">
        <f t="shared" si="47"/>
        <v>21.970147639392138</v>
      </c>
    </row>
    <row r="709" spans="1:9">
      <c r="A709" s="3" t="s">
        <v>21</v>
      </c>
      <c r="B709">
        <v>0</v>
      </c>
      <c r="C709">
        <v>177</v>
      </c>
      <c r="D709">
        <v>75</v>
      </c>
      <c r="E709">
        <v>1683</v>
      </c>
      <c r="F709" s="6">
        <f t="shared" si="45"/>
        <v>1.8750612633917001</v>
      </c>
      <c r="G709" s="6">
        <f t="shared" si="46"/>
        <v>3.2260841159758238</v>
      </c>
      <c r="H709">
        <f t="shared" si="48"/>
        <v>1.9188807174414371</v>
      </c>
      <c r="I709">
        <f t="shared" si="47"/>
        <v>23.93948099205209</v>
      </c>
    </row>
    <row r="710" spans="1:9">
      <c r="A710" s="3" t="s">
        <v>21</v>
      </c>
      <c r="B710">
        <v>0</v>
      </c>
      <c r="C710">
        <v>172.5</v>
      </c>
      <c r="D710">
        <v>71.5</v>
      </c>
      <c r="E710">
        <v>1638</v>
      </c>
      <c r="F710" s="6">
        <f t="shared" si="45"/>
        <v>1.8543060418010806</v>
      </c>
      <c r="G710" s="6">
        <f t="shared" si="46"/>
        <v>3.2143138974243999</v>
      </c>
      <c r="H710">
        <f t="shared" si="48"/>
        <v>1.8455188631255701</v>
      </c>
      <c r="I710">
        <f t="shared" si="47"/>
        <v>24.028565427431207</v>
      </c>
    </row>
    <row r="711" spans="1:9">
      <c r="A711" s="3" t="s">
        <v>21</v>
      </c>
      <c r="B711">
        <v>1</v>
      </c>
      <c r="C711">
        <v>160</v>
      </c>
      <c r="D711">
        <v>61.9</v>
      </c>
      <c r="E711">
        <v>1343</v>
      </c>
      <c r="F711" s="6">
        <f t="shared" si="45"/>
        <v>1.7916906490201179</v>
      </c>
      <c r="G711" s="6">
        <f t="shared" si="46"/>
        <v>3.1280760126687155</v>
      </c>
      <c r="H711">
        <f t="shared" si="48"/>
        <v>1.6436972816518891</v>
      </c>
      <c r="I711">
        <f t="shared" si="47"/>
        <v>24.179687499999996</v>
      </c>
    </row>
    <row r="712" spans="1:9">
      <c r="A712" s="3" t="s">
        <v>21</v>
      </c>
      <c r="B712">
        <v>1</v>
      </c>
      <c r="C712">
        <v>161.5</v>
      </c>
      <c r="D712">
        <v>65</v>
      </c>
      <c r="E712">
        <v>995</v>
      </c>
      <c r="F712" s="6">
        <f t="shared" si="45"/>
        <v>1.8129133566428555</v>
      </c>
      <c r="G712" s="6">
        <f t="shared" si="46"/>
        <v>2.9978230807457256</v>
      </c>
      <c r="H712">
        <f t="shared" si="48"/>
        <v>1.6895831980659666</v>
      </c>
      <c r="I712">
        <f t="shared" si="47"/>
        <v>24.921162859799288</v>
      </c>
    </row>
    <row r="713" spans="1:9">
      <c r="A713" s="3" t="s">
        <v>21</v>
      </c>
      <c r="B713">
        <v>0</v>
      </c>
      <c r="C713">
        <v>169</v>
      </c>
      <c r="D713">
        <v>71.349999999999994</v>
      </c>
      <c r="E713">
        <v>1560</v>
      </c>
      <c r="F713" s="6">
        <f t="shared" si="45"/>
        <v>1.8533939774506658</v>
      </c>
      <c r="G713" s="6">
        <f t="shared" si="46"/>
        <v>3.1931245983544616</v>
      </c>
      <c r="H713">
        <f t="shared" si="48"/>
        <v>1.8166724282289692</v>
      </c>
      <c r="I713">
        <f t="shared" si="47"/>
        <v>24.981618290676099</v>
      </c>
    </row>
    <row r="714" spans="1:9">
      <c r="A714" s="3" t="s">
        <v>21</v>
      </c>
      <c r="B714">
        <v>0</v>
      </c>
      <c r="C714">
        <v>176.2</v>
      </c>
      <c r="D714">
        <v>79.599999999999994</v>
      </c>
      <c r="E714">
        <v>1427</v>
      </c>
      <c r="F714" s="6">
        <f t="shared" si="45"/>
        <v>1.9009130677376691</v>
      </c>
      <c r="G714" s="6">
        <f t="shared" si="46"/>
        <v>3.1544239731146471</v>
      </c>
      <c r="H714">
        <f t="shared" si="48"/>
        <v>1.9615918927404448</v>
      </c>
      <c r="I714">
        <f t="shared" si="47"/>
        <v>25.63901046303538</v>
      </c>
    </row>
    <row r="715" spans="1:9">
      <c r="A715" s="3" t="s">
        <v>21</v>
      </c>
      <c r="B715">
        <v>1</v>
      </c>
      <c r="C715">
        <v>154.6</v>
      </c>
      <c r="D715">
        <v>61.4</v>
      </c>
      <c r="E715">
        <v>1053</v>
      </c>
      <c r="F715" s="6">
        <f t="shared" si="45"/>
        <v>1.7881683711411678</v>
      </c>
      <c r="G715" s="6">
        <f t="shared" si="46"/>
        <v>3.0224283711854865</v>
      </c>
      <c r="H715">
        <f t="shared" si="48"/>
        <v>1.5977718351935997</v>
      </c>
      <c r="I715">
        <f t="shared" si="47"/>
        <v>25.689129732615488</v>
      </c>
    </row>
    <row r="716" spans="1:9">
      <c r="A716" s="3" t="s">
        <v>21</v>
      </c>
      <c r="B716">
        <v>0</v>
      </c>
      <c r="C716">
        <v>167</v>
      </c>
      <c r="D716">
        <v>73.900000000000006</v>
      </c>
      <c r="E716">
        <v>1175</v>
      </c>
      <c r="F716" s="6">
        <f t="shared" si="45"/>
        <v>1.8686444383948257</v>
      </c>
      <c r="G716" s="6">
        <f t="shared" si="46"/>
        <v>3.070037866607755</v>
      </c>
      <c r="H716">
        <f t="shared" si="48"/>
        <v>1.828140843445121</v>
      </c>
      <c r="I716">
        <f t="shared" si="47"/>
        <v>26.497902398795226</v>
      </c>
    </row>
    <row r="717" spans="1:9">
      <c r="A717" s="3" t="s">
        <v>21</v>
      </c>
      <c r="B717">
        <v>0</v>
      </c>
      <c r="C717">
        <v>176.7</v>
      </c>
      <c r="D717">
        <v>82.8</v>
      </c>
      <c r="E717">
        <v>1678</v>
      </c>
      <c r="F717" s="6">
        <f t="shared" si="45"/>
        <v>1.9180303367848801</v>
      </c>
      <c r="G717" s="6">
        <f t="shared" si="46"/>
        <v>3.2247919564926817</v>
      </c>
      <c r="H717">
        <f t="shared" si="48"/>
        <v>1.9988293378665678</v>
      </c>
      <c r="I717">
        <f t="shared" si="47"/>
        <v>26.519005767883755</v>
      </c>
    </row>
    <row r="718" spans="1:9">
      <c r="A718" s="3" t="s">
        <v>21</v>
      </c>
      <c r="B718">
        <v>0</v>
      </c>
      <c r="C718">
        <v>176.4</v>
      </c>
      <c r="D718">
        <v>83.6</v>
      </c>
      <c r="E718">
        <v>1773</v>
      </c>
      <c r="F718" s="6">
        <f t="shared" si="45"/>
        <v>1.9222062774390163</v>
      </c>
      <c r="G718" s="6">
        <f t="shared" si="46"/>
        <v>3.2487087356009177</v>
      </c>
      <c r="H718">
        <f t="shared" si="48"/>
        <v>2.0045433959825787</v>
      </c>
      <c r="I718">
        <f t="shared" si="47"/>
        <v>26.866377692422393</v>
      </c>
    </row>
    <row r="719" spans="1:9">
      <c r="A719" s="3" t="s">
        <v>21</v>
      </c>
      <c r="B719">
        <v>0</v>
      </c>
      <c r="C719">
        <v>163.6</v>
      </c>
      <c r="D719">
        <v>73.5</v>
      </c>
      <c r="E719">
        <v>1131</v>
      </c>
      <c r="F719" s="6">
        <f t="shared" si="45"/>
        <v>1.866287339084195</v>
      </c>
      <c r="G719" s="6">
        <f t="shared" si="46"/>
        <v>3.0534626049254552</v>
      </c>
      <c r="H719">
        <f t="shared" si="48"/>
        <v>1.7969307258740144</v>
      </c>
      <c r="I719">
        <f t="shared" si="47"/>
        <v>27.461277730286167</v>
      </c>
    </row>
    <row r="720" spans="1:9">
      <c r="A720" s="3" t="s">
        <v>21</v>
      </c>
      <c r="B720">
        <v>1</v>
      </c>
      <c r="C720">
        <v>150.69999999999999</v>
      </c>
      <c r="D720">
        <v>63.4</v>
      </c>
      <c r="E720">
        <v>1200</v>
      </c>
      <c r="F720" s="6">
        <f t="shared" si="45"/>
        <v>1.8020892578817327</v>
      </c>
      <c r="G720" s="6">
        <f t="shared" si="46"/>
        <v>3.0791812460476247</v>
      </c>
      <c r="H720">
        <f t="shared" si="48"/>
        <v>1.5899606137750033</v>
      </c>
      <c r="I720">
        <f t="shared" si="47"/>
        <v>27.916614744992295</v>
      </c>
    </row>
    <row r="721" spans="1:9">
      <c r="A721" s="3" t="s">
        <v>21</v>
      </c>
      <c r="B721">
        <v>0</v>
      </c>
      <c r="C721">
        <v>171.4</v>
      </c>
      <c r="D721">
        <v>60.6</v>
      </c>
      <c r="E721">
        <v>1306</v>
      </c>
      <c r="F721" s="6">
        <f t="shared" si="45"/>
        <v>1.7824726241662863</v>
      </c>
      <c r="G721" s="6">
        <f t="shared" si="46"/>
        <v>3.1159431769390551</v>
      </c>
      <c r="H721">
        <f t="shared" si="48"/>
        <v>1.7122809765051232</v>
      </c>
      <c r="I721">
        <f t="shared" si="47"/>
        <v>20.627708663229168</v>
      </c>
    </row>
    <row r="722" spans="1:9">
      <c r="A722" s="3" t="s">
        <v>21</v>
      </c>
      <c r="B722">
        <v>0</v>
      </c>
      <c r="C722">
        <v>173.6</v>
      </c>
      <c r="D722">
        <v>69.099999999999994</v>
      </c>
      <c r="E722">
        <v>1361</v>
      </c>
      <c r="F722" s="6">
        <f t="shared" si="45"/>
        <v>1.8394780473741983</v>
      </c>
      <c r="G722" s="6">
        <f t="shared" si="46"/>
        <v>3.1338581252033348</v>
      </c>
      <c r="H722">
        <f t="shared" si="48"/>
        <v>1.8273344480035321</v>
      </c>
      <c r="I722">
        <f t="shared" si="47"/>
        <v>22.928656374100107</v>
      </c>
    </row>
    <row r="723" spans="1:9">
      <c r="A723" s="3" t="s">
        <v>21</v>
      </c>
      <c r="B723">
        <v>1</v>
      </c>
      <c r="C723">
        <v>153.80000000000001</v>
      </c>
      <c r="D723">
        <v>55.7</v>
      </c>
      <c r="E723">
        <v>1052</v>
      </c>
      <c r="F723" s="6">
        <f t="shared" si="45"/>
        <v>1.7458551951737289</v>
      </c>
      <c r="G723" s="6">
        <f t="shared" si="46"/>
        <v>3.0220157398177201</v>
      </c>
      <c r="H723">
        <f t="shared" si="48"/>
        <v>1.5272077695151494</v>
      </c>
      <c r="I723">
        <f t="shared" si="47"/>
        <v>23.547376306520043</v>
      </c>
    </row>
    <row r="724" spans="1:9">
      <c r="A724" s="3" t="s">
        <v>21</v>
      </c>
      <c r="B724">
        <v>1</v>
      </c>
      <c r="C724">
        <v>161.80000000000001</v>
      </c>
      <c r="D724">
        <v>62.9</v>
      </c>
      <c r="E724">
        <v>1294</v>
      </c>
      <c r="F724" s="6">
        <f t="shared" si="45"/>
        <v>1.7986506454452689</v>
      </c>
      <c r="G724" s="6">
        <f t="shared" si="46"/>
        <v>3.1119342763326814</v>
      </c>
      <c r="H724">
        <f t="shared" si="48"/>
        <v>1.6684080360431521</v>
      </c>
      <c r="I724">
        <f t="shared" si="47"/>
        <v>24.026671515292264</v>
      </c>
    </row>
    <row r="725" spans="1:9">
      <c r="A725" s="3" t="s">
        <v>21</v>
      </c>
      <c r="B725">
        <v>1</v>
      </c>
      <c r="C725">
        <v>153.1</v>
      </c>
      <c r="D725">
        <v>57.5</v>
      </c>
      <c r="E725">
        <v>1132</v>
      </c>
      <c r="F725" s="6">
        <f t="shared" si="45"/>
        <v>1.7596678446896306</v>
      </c>
      <c r="G725" s="6">
        <f t="shared" si="46"/>
        <v>3.0538464268522527</v>
      </c>
      <c r="H725">
        <f t="shared" si="48"/>
        <v>1.5428800763499835</v>
      </c>
      <c r="I725">
        <f t="shared" si="47"/>
        <v>24.531124877930992</v>
      </c>
    </row>
    <row r="726" spans="1:9">
      <c r="A726" s="3" t="s">
        <v>21</v>
      </c>
      <c r="B726">
        <v>1</v>
      </c>
      <c r="C726">
        <v>148.6</v>
      </c>
      <c r="D726">
        <v>56.1</v>
      </c>
      <c r="E726">
        <v>1183</v>
      </c>
      <c r="F726" s="6">
        <f t="shared" si="45"/>
        <v>1.7489628612561614</v>
      </c>
      <c r="G726" s="6">
        <f t="shared" si="46"/>
        <v>3.0729847446279304</v>
      </c>
      <c r="H726">
        <f t="shared" si="48"/>
        <v>1.4941327202117556</v>
      </c>
      <c r="I726">
        <f t="shared" si="47"/>
        <v>25.405353510286226</v>
      </c>
    </row>
    <row r="727" spans="1:9">
      <c r="A727" s="3" t="s">
        <v>21</v>
      </c>
      <c r="B727">
        <v>0</v>
      </c>
      <c r="C727">
        <v>174</v>
      </c>
      <c r="D727">
        <v>77</v>
      </c>
      <c r="E727">
        <v>1303</v>
      </c>
      <c r="F727" s="6">
        <f t="shared" si="45"/>
        <v>1.8864907251724818</v>
      </c>
      <c r="G727" s="6">
        <f t="shared" si="46"/>
        <v>3.1149444157125847</v>
      </c>
      <c r="H727">
        <f t="shared" si="48"/>
        <v>1.9165629434886751</v>
      </c>
      <c r="I727">
        <f t="shared" si="47"/>
        <v>25.432685955872639</v>
      </c>
    </row>
    <row r="728" spans="1:9">
      <c r="A728" s="3" t="s">
        <v>21</v>
      </c>
      <c r="B728">
        <v>0</v>
      </c>
      <c r="C728">
        <v>176.8</v>
      </c>
      <c r="D728">
        <v>91.2</v>
      </c>
      <c r="E728">
        <v>1740</v>
      </c>
      <c r="F728" s="6">
        <f t="shared" si="45"/>
        <v>1.9599948383284163</v>
      </c>
      <c r="G728" s="6">
        <f t="shared" si="46"/>
        <v>3.2405492482825999</v>
      </c>
      <c r="H728">
        <f t="shared" si="48"/>
        <v>2.0834772801690935</v>
      </c>
      <c r="I728">
        <f t="shared" si="47"/>
        <v>29.176306791425237</v>
      </c>
    </row>
    <row r="729" spans="1:9">
      <c r="A729" s="3" t="s">
        <v>21</v>
      </c>
      <c r="B729">
        <v>0</v>
      </c>
      <c r="C729">
        <v>163.69999999999999</v>
      </c>
      <c r="D729">
        <v>80.099999999999994</v>
      </c>
      <c r="E729">
        <v>1124</v>
      </c>
      <c r="F729" s="6">
        <f t="shared" si="45"/>
        <v>1.9036325160842376</v>
      </c>
      <c r="G729" s="6">
        <f t="shared" si="46"/>
        <v>3.0507663112330423</v>
      </c>
      <c r="H729">
        <f t="shared" si="48"/>
        <v>1.8646418855252231</v>
      </c>
      <c r="I729">
        <f t="shared" si="47"/>
        <v>29.890636095872448</v>
      </c>
    </row>
    <row r="730" spans="1:9">
      <c r="A730" s="3" t="s">
        <v>21</v>
      </c>
      <c r="B730">
        <v>0</v>
      </c>
      <c r="C730">
        <v>156.1</v>
      </c>
      <c r="D730">
        <v>61.1</v>
      </c>
      <c r="E730" s="5">
        <v>1077</v>
      </c>
      <c r="F730" s="6">
        <f t="shared" si="45"/>
        <v>1.7860412102425542</v>
      </c>
      <c r="G730" s="6">
        <f t="shared" si="46"/>
        <v>3.0322157032979815</v>
      </c>
      <c r="H730">
        <f t="shared" si="48"/>
        <v>1.60565021848824</v>
      </c>
      <c r="I730">
        <f t="shared" si="47"/>
        <v>25.074680277307088</v>
      </c>
    </row>
    <row r="731" spans="1:9">
      <c r="A731" s="3" t="s">
        <v>21</v>
      </c>
      <c r="B731">
        <v>1</v>
      </c>
      <c r="C731">
        <v>153.1</v>
      </c>
      <c r="D731">
        <v>44.2</v>
      </c>
      <c r="E731">
        <v>1122</v>
      </c>
      <c r="F731" s="6">
        <f t="shared" si="45"/>
        <v>1.6454222693490919</v>
      </c>
      <c r="G731" s="6">
        <f t="shared" si="46"/>
        <v>3.0499928569201424</v>
      </c>
      <c r="H731">
        <f t="shared" si="48"/>
        <v>1.3796781975700807</v>
      </c>
      <c r="I731">
        <f t="shared" si="47"/>
        <v>18.856969036600869</v>
      </c>
    </row>
    <row r="732" spans="1:9">
      <c r="A732" s="3" t="s">
        <v>21</v>
      </c>
      <c r="B732">
        <v>1</v>
      </c>
      <c r="C732">
        <v>153.19999999999999</v>
      </c>
      <c r="D732">
        <v>45</v>
      </c>
      <c r="E732">
        <v>891</v>
      </c>
      <c r="F732" s="6">
        <f t="shared" si="45"/>
        <v>1.6532125137753437</v>
      </c>
      <c r="G732" s="6">
        <f t="shared" si="46"/>
        <v>2.9498777040368749</v>
      </c>
      <c r="H732">
        <f t="shared" si="48"/>
        <v>1.3908946827196449</v>
      </c>
      <c r="I732">
        <f t="shared" si="47"/>
        <v>19.173216805622786</v>
      </c>
    </row>
    <row r="733" spans="1:9">
      <c r="A733" s="3" t="s">
        <v>21</v>
      </c>
      <c r="B733">
        <v>1</v>
      </c>
      <c r="C733">
        <v>168</v>
      </c>
      <c r="D733">
        <v>56</v>
      </c>
      <c r="E733">
        <v>946</v>
      </c>
      <c r="F733" s="6">
        <f t="shared" si="45"/>
        <v>1.7481880270062005</v>
      </c>
      <c r="G733" s="6">
        <f t="shared" si="46"/>
        <v>2.9758911364017928</v>
      </c>
      <c r="H733">
        <f t="shared" si="48"/>
        <v>1.631907221977698</v>
      </c>
      <c r="I733">
        <f t="shared" si="47"/>
        <v>19.841269841269845</v>
      </c>
    </row>
    <row r="734" spans="1:9">
      <c r="A734" s="3" t="s">
        <v>21</v>
      </c>
      <c r="B734">
        <v>0</v>
      </c>
      <c r="C734">
        <v>171.4</v>
      </c>
      <c r="D734">
        <v>60.9</v>
      </c>
      <c r="E734">
        <v>1136</v>
      </c>
      <c r="F734" s="6">
        <f t="shared" si="45"/>
        <v>1.7846172926328754</v>
      </c>
      <c r="G734" s="6">
        <f t="shared" si="46"/>
        <v>3.055378331375</v>
      </c>
      <c r="H734">
        <f t="shared" si="48"/>
        <v>1.7158784337283726</v>
      </c>
      <c r="I734">
        <f t="shared" si="47"/>
        <v>20.729826032849115</v>
      </c>
    </row>
    <row r="735" spans="1:9">
      <c r="A735" s="3" t="s">
        <v>21</v>
      </c>
      <c r="B735">
        <v>0</v>
      </c>
      <c r="C735">
        <v>170.5</v>
      </c>
      <c r="D735">
        <v>61.3</v>
      </c>
      <c r="E735">
        <v>1160</v>
      </c>
      <c r="F735" s="6">
        <f t="shared" si="45"/>
        <v>1.7874604745184151</v>
      </c>
      <c r="G735" s="6">
        <f t="shared" si="46"/>
        <v>3.0644579892269186</v>
      </c>
      <c r="H735">
        <f t="shared" si="48"/>
        <v>1.7141041376056716</v>
      </c>
      <c r="I735">
        <f t="shared" si="47"/>
        <v>21.086849958290689</v>
      </c>
    </row>
    <row r="736" spans="1:9">
      <c r="A736" s="3" t="s">
        <v>21</v>
      </c>
      <c r="B736">
        <v>0</v>
      </c>
      <c r="C736">
        <v>173</v>
      </c>
      <c r="D736">
        <v>63.3</v>
      </c>
      <c r="E736">
        <v>1002</v>
      </c>
      <c r="F736" s="6">
        <f t="shared" si="45"/>
        <v>1.801403710017355</v>
      </c>
      <c r="G736" s="6">
        <f t="shared" si="46"/>
        <v>3.0008677215312267</v>
      </c>
      <c r="H736">
        <f t="shared" si="48"/>
        <v>1.756088202064233</v>
      </c>
      <c r="I736">
        <f t="shared" si="47"/>
        <v>21.150055130475458</v>
      </c>
    </row>
    <row r="737" spans="1:9">
      <c r="A737" s="3" t="s">
        <v>21</v>
      </c>
      <c r="B737">
        <v>1</v>
      </c>
      <c r="C737">
        <v>155.4</v>
      </c>
      <c r="D737">
        <v>52.8</v>
      </c>
      <c r="E737">
        <v>1004</v>
      </c>
      <c r="F737" s="6">
        <f t="shared" si="45"/>
        <v>1.7226339225338123</v>
      </c>
      <c r="G737" s="6">
        <f t="shared" si="46"/>
        <v>3.0017337128090005</v>
      </c>
      <c r="H737">
        <f t="shared" si="48"/>
        <v>1.5041381488115084</v>
      </c>
      <c r="I737">
        <f t="shared" si="47"/>
        <v>21.864114528207189</v>
      </c>
    </row>
    <row r="738" spans="1:9">
      <c r="A738" s="3" t="s">
        <v>21</v>
      </c>
      <c r="B738">
        <v>0</v>
      </c>
      <c r="C738">
        <v>164</v>
      </c>
      <c r="D738">
        <v>59.3</v>
      </c>
      <c r="E738">
        <v>1107</v>
      </c>
      <c r="F738" s="6">
        <f t="shared" si="45"/>
        <v>1.7730546933642626</v>
      </c>
      <c r="G738" s="6">
        <f t="shared" si="46"/>
        <v>3.0441476208787228</v>
      </c>
      <c r="H738">
        <f t="shared" si="48"/>
        <v>1.6431467727661861</v>
      </c>
      <c r="I738">
        <f t="shared" si="47"/>
        <v>22.047888161808451</v>
      </c>
    </row>
    <row r="739" spans="1:9">
      <c r="A739" s="3" t="s">
        <v>21</v>
      </c>
      <c r="B739">
        <v>1</v>
      </c>
      <c r="C739">
        <v>147.6</v>
      </c>
      <c r="D739">
        <v>48.2</v>
      </c>
      <c r="E739">
        <v>1261</v>
      </c>
      <c r="F739" s="6">
        <f t="shared" si="45"/>
        <v>1.6830470382388496</v>
      </c>
      <c r="G739" s="6">
        <f t="shared" si="46"/>
        <v>3.1007150865730817</v>
      </c>
      <c r="H739">
        <f t="shared" si="48"/>
        <v>1.3939555459778485</v>
      </c>
      <c r="I739">
        <f t="shared" si="47"/>
        <v>22.124543738662318</v>
      </c>
    </row>
    <row r="740" spans="1:9">
      <c r="A740" s="3" t="s">
        <v>21</v>
      </c>
      <c r="B740">
        <v>0</v>
      </c>
      <c r="C740">
        <v>173.4</v>
      </c>
      <c r="D740">
        <v>69.900000000000006</v>
      </c>
      <c r="E740">
        <v>1718</v>
      </c>
      <c r="F740" s="6">
        <f t="shared" si="45"/>
        <v>1.8444771757456815</v>
      </c>
      <c r="G740" s="6">
        <f t="shared" si="46"/>
        <v>3.2350231594952237</v>
      </c>
      <c r="H740">
        <f t="shared" si="48"/>
        <v>1.8347619115160083</v>
      </c>
      <c r="I740">
        <f t="shared" si="47"/>
        <v>23.247646300531208</v>
      </c>
    </row>
    <row r="741" spans="1:9">
      <c r="A741" s="3" t="s">
        <v>21</v>
      </c>
      <c r="B741">
        <v>1</v>
      </c>
      <c r="C741">
        <v>153.6</v>
      </c>
      <c r="D741">
        <v>56</v>
      </c>
      <c r="E741">
        <v>1428</v>
      </c>
      <c r="F741" s="6">
        <f t="shared" si="45"/>
        <v>1.7481880270062005</v>
      </c>
      <c r="G741" s="6">
        <f t="shared" si="46"/>
        <v>3.1547282074401557</v>
      </c>
      <c r="H741">
        <f t="shared" si="48"/>
        <v>1.5292548499583114</v>
      </c>
      <c r="I741">
        <f t="shared" si="47"/>
        <v>23.735894097222221</v>
      </c>
    </row>
    <row r="742" spans="1:9">
      <c r="A742" s="3" t="s">
        <v>21</v>
      </c>
      <c r="B742">
        <v>0</v>
      </c>
      <c r="C742">
        <v>168</v>
      </c>
      <c r="D742">
        <v>68.400000000000006</v>
      </c>
      <c r="E742">
        <v>1395</v>
      </c>
      <c r="F742" s="6">
        <f t="shared" si="45"/>
        <v>1.8350561017201164</v>
      </c>
      <c r="G742" s="6">
        <f t="shared" si="46"/>
        <v>3.1445742076096161</v>
      </c>
      <c r="H742">
        <f t="shared" si="48"/>
        <v>1.7767012019246584</v>
      </c>
      <c r="I742">
        <f t="shared" si="47"/>
        <v>24.234693877551027</v>
      </c>
    </row>
    <row r="743" spans="1:9">
      <c r="A743" s="3" t="s">
        <v>21</v>
      </c>
      <c r="B743">
        <v>0</v>
      </c>
      <c r="C743">
        <v>162.80000000000001</v>
      </c>
      <c r="D743">
        <v>64.400000000000006</v>
      </c>
      <c r="E743">
        <v>1108</v>
      </c>
      <c r="F743" s="6">
        <f t="shared" si="45"/>
        <v>1.808885867359812</v>
      </c>
      <c r="G743" s="6">
        <f t="shared" si="46"/>
        <v>3.0445397603924111</v>
      </c>
      <c r="H743">
        <f t="shared" si="48"/>
        <v>1.6927477986530879</v>
      </c>
      <c r="I743">
        <f t="shared" si="47"/>
        <v>24.298365821707346</v>
      </c>
    </row>
    <row r="744" spans="1:9">
      <c r="A744" s="3" t="s">
        <v>21</v>
      </c>
      <c r="B744">
        <v>0</v>
      </c>
      <c r="C744">
        <v>172</v>
      </c>
      <c r="D744">
        <v>72.099999999999994</v>
      </c>
      <c r="E744">
        <v>1342</v>
      </c>
      <c r="F744" s="6">
        <f t="shared" si="45"/>
        <v>1.8579352647194289</v>
      </c>
      <c r="G744" s="6">
        <f t="shared" si="46"/>
        <v>3.1277525158329733</v>
      </c>
      <c r="H744">
        <f t="shared" si="48"/>
        <v>1.8481913579466869</v>
      </c>
      <c r="I744">
        <f t="shared" si="47"/>
        <v>24.371281773931855</v>
      </c>
    </row>
    <row r="745" spans="1:9">
      <c r="A745" s="3" t="s">
        <v>21</v>
      </c>
      <c r="B745">
        <v>0</v>
      </c>
      <c r="C745">
        <v>170.5</v>
      </c>
      <c r="D745">
        <v>71.5</v>
      </c>
      <c r="E745">
        <v>1376</v>
      </c>
      <c r="F745" s="6">
        <f t="shared" si="45"/>
        <v>1.8543060418010806</v>
      </c>
      <c r="G745" s="6">
        <f t="shared" si="46"/>
        <v>3.1386184338994925</v>
      </c>
      <c r="H745">
        <f t="shared" si="48"/>
        <v>1.8299809523821835</v>
      </c>
      <c r="I745">
        <f t="shared" si="47"/>
        <v>24.595591713177559</v>
      </c>
    </row>
    <row r="746" spans="1:9">
      <c r="A746" s="3" t="s">
        <v>21</v>
      </c>
      <c r="B746">
        <v>0</v>
      </c>
      <c r="C746">
        <v>173</v>
      </c>
      <c r="D746">
        <v>75</v>
      </c>
      <c r="E746">
        <v>1507</v>
      </c>
      <c r="F746" s="6">
        <f t="shared" si="45"/>
        <v>1.8750612633917001</v>
      </c>
      <c r="G746" s="6">
        <f t="shared" si="46"/>
        <v>3.1781132523146316</v>
      </c>
      <c r="H746">
        <f t="shared" si="48"/>
        <v>1.8873427856130147</v>
      </c>
      <c r="I746">
        <f t="shared" si="47"/>
        <v>25.059307026629689</v>
      </c>
    </row>
    <row r="747" spans="1:9">
      <c r="A747" s="3" t="s">
        <v>21</v>
      </c>
      <c r="B747">
        <v>0</v>
      </c>
      <c r="C747">
        <v>164.5</v>
      </c>
      <c r="D747">
        <v>67.900000000000006</v>
      </c>
      <c r="E747">
        <v>1107</v>
      </c>
      <c r="F747" s="6">
        <f t="shared" si="45"/>
        <v>1.8318697742805017</v>
      </c>
      <c r="G747" s="6">
        <f t="shared" si="46"/>
        <v>3.0441476208787228</v>
      </c>
      <c r="H747">
        <f t="shared" si="48"/>
        <v>1.7443404700866636</v>
      </c>
      <c r="I747">
        <f t="shared" si="47"/>
        <v>25.092155467891097</v>
      </c>
    </row>
    <row r="748" spans="1:9">
      <c r="A748" s="3" t="s">
        <v>21</v>
      </c>
      <c r="B748">
        <v>1</v>
      </c>
      <c r="C748">
        <v>154.80000000000001</v>
      </c>
      <c r="D748">
        <v>60.4</v>
      </c>
      <c r="E748">
        <v>1014</v>
      </c>
      <c r="F748" s="6">
        <f t="shared" si="45"/>
        <v>1.7810369386211318</v>
      </c>
      <c r="G748" s="6">
        <f t="shared" si="46"/>
        <v>3.0060379549973173</v>
      </c>
      <c r="H748">
        <f t="shared" si="48"/>
        <v>1.5881479777354148</v>
      </c>
      <c r="I748">
        <f t="shared" si="47"/>
        <v>25.205483110657077</v>
      </c>
    </row>
    <row r="749" spans="1:9">
      <c r="A749" s="3" t="s">
        <v>22</v>
      </c>
      <c r="B749">
        <v>0</v>
      </c>
      <c r="C749">
        <v>173</v>
      </c>
      <c r="D749">
        <v>56.4</v>
      </c>
      <c r="E749">
        <v>1701</v>
      </c>
      <c r="F749" s="6">
        <f t="shared" si="45"/>
        <v>1.7512791039833422</v>
      </c>
      <c r="G749" s="6">
        <f t="shared" si="46"/>
        <v>3.230704313612569</v>
      </c>
      <c r="H749">
        <f t="shared" si="48"/>
        <v>1.6720273135642332</v>
      </c>
      <c r="I749">
        <f t="shared" si="47"/>
        <v>18.844598884025526</v>
      </c>
    </row>
    <row r="750" spans="1:9">
      <c r="A750" s="3" t="s">
        <v>22</v>
      </c>
      <c r="B750">
        <v>1</v>
      </c>
      <c r="C750">
        <v>157.80000000000001</v>
      </c>
      <c r="D750">
        <v>47.8</v>
      </c>
      <c r="E750">
        <v>1241</v>
      </c>
      <c r="F750" s="6">
        <f t="shared" si="45"/>
        <v>1.6794278966121188</v>
      </c>
      <c r="G750" s="6">
        <f t="shared" si="46"/>
        <v>3.09377178149873</v>
      </c>
      <c r="H750">
        <f t="shared" si="48"/>
        <v>1.4579772718762152</v>
      </c>
      <c r="I750">
        <f t="shared" si="47"/>
        <v>19.196139567982442</v>
      </c>
    </row>
    <row r="751" spans="1:9">
      <c r="A751" s="3" t="s">
        <v>22</v>
      </c>
      <c r="B751">
        <v>1</v>
      </c>
      <c r="C751">
        <v>156.80000000000001</v>
      </c>
      <c r="D751">
        <v>47.2</v>
      </c>
      <c r="E751">
        <v>912</v>
      </c>
      <c r="F751" s="6">
        <f t="shared" si="45"/>
        <v>1.6739419986340878</v>
      </c>
      <c r="G751" s="6">
        <f t="shared" si="46"/>
        <v>2.959994838328416</v>
      </c>
      <c r="H751">
        <f t="shared" si="48"/>
        <v>1.4435025831276942</v>
      </c>
      <c r="I751">
        <f t="shared" si="47"/>
        <v>19.197730112453144</v>
      </c>
    </row>
    <row r="752" spans="1:9">
      <c r="A752" s="3" t="s">
        <v>22</v>
      </c>
      <c r="B752">
        <v>0</v>
      </c>
      <c r="C752">
        <v>165.8</v>
      </c>
      <c r="D752">
        <v>53.5</v>
      </c>
      <c r="E752">
        <v>1033</v>
      </c>
      <c r="F752" s="6">
        <f t="shared" si="45"/>
        <v>1.7283537820212285</v>
      </c>
      <c r="G752" s="6">
        <f t="shared" si="46"/>
        <v>3.0141003215196207</v>
      </c>
      <c r="H752">
        <f t="shared" si="48"/>
        <v>1.5853146118050476</v>
      </c>
      <c r="I752">
        <f t="shared" si="47"/>
        <v>19.461877274493226</v>
      </c>
    </row>
    <row r="753" spans="1:9">
      <c r="A753" s="3" t="s">
        <v>22</v>
      </c>
      <c r="B753">
        <v>0</v>
      </c>
      <c r="C753">
        <v>180</v>
      </c>
      <c r="D753">
        <v>64.7</v>
      </c>
      <c r="E753">
        <v>1261</v>
      </c>
      <c r="F753" s="6">
        <f t="shared" si="45"/>
        <v>1.8109042806687004</v>
      </c>
      <c r="G753" s="6">
        <f t="shared" si="46"/>
        <v>3.1007150865730817</v>
      </c>
      <c r="H753">
        <f t="shared" si="48"/>
        <v>1.8242031828480676</v>
      </c>
      <c r="I753">
        <f t="shared" si="47"/>
        <v>19.969135802469136</v>
      </c>
    </row>
    <row r="754" spans="1:9">
      <c r="A754" s="3" t="s">
        <v>22</v>
      </c>
      <c r="B754">
        <v>0</v>
      </c>
      <c r="C754">
        <v>180</v>
      </c>
      <c r="D754">
        <v>67.2</v>
      </c>
      <c r="E754">
        <v>1366</v>
      </c>
      <c r="F754" s="6">
        <f t="shared" si="45"/>
        <v>1.8273692730538253</v>
      </c>
      <c r="G754" s="6">
        <f t="shared" si="46"/>
        <v>3.1354506993455136</v>
      </c>
      <c r="H754">
        <f t="shared" si="48"/>
        <v>1.8538339483077835</v>
      </c>
      <c r="I754">
        <f t="shared" si="47"/>
        <v>20.74074074074074</v>
      </c>
    </row>
    <row r="755" spans="1:9">
      <c r="A755" s="3" t="s">
        <v>22</v>
      </c>
      <c r="B755">
        <v>0</v>
      </c>
      <c r="C755">
        <v>172.7</v>
      </c>
      <c r="D755">
        <v>63.7</v>
      </c>
      <c r="E755">
        <v>1198</v>
      </c>
      <c r="F755" s="6">
        <f t="shared" si="45"/>
        <v>1.8041394323353503</v>
      </c>
      <c r="G755" s="6">
        <f t="shared" si="46"/>
        <v>3.0784568180532927</v>
      </c>
      <c r="H755">
        <f t="shared" si="48"/>
        <v>1.7585816093368054</v>
      </c>
      <c r="I755">
        <f t="shared" si="47"/>
        <v>21.357713537739286</v>
      </c>
    </row>
    <row r="756" spans="1:9">
      <c r="A756" s="3" t="s">
        <v>22</v>
      </c>
      <c r="B756">
        <v>1</v>
      </c>
      <c r="C756">
        <v>160.5</v>
      </c>
      <c r="D756">
        <v>55.9</v>
      </c>
      <c r="E756">
        <v>1053</v>
      </c>
      <c r="F756" s="6">
        <f t="shared" si="45"/>
        <v>1.7474118078864234</v>
      </c>
      <c r="G756" s="6">
        <f t="shared" si="46"/>
        <v>3.0224283711854865</v>
      </c>
      <c r="H756">
        <f t="shared" si="48"/>
        <v>1.5775594831508741</v>
      </c>
      <c r="I756">
        <f t="shared" si="47"/>
        <v>21.700099960210014</v>
      </c>
    </row>
    <row r="757" spans="1:9">
      <c r="A757" s="3" t="s">
        <v>22</v>
      </c>
      <c r="B757">
        <v>0</v>
      </c>
      <c r="C757">
        <v>178.1</v>
      </c>
      <c r="D757">
        <v>69.5</v>
      </c>
      <c r="E757">
        <v>1122</v>
      </c>
      <c r="F757" s="6">
        <f t="shared" si="45"/>
        <v>1.8419848045901139</v>
      </c>
      <c r="G757" s="6">
        <f t="shared" si="46"/>
        <v>3.0499928569201424</v>
      </c>
      <c r="H757">
        <f t="shared" si="48"/>
        <v>1.8661270460822152</v>
      </c>
      <c r="I757">
        <f t="shared" si="47"/>
        <v>21.910735976892532</v>
      </c>
    </row>
    <row r="758" spans="1:9">
      <c r="A758" s="3" t="s">
        <v>22</v>
      </c>
      <c r="B758">
        <v>0</v>
      </c>
      <c r="C758">
        <v>166</v>
      </c>
      <c r="D758">
        <v>61</v>
      </c>
      <c r="E758">
        <v>1150</v>
      </c>
      <c r="F758" s="6">
        <f t="shared" si="45"/>
        <v>1.7853298350107671</v>
      </c>
      <c r="G758" s="6">
        <f t="shared" si="46"/>
        <v>3.0606978403536118</v>
      </c>
      <c r="H758">
        <f t="shared" si="48"/>
        <v>1.6776828591201038</v>
      </c>
      <c r="I758">
        <f t="shared" si="47"/>
        <v>22.136739730004358</v>
      </c>
    </row>
    <row r="759" spans="1:9">
      <c r="A759" s="3" t="s">
        <v>22</v>
      </c>
      <c r="B759">
        <v>1</v>
      </c>
      <c r="C759">
        <v>157.5</v>
      </c>
      <c r="D759">
        <v>55.25</v>
      </c>
      <c r="E759">
        <v>858</v>
      </c>
      <c r="F759" s="6">
        <f t="shared" si="45"/>
        <v>1.7423322823571483</v>
      </c>
      <c r="G759" s="6">
        <f t="shared" si="46"/>
        <v>2.9334872878487053</v>
      </c>
      <c r="H759">
        <f t="shared" si="48"/>
        <v>1.5484099317917059</v>
      </c>
      <c r="I759">
        <f t="shared" si="47"/>
        <v>22.272612748803226</v>
      </c>
    </row>
    <row r="760" spans="1:9">
      <c r="A760" s="3" t="s">
        <v>22</v>
      </c>
      <c r="B760">
        <v>1</v>
      </c>
      <c r="C760">
        <v>154</v>
      </c>
      <c r="D760">
        <v>53.3</v>
      </c>
      <c r="E760">
        <v>1087</v>
      </c>
      <c r="F760" s="6">
        <f t="shared" si="45"/>
        <v>1.7267272090265722</v>
      </c>
      <c r="G760" s="6">
        <f t="shared" si="46"/>
        <v>3.0362295440862948</v>
      </c>
      <c r="H760">
        <f t="shared" si="48"/>
        <v>1.5002993119698189</v>
      </c>
      <c r="I760">
        <f t="shared" si="47"/>
        <v>22.474278967785462</v>
      </c>
    </row>
    <row r="761" spans="1:9">
      <c r="A761" s="3" t="s">
        <v>22</v>
      </c>
      <c r="B761">
        <v>0</v>
      </c>
      <c r="C761">
        <v>168</v>
      </c>
      <c r="D761">
        <v>67.2</v>
      </c>
      <c r="E761">
        <v>1591</v>
      </c>
      <c r="F761" s="6">
        <f t="shared" si="45"/>
        <v>1.8273692730538253</v>
      </c>
      <c r="G761" s="6">
        <f t="shared" si="46"/>
        <v>3.2016701796465816</v>
      </c>
      <c r="H761">
        <f t="shared" si="48"/>
        <v>1.7633864282455127</v>
      </c>
      <c r="I761">
        <f t="shared" si="47"/>
        <v>23.809523809523814</v>
      </c>
    </row>
    <row r="762" spans="1:9">
      <c r="A762" s="3" t="s">
        <v>22</v>
      </c>
      <c r="B762">
        <v>0</v>
      </c>
      <c r="C762">
        <v>162.80000000000001</v>
      </c>
      <c r="D762">
        <v>64</v>
      </c>
      <c r="E762">
        <v>1177</v>
      </c>
      <c r="F762" s="6">
        <f t="shared" si="45"/>
        <v>1.8061799739838871</v>
      </c>
      <c r="G762" s="6">
        <f t="shared" si="46"/>
        <v>3.0707764628434346</v>
      </c>
      <c r="H762">
        <f t="shared" si="48"/>
        <v>1.6882713595532268</v>
      </c>
      <c r="I762">
        <f t="shared" si="47"/>
        <v>24.147444294864439</v>
      </c>
    </row>
    <row r="763" spans="1:9">
      <c r="A763" s="3" t="s">
        <v>22</v>
      </c>
      <c r="B763">
        <v>0</v>
      </c>
      <c r="C763">
        <v>172.5</v>
      </c>
      <c r="D763">
        <v>75.099999999999994</v>
      </c>
      <c r="E763">
        <v>1717</v>
      </c>
      <c r="F763" s="6">
        <f t="shared" si="45"/>
        <v>1.8756399370041683</v>
      </c>
      <c r="G763" s="6">
        <f t="shared" si="46"/>
        <v>3.2347702951609163</v>
      </c>
      <c r="H763">
        <f t="shared" si="48"/>
        <v>1.8844533633701634</v>
      </c>
      <c r="I763">
        <f t="shared" si="47"/>
        <v>25.238395295106066</v>
      </c>
    </row>
    <row r="764" spans="1:9">
      <c r="A764" s="3" t="s">
        <v>22</v>
      </c>
      <c r="B764">
        <v>0</v>
      </c>
      <c r="C764">
        <v>164.5</v>
      </c>
      <c r="D764">
        <v>68.400000000000006</v>
      </c>
      <c r="E764">
        <v>1040</v>
      </c>
      <c r="F764" s="6">
        <f t="shared" si="45"/>
        <v>1.8350561017201164</v>
      </c>
      <c r="G764" s="6">
        <f t="shared" si="46"/>
        <v>3.0170333392987803</v>
      </c>
      <c r="H764">
        <f t="shared" si="48"/>
        <v>1.7497880492458928</v>
      </c>
      <c r="I764">
        <f t="shared" si="47"/>
        <v>25.276928335843166</v>
      </c>
    </row>
    <row r="765" spans="1:9">
      <c r="A765" s="3" t="s">
        <v>22</v>
      </c>
      <c r="B765">
        <v>1</v>
      </c>
      <c r="C765">
        <v>148.1</v>
      </c>
      <c r="D765">
        <v>56.9</v>
      </c>
      <c r="E765">
        <v>1088</v>
      </c>
      <c r="F765" s="6">
        <f t="shared" si="45"/>
        <v>1.7551122663950711</v>
      </c>
      <c r="G765" s="6">
        <f t="shared" si="46"/>
        <v>3.0366288953621612</v>
      </c>
      <c r="H765">
        <f t="shared" si="48"/>
        <v>1.4994826819479383</v>
      </c>
      <c r="I765">
        <f t="shared" si="47"/>
        <v>25.941922009190467</v>
      </c>
    </row>
    <row r="766" spans="1:9">
      <c r="A766" s="3" t="s">
        <v>22</v>
      </c>
      <c r="B766">
        <v>1</v>
      </c>
      <c r="C766">
        <v>147.5</v>
      </c>
      <c r="D766">
        <v>59.7</v>
      </c>
      <c r="E766">
        <v>888</v>
      </c>
      <c r="F766" s="6">
        <f t="shared" si="45"/>
        <v>1.7759743311293692</v>
      </c>
      <c r="G766" s="6">
        <f t="shared" si="46"/>
        <v>2.9484129657786009</v>
      </c>
      <c r="H766">
        <f t="shared" si="48"/>
        <v>1.5259124944438505</v>
      </c>
      <c r="I766">
        <f t="shared" si="47"/>
        <v>27.440390692329789</v>
      </c>
    </row>
    <row r="767" spans="1:9">
      <c r="A767" s="3" t="s">
        <v>22</v>
      </c>
      <c r="B767">
        <v>0</v>
      </c>
      <c r="C767">
        <v>165</v>
      </c>
      <c r="D767">
        <v>75</v>
      </c>
      <c r="E767">
        <v>1606</v>
      </c>
      <c r="F767" s="6">
        <f t="shared" si="45"/>
        <v>1.8750612633917001</v>
      </c>
      <c r="G767" s="6">
        <f t="shared" si="46"/>
        <v>3.2057455409426621</v>
      </c>
      <c r="H767">
        <f t="shared" si="48"/>
        <v>1.8236572610116131</v>
      </c>
      <c r="I767">
        <f t="shared" si="47"/>
        <v>27.548209366391188</v>
      </c>
    </row>
    <row r="768" spans="1:9">
      <c r="A768" s="3" t="s">
        <v>22</v>
      </c>
      <c r="B768">
        <v>1</v>
      </c>
      <c r="C768">
        <v>158</v>
      </c>
      <c r="D768">
        <v>70</v>
      </c>
      <c r="E768">
        <v>1156</v>
      </c>
      <c r="F768" s="6">
        <f t="shared" si="45"/>
        <v>1.8450980400142569</v>
      </c>
      <c r="G768" s="6">
        <f t="shared" si="46"/>
        <v>3.0629578340845103</v>
      </c>
      <c r="H768">
        <f t="shared" si="48"/>
        <v>1.7161663361102273</v>
      </c>
      <c r="I768">
        <f t="shared" si="47"/>
        <v>28.040378144528116</v>
      </c>
    </row>
    <row r="769" spans="1:9">
      <c r="A769" s="3" t="s">
        <v>22</v>
      </c>
      <c r="B769">
        <v>0</v>
      </c>
      <c r="C769">
        <v>165.8</v>
      </c>
      <c r="D769">
        <v>52.7</v>
      </c>
      <c r="E769">
        <v>864</v>
      </c>
      <c r="F769" s="6">
        <f t="shared" si="45"/>
        <v>1.7218106152125465</v>
      </c>
      <c r="G769" s="6">
        <f t="shared" si="46"/>
        <v>2.9365137424788932</v>
      </c>
      <c r="H769">
        <f t="shared" si="48"/>
        <v>1.5751960592340868</v>
      </c>
      <c r="I769">
        <f t="shared" si="47"/>
        <v>19.170858548893328</v>
      </c>
    </row>
    <row r="770" spans="1:9">
      <c r="A770" s="3" t="s">
        <v>22</v>
      </c>
      <c r="B770">
        <v>1</v>
      </c>
      <c r="C770">
        <v>154.19999999999999</v>
      </c>
      <c r="D770">
        <v>48</v>
      </c>
      <c r="E770">
        <v>738</v>
      </c>
      <c r="F770" s="6">
        <f t="shared" ref="F770:F833" si="49">LOG10(D770)</f>
        <v>1.6812412373755872</v>
      </c>
      <c r="G770" s="6">
        <f t="shared" ref="G770:G833" si="50">LOG10(E770)</f>
        <v>2.8680563618230415</v>
      </c>
      <c r="H770">
        <f t="shared" si="48"/>
        <v>1.4363326094311599</v>
      </c>
      <c r="I770">
        <f t="shared" ref="I770:I833" si="51">D770/(C770/100)^2</f>
        <v>20.187032859442741</v>
      </c>
    </row>
    <row r="771" spans="1:9">
      <c r="A771" s="3" t="s">
        <v>22</v>
      </c>
      <c r="B771">
        <v>1</v>
      </c>
      <c r="C771">
        <v>154.6</v>
      </c>
      <c r="D771">
        <v>48.5</v>
      </c>
      <c r="E771">
        <v>885</v>
      </c>
      <c r="F771" s="6">
        <f t="shared" si="49"/>
        <v>1.6857417386022637</v>
      </c>
      <c r="G771" s="6">
        <f t="shared" si="50"/>
        <v>2.9469432706978256</v>
      </c>
      <c r="H771">
        <f t="shared" ref="H771:H834" si="52">(D771^0.425)*(C771^0.725)*0.007184</f>
        <v>1.4453846643702086</v>
      </c>
      <c r="I771">
        <f t="shared" si="51"/>
        <v>20.291902150355885</v>
      </c>
    </row>
    <row r="772" spans="1:9">
      <c r="A772" s="3" t="s">
        <v>22</v>
      </c>
      <c r="B772">
        <v>0</v>
      </c>
      <c r="C772">
        <v>172.5</v>
      </c>
      <c r="D772">
        <v>64.8</v>
      </c>
      <c r="E772">
        <v>1242</v>
      </c>
      <c r="F772" s="6">
        <f t="shared" si="49"/>
        <v>1.8115750058705933</v>
      </c>
      <c r="G772" s="6">
        <f t="shared" si="50"/>
        <v>3.0941215958405612</v>
      </c>
      <c r="H772">
        <f t="shared" si="52"/>
        <v>1.7699369595655046</v>
      </c>
      <c r="I772">
        <f t="shared" si="51"/>
        <v>21.776937618147443</v>
      </c>
    </row>
    <row r="773" spans="1:9">
      <c r="A773" s="3" t="s">
        <v>22</v>
      </c>
      <c r="B773">
        <v>0</v>
      </c>
      <c r="C773">
        <v>172.3</v>
      </c>
      <c r="D773">
        <v>65.400000000000006</v>
      </c>
      <c r="E773">
        <v>1292</v>
      </c>
      <c r="F773" s="6">
        <f t="shared" si="49"/>
        <v>1.8155777483242672</v>
      </c>
      <c r="G773" s="6">
        <f t="shared" si="50"/>
        <v>3.1112625136590655</v>
      </c>
      <c r="H773">
        <f t="shared" si="52"/>
        <v>1.7753896872188504</v>
      </c>
      <c r="I773">
        <f t="shared" si="51"/>
        <v>22.029629514852989</v>
      </c>
    </row>
    <row r="774" spans="1:9">
      <c r="A774" s="3" t="s">
        <v>22</v>
      </c>
      <c r="B774">
        <v>1</v>
      </c>
      <c r="C774">
        <v>148.9</v>
      </c>
      <c r="D774">
        <v>49.8</v>
      </c>
      <c r="E774">
        <v>935</v>
      </c>
      <c r="F774" s="6">
        <f t="shared" si="49"/>
        <v>1.6972293427597176</v>
      </c>
      <c r="G774" s="6">
        <f t="shared" si="50"/>
        <v>2.9708116108725178</v>
      </c>
      <c r="H774">
        <f t="shared" si="52"/>
        <v>1.4224514430624364</v>
      </c>
      <c r="I774">
        <f t="shared" si="51"/>
        <v>22.461561637817692</v>
      </c>
    </row>
    <row r="775" spans="1:9">
      <c r="A775" s="3" t="s">
        <v>22</v>
      </c>
      <c r="B775">
        <v>1</v>
      </c>
      <c r="C775">
        <v>154.69999999999999</v>
      </c>
      <c r="D775">
        <v>55.2</v>
      </c>
      <c r="E775">
        <v>928</v>
      </c>
      <c r="F775" s="6">
        <f t="shared" si="49"/>
        <v>1.741939077729199</v>
      </c>
      <c r="G775" s="6">
        <f t="shared" si="50"/>
        <v>2.9675479762188619</v>
      </c>
      <c r="H775">
        <f t="shared" si="52"/>
        <v>1.5278154908746795</v>
      </c>
      <c r="I775">
        <f t="shared" si="51"/>
        <v>23.065265089676668</v>
      </c>
    </row>
    <row r="776" spans="1:9">
      <c r="A776" s="3" t="s">
        <v>22</v>
      </c>
      <c r="B776">
        <v>0</v>
      </c>
      <c r="C776">
        <v>161.5</v>
      </c>
      <c r="D776">
        <v>60.85</v>
      </c>
      <c r="E776">
        <v>902</v>
      </c>
      <c r="F776" s="6">
        <f t="shared" si="49"/>
        <v>1.7842605825660838</v>
      </c>
      <c r="G776" s="6">
        <f t="shared" si="50"/>
        <v>2.9552065375419416</v>
      </c>
      <c r="H776">
        <f t="shared" si="52"/>
        <v>1.6428660428850035</v>
      </c>
      <c r="I776">
        <f t="shared" si="51"/>
        <v>23.330042461827489</v>
      </c>
    </row>
    <row r="777" spans="1:9">
      <c r="A777" s="3" t="s">
        <v>22</v>
      </c>
      <c r="B777">
        <v>1</v>
      </c>
      <c r="C777">
        <v>150.19999999999999</v>
      </c>
      <c r="D777">
        <v>53.1</v>
      </c>
      <c r="E777">
        <v>1040</v>
      </c>
      <c r="F777" s="6">
        <f t="shared" si="49"/>
        <v>1.725094521081469</v>
      </c>
      <c r="G777" s="6">
        <f t="shared" si="50"/>
        <v>3.0170333392987803</v>
      </c>
      <c r="H777">
        <f t="shared" si="52"/>
        <v>1.4710153218953064</v>
      </c>
      <c r="I777">
        <f t="shared" si="51"/>
        <v>23.537192309942718</v>
      </c>
    </row>
    <row r="778" spans="1:9">
      <c r="A778" s="3" t="s">
        <v>22</v>
      </c>
      <c r="B778">
        <v>0</v>
      </c>
      <c r="C778">
        <v>170</v>
      </c>
      <c r="D778">
        <v>69.400000000000006</v>
      </c>
      <c r="E778">
        <v>1332</v>
      </c>
      <c r="F778" s="6">
        <f t="shared" si="49"/>
        <v>1.841359470454855</v>
      </c>
      <c r="G778" s="6">
        <f t="shared" si="50"/>
        <v>3.1245042248342823</v>
      </c>
      <c r="H778">
        <f t="shared" si="52"/>
        <v>1.8030989754282736</v>
      </c>
      <c r="I778">
        <f t="shared" si="51"/>
        <v>24.01384083044983</v>
      </c>
    </row>
    <row r="779" spans="1:9">
      <c r="A779" s="3" t="s">
        <v>22</v>
      </c>
      <c r="B779">
        <v>0</v>
      </c>
      <c r="C779">
        <v>164.1</v>
      </c>
      <c r="D779">
        <v>65.400000000000006</v>
      </c>
      <c r="E779">
        <v>1075</v>
      </c>
      <c r="F779" s="6">
        <f t="shared" si="49"/>
        <v>1.8155777483242672</v>
      </c>
      <c r="G779" s="6">
        <f t="shared" si="50"/>
        <v>3.0314084642516241</v>
      </c>
      <c r="H779">
        <f t="shared" si="52"/>
        <v>1.713722851998382</v>
      </c>
      <c r="I779">
        <f t="shared" si="51"/>
        <v>24.28625698647657</v>
      </c>
    </row>
    <row r="780" spans="1:9">
      <c r="A780" s="3" t="s">
        <v>22</v>
      </c>
      <c r="B780">
        <v>0</v>
      </c>
      <c r="C780">
        <v>171.5</v>
      </c>
      <c r="D780">
        <v>74.2</v>
      </c>
      <c r="E780">
        <v>1840</v>
      </c>
      <c r="F780" s="6">
        <f t="shared" si="49"/>
        <v>1.8704039052790271</v>
      </c>
      <c r="G780" s="6">
        <f t="shared" si="50"/>
        <v>3.2648178230095364</v>
      </c>
      <c r="H780">
        <f t="shared" si="52"/>
        <v>1.8669361862300078</v>
      </c>
      <c r="I780">
        <f t="shared" si="51"/>
        <v>25.227583744868209</v>
      </c>
    </row>
    <row r="781" spans="1:9">
      <c r="A781" s="3" t="s">
        <v>22</v>
      </c>
      <c r="B781">
        <v>1</v>
      </c>
      <c r="C781">
        <v>155.80000000000001</v>
      </c>
      <c r="D781">
        <v>61.3</v>
      </c>
      <c r="E781">
        <v>1153</v>
      </c>
      <c r="F781" s="6">
        <f t="shared" si="49"/>
        <v>1.7874604745184151</v>
      </c>
      <c r="G781" s="6">
        <f t="shared" si="50"/>
        <v>3.0618293072946989</v>
      </c>
      <c r="H781">
        <f t="shared" si="52"/>
        <v>1.6056409248728258</v>
      </c>
      <c r="I781">
        <f t="shared" si="51"/>
        <v>25.253732031949056</v>
      </c>
    </row>
    <row r="782" spans="1:9">
      <c r="A782" s="3" t="s">
        <v>22</v>
      </c>
      <c r="B782">
        <v>0</v>
      </c>
      <c r="C782">
        <v>172.4</v>
      </c>
      <c r="D782">
        <v>76.8</v>
      </c>
      <c r="E782">
        <v>1277</v>
      </c>
      <c r="F782" s="6">
        <f t="shared" si="49"/>
        <v>1.885361220031512</v>
      </c>
      <c r="G782" s="6">
        <f t="shared" si="50"/>
        <v>3.1061908972634154</v>
      </c>
      <c r="H782">
        <f t="shared" si="52"/>
        <v>1.901666503415395</v>
      </c>
      <c r="I782">
        <f t="shared" si="51"/>
        <v>25.839654179294904</v>
      </c>
    </row>
    <row r="783" spans="1:9">
      <c r="A783" s="3" t="s">
        <v>22</v>
      </c>
      <c r="B783">
        <v>0</v>
      </c>
      <c r="C783">
        <v>169</v>
      </c>
      <c r="D783">
        <v>74.400000000000006</v>
      </c>
      <c r="E783">
        <v>2258</v>
      </c>
      <c r="F783" s="6">
        <f t="shared" si="49"/>
        <v>1.8715729355458788</v>
      </c>
      <c r="G783" s="6">
        <f t="shared" si="50"/>
        <v>3.3537239375889492</v>
      </c>
      <c r="H783">
        <f t="shared" si="52"/>
        <v>1.849280039706461</v>
      </c>
      <c r="I783">
        <f t="shared" si="51"/>
        <v>26.049508070445718</v>
      </c>
    </row>
    <row r="784" spans="1:9">
      <c r="A784" s="3" t="s">
        <v>22</v>
      </c>
      <c r="B784">
        <v>1</v>
      </c>
      <c r="C784">
        <v>149.5</v>
      </c>
      <c r="D784">
        <v>58.4</v>
      </c>
      <c r="E784">
        <v>1003</v>
      </c>
      <c r="F784" s="6">
        <f t="shared" si="49"/>
        <v>1.7664128471123994</v>
      </c>
      <c r="G784" s="6">
        <f t="shared" si="50"/>
        <v>3.0013009330204183</v>
      </c>
      <c r="H784">
        <f t="shared" si="52"/>
        <v>1.5265345860073527</v>
      </c>
      <c r="I784">
        <f t="shared" si="51"/>
        <v>26.129461639131549</v>
      </c>
    </row>
    <row r="785" spans="1:9">
      <c r="A785" s="3" t="s">
        <v>22</v>
      </c>
      <c r="B785">
        <v>0</v>
      </c>
      <c r="C785">
        <v>162.4</v>
      </c>
      <c r="D785">
        <v>69.8</v>
      </c>
      <c r="E785">
        <v>1033</v>
      </c>
      <c r="F785" s="6">
        <f t="shared" si="49"/>
        <v>1.8438554226231612</v>
      </c>
      <c r="G785" s="6">
        <f t="shared" si="50"/>
        <v>3.0141003215196207</v>
      </c>
      <c r="H785">
        <f t="shared" si="52"/>
        <v>1.7485568075030471</v>
      </c>
      <c r="I785">
        <f t="shared" si="51"/>
        <v>26.46569924045718</v>
      </c>
    </row>
    <row r="786" spans="1:9">
      <c r="A786" s="3" t="s">
        <v>22</v>
      </c>
      <c r="B786">
        <v>1</v>
      </c>
      <c r="C786">
        <v>159.30000000000001</v>
      </c>
      <c r="D786">
        <v>67.5</v>
      </c>
      <c r="E786">
        <v>1244</v>
      </c>
      <c r="F786" s="6">
        <f t="shared" si="49"/>
        <v>1.8293037728310249</v>
      </c>
      <c r="G786" s="6">
        <f t="shared" si="50"/>
        <v>3.0948203803548</v>
      </c>
      <c r="H786">
        <f t="shared" si="52"/>
        <v>1.6999136631331258</v>
      </c>
      <c r="I786">
        <f t="shared" si="51"/>
        <v>26.599423324502318</v>
      </c>
    </row>
    <row r="787" spans="1:9">
      <c r="A787" s="3" t="s">
        <v>22</v>
      </c>
      <c r="B787">
        <v>0</v>
      </c>
      <c r="C787">
        <v>170.1</v>
      </c>
      <c r="D787">
        <v>77.900000000000006</v>
      </c>
      <c r="E787">
        <v>1329</v>
      </c>
      <c r="F787" s="6">
        <f t="shared" si="49"/>
        <v>1.8915374576725645</v>
      </c>
      <c r="G787" s="6">
        <f t="shared" si="50"/>
        <v>3.1235249809427321</v>
      </c>
      <c r="H787">
        <f t="shared" si="52"/>
        <v>1.8946560044409249</v>
      </c>
      <c r="I787">
        <f t="shared" si="51"/>
        <v>26.923333475035097</v>
      </c>
    </row>
    <row r="788" spans="1:9">
      <c r="A788" s="3" t="s">
        <v>22</v>
      </c>
      <c r="B788">
        <v>0</v>
      </c>
      <c r="C788">
        <v>164</v>
      </c>
      <c r="D788">
        <v>76.349999999999994</v>
      </c>
      <c r="E788">
        <v>1416</v>
      </c>
      <c r="F788" s="6">
        <f t="shared" si="49"/>
        <v>1.8828090413924399</v>
      </c>
      <c r="G788" s="6">
        <f t="shared" si="50"/>
        <v>3.1510632533537501</v>
      </c>
      <c r="H788">
        <f t="shared" si="52"/>
        <v>1.8294559464826134</v>
      </c>
      <c r="I788">
        <f t="shared" si="51"/>
        <v>28.38712076145152</v>
      </c>
    </row>
    <row r="789" spans="1:9">
      <c r="A789" s="3" t="s">
        <v>22</v>
      </c>
      <c r="B789">
        <v>1</v>
      </c>
      <c r="C789">
        <v>164.8</v>
      </c>
      <c r="D789">
        <v>50.7</v>
      </c>
      <c r="E789">
        <v>920</v>
      </c>
      <c r="F789" s="6">
        <f t="shared" si="49"/>
        <v>1.705007959333336</v>
      </c>
      <c r="G789" s="6">
        <f t="shared" si="50"/>
        <v>2.9637878273455551</v>
      </c>
      <c r="H789">
        <f t="shared" si="52"/>
        <v>1.5427255838173715</v>
      </c>
      <c r="I789">
        <f t="shared" si="51"/>
        <v>18.667817419172398</v>
      </c>
    </row>
    <row r="790" spans="1:9">
      <c r="A790" s="3" t="s">
        <v>22</v>
      </c>
      <c r="B790">
        <v>0</v>
      </c>
      <c r="C790">
        <v>165.7</v>
      </c>
      <c r="D790">
        <v>52</v>
      </c>
      <c r="E790">
        <v>1105</v>
      </c>
      <c r="F790" s="6">
        <f t="shared" si="49"/>
        <v>1.7160033436347992</v>
      </c>
      <c r="G790" s="6">
        <f t="shared" si="50"/>
        <v>3.0433622780211294</v>
      </c>
      <c r="H790">
        <f t="shared" si="52"/>
        <v>1.5655846815066961</v>
      </c>
      <c r="I790">
        <f t="shared" si="51"/>
        <v>18.939055939051208</v>
      </c>
    </row>
    <row r="791" spans="1:9">
      <c r="A791" s="3" t="s">
        <v>22</v>
      </c>
      <c r="B791">
        <v>1</v>
      </c>
      <c r="C791">
        <v>153.19999999999999</v>
      </c>
      <c r="D791">
        <v>45.7</v>
      </c>
      <c r="E791">
        <v>1091</v>
      </c>
      <c r="F791" s="6">
        <f t="shared" si="49"/>
        <v>1.6599162000698502</v>
      </c>
      <c r="G791" s="6">
        <f t="shared" si="50"/>
        <v>3.0378247505883418</v>
      </c>
      <c r="H791">
        <f t="shared" si="52"/>
        <v>1.4000492508381319</v>
      </c>
      <c r="I791">
        <f t="shared" si="51"/>
        <v>19.471466844821364</v>
      </c>
    </row>
    <row r="792" spans="1:9">
      <c r="A792" s="3" t="s">
        <v>22</v>
      </c>
      <c r="B792">
        <v>1</v>
      </c>
      <c r="C792">
        <v>156.9</v>
      </c>
      <c r="D792">
        <v>49.1</v>
      </c>
      <c r="E792">
        <v>938</v>
      </c>
      <c r="F792" s="6">
        <f t="shared" si="49"/>
        <v>1.6910814921229684</v>
      </c>
      <c r="G792" s="6">
        <f t="shared" si="50"/>
        <v>2.9722028383790646</v>
      </c>
      <c r="H792">
        <f t="shared" si="52"/>
        <v>1.4685968485101979</v>
      </c>
      <c r="I792">
        <f t="shared" si="51"/>
        <v>19.945071840848893</v>
      </c>
    </row>
    <row r="793" spans="1:9">
      <c r="A793" s="3" t="s">
        <v>22</v>
      </c>
      <c r="B793">
        <v>1</v>
      </c>
      <c r="C793">
        <v>154.5</v>
      </c>
      <c r="D793">
        <v>49.3</v>
      </c>
      <c r="E793">
        <v>1063</v>
      </c>
      <c r="F793" s="6">
        <f t="shared" si="49"/>
        <v>1.69284691927723</v>
      </c>
      <c r="G793" s="6">
        <f t="shared" si="50"/>
        <v>3.0265332645232967</v>
      </c>
      <c r="H793">
        <f t="shared" si="52"/>
        <v>1.4547870118620141</v>
      </c>
      <c r="I793">
        <f t="shared" si="51"/>
        <v>20.653323697908483</v>
      </c>
    </row>
    <row r="794" spans="1:9">
      <c r="A794" s="3" t="s">
        <v>22</v>
      </c>
      <c r="B794">
        <v>1</v>
      </c>
      <c r="C794">
        <v>160.80000000000001</v>
      </c>
      <c r="D794">
        <v>56</v>
      </c>
      <c r="E794">
        <v>1248</v>
      </c>
      <c r="F794" s="6">
        <f t="shared" si="49"/>
        <v>1.7481880270062005</v>
      </c>
      <c r="G794" s="6">
        <f t="shared" si="50"/>
        <v>3.0962145853464054</v>
      </c>
      <c r="H794">
        <f t="shared" si="52"/>
        <v>1.5808971529601059</v>
      </c>
      <c r="I794">
        <f t="shared" si="51"/>
        <v>21.657879755451596</v>
      </c>
    </row>
    <row r="795" spans="1:9">
      <c r="A795" s="3" t="s">
        <v>22</v>
      </c>
      <c r="B795">
        <v>1</v>
      </c>
      <c r="C795">
        <v>157.5</v>
      </c>
      <c r="D795">
        <v>53.8</v>
      </c>
      <c r="E795">
        <v>1032</v>
      </c>
      <c r="F795" s="6">
        <f t="shared" si="49"/>
        <v>1.7307822756663891</v>
      </c>
      <c r="G795" s="6">
        <f t="shared" si="50"/>
        <v>3.0136796972911926</v>
      </c>
      <c r="H795">
        <f t="shared" si="52"/>
        <v>1.5310070673130673</v>
      </c>
      <c r="I795">
        <f t="shared" si="51"/>
        <v>21.688082640463595</v>
      </c>
    </row>
    <row r="796" spans="1:9">
      <c r="A796" s="3" t="s">
        <v>22</v>
      </c>
      <c r="B796">
        <v>1</v>
      </c>
      <c r="C796">
        <v>151</v>
      </c>
      <c r="D796">
        <v>50.5</v>
      </c>
      <c r="E796">
        <v>799</v>
      </c>
      <c r="F796" s="6">
        <f t="shared" si="49"/>
        <v>1.7032913781186614</v>
      </c>
      <c r="G796" s="6">
        <f t="shared" si="50"/>
        <v>2.9025467793139912</v>
      </c>
      <c r="H796">
        <f t="shared" si="52"/>
        <v>1.4455178074466142</v>
      </c>
      <c r="I796">
        <f t="shared" si="51"/>
        <v>22.14815139686856</v>
      </c>
    </row>
    <row r="797" spans="1:9">
      <c r="A797" s="3" t="s">
        <v>22</v>
      </c>
      <c r="B797">
        <v>1</v>
      </c>
      <c r="C797">
        <v>150.9</v>
      </c>
      <c r="D797">
        <v>51.75</v>
      </c>
      <c r="E797">
        <v>953</v>
      </c>
      <c r="F797" s="6">
        <f t="shared" si="49"/>
        <v>1.7139103541289553</v>
      </c>
      <c r="G797" s="6">
        <f t="shared" si="50"/>
        <v>2.9790929006383262</v>
      </c>
      <c r="H797">
        <f t="shared" si="52"/>
        <v>1.4599161840181685</v>
      </c>
      <c r="I797">
        <f t="shared" si="51"/>
        <v>22.726464275974369</v>
      </c>
    </row>
    <row r="798" spans="1:9">
      <c r="A798" s="3" t="s">
        <v>22</v>
      </c>
      <c r="B798">
        <v>1</v>
      </c>
      <c r="C798">
        <v>165</v>
      </c>
      <c r="D798">
        <v>62.8</v>
      </c>
      <c r="E798">
        <v>1034</v>
      </c>
      <c r="F798" s="6">
        <f t="shared" si="49"/>
        <v>1.7979596437371961</v>
      </c>
      <c r="G798" s="6">
        <f t="shared" si="50"/>
        <v>3.0145205387579237</v>
      </c>
      <c r="H798">
        <f t="shared" si="52"/>
        <v>1.6911223599543697</v>
      </c>
      <c r="I798">
        <f t="shared" si="51"/>
        <v>23.067033976124886</v>
      </c>
    </row>
    <row r="799" spans="1:9">
      <c r="A799" s="3" t="s">
        <v>22</v>
      </c>
      <c r="B799">
        <v>1</v>
      </c>
      <c r="C799">
        <v>160.30000000000001</v>
      </c>
      <c r="D799">
        <v>62.4</v>
      </c>
      <c r="E799">
        <v>828</v>
      </c>
      <c r="F799" s="6">
        <f t="shared" si="49"/>
        <v>1.7951845896824239</v>
      </c>
      <c r="G799" s="6">
        <f t="shared" si="50"/>
        <v>2.9180303367848803</v>
      </c>
      <c r="H799">
        <f t="shared" si="52"/>
        <v>1.6515684501891119</v>
      </c>
      <c r="I799">
        <f t="shared" si="51"/>
        <v>24.283850188880869</v>
      </c>
    </row>
    <row r="800" spans="1:9">
      <c r="A800" s="3" t="s">
        <v>22</v>
      </c>
      <c r="B800">
        <v>0</v>
      </c>
      <c r="C800">
        <v>169.5</v>
      </c>
      <c r="D800">
        <v>69.900000000000006</v>
      </c>
      <c r="E800">
        <v>1680</v>
      </c>
      <c r="F800" s="6">
        <f t="shared" si="49"/>
        <v>1.8444771757456815</v>
      </c>
      <c r="G800" s="6">
        <f t="shared" si="50"/>
        <v>3.2253092817258628</v>
      </c>
      <c r="H800">
        <f t="shared" si="52"/>
        <v>1.8047504455069123</v>
      </c>
      <c r="I800">
        <f t="shared" si="51"/>
        <v>24.329756963479259</v>
      </c>
    </row>
    <row r="801" spans="1:9">
      <c r="A801" s="3" t="s">
        <v>22</v>
      </c>
      <c r="B801">
        <v>1</v>
      </c>
      <c r="C801">
        <v>156</v>
      </c>
      <c r="D801">
        <v>59.6</v>
      </c>
      <c r="E801">
        <v>1094</v>
      </c>
      <c r="F801" s="6">
        <f t="shared" si="49"/>
        <v>1.7752462597402365</v>
      </c>
      <c r="G801" s="6">
        <f t="shared" si="50"/>
        <v>3.0390173219974121</v>
      </c>
      <c r="H801">
        <f t="shared" si="52"/>
        <v>1.5880395630181325</v>
      </c>
      <c r="I801">
        <f t="shared" si="51"/>
        <v>24.490466798159105</v>
      </c>
    </row>
    <row r="802" spans="1:9">
      <c r="A802" s="3" t="s">
        <v>22</v>
      </c>
      <c r="B802">
        <v>0</v>
      </c>
      <c r="C802">
        <v>164</v>
      </c>
      <c r="D802">
        <v>66.400000000000006</v>
      </c>
      <c r="E802">
        <v>961</v>
      </c>
      <c r="F802" s="6">
        <f t="shared" si="49"/>
        <v>1.8221680793680175</v>
      </c>
      <c r="G802" s="6">
        <f t="shared" si="50"/>
        <v>2.9827233876685453</v>
      </c>
      <c r="H802">
        <f t="shared" si="52"/>
        <v>1.7240487708462191</v>
      </c>
      <c r="I802">
        <f t="shared" si="51"/>
        <v>24.687685901249264</v>
      </c>
    </row>
    <row r="803" spans="1:9">
      <c r="A803" s="3" t="s">
        <v>22</v>
      </c>
      <c r="B803">
        <v>0</v>
      </c>
      <c r="C803">
        <v>169.2</v>
      </c>
      <c r="D803">
        <v>71.7</v>
      </c>
      <c r="E803">
        <v>1814</v>
      </c>
      <c r="F803" s="6">
        <f t="shared" si="49"/>
        <v>1.8555191556678001</v>
      </c>
      <c r="G803" s="6">
        <f t="shared" si="50"/>
        <v>3.2586372827240764</v>
      </c>
      <c r="H803">
        <f t="shared" si="52"/>
        <v>1.8220161614160197</v>
      </c>
      <c r="I803">
        <f t="shared" si="51"/>
        <v>25.044850191975591</v>
      </c>
    </row>
    <row r="804" spans="1:9">
      <c r="A804" s="3" t="s">
        <v>22</v>
      </c>
      <c r="B804">
        <v>0</v>
      </c>
      <c r="C804">
        <v>164.6</v>
      </c>
      <c r="D804">
        <v>69.400000000000006</v>
      </c>
      <c r="E804">
        <v>1343</v>
      </c>
      <c r="F804" s="6">
        <f t="shared" si="49"/>
        <v>1.841359470454855</v>
      </c>
      <c r="G804" s="6">
        <f t="shared" si="50"/>
        <v>3.1280760126687155</v>
      </c>
      <c r="H804">
        <f t="shared" si="52"/>
        <v>1.7613908095629947</v>
      </c>
      <c r="I804">
        <f t="shared" si="51"/>
        <v>25.615321357863021</v>
      </c>
    </row>
    <row r="805" spans="1:9">
      <c r="A805" s="3" t="s">
        <v>22</v>
      </c>
      <c r="B805">
        <v>0</v>
      </c>
      <c r="C805">
        <v>166.3</v>
      </c>
      <c r="D805">
        <v>70.849999999999994</v>
      </c>
      <c r="E805">
        <v>1605</v>
      </c>
      <c r="F805" s="6">
        <f t="shared" si="49"/>
        <v>1.8503398545834793</v>
      </c>
      <c r="G805" s="6">
        <f t="shared" si="50"/>
        <v>3.2054750367408911</v>
      </c>
      <c r="H805">
        <f t="shared" si="52"/>
        <v>1.7902251026563918</v>
      </c>
      <c r="I805">
        <f t="shared" si="51"/>
        <v>25.618597836466922</v>
      </c>
    </row>
    <row r="806" spans="1:9">
      <c r="A806" s="3" t="s">
        <v>22</v>
      </c>
      <c r="B806">
        <v>0</v>
      </c>
      <c r="C806">
        <v>165</v>
      </c>
      <c r="D806">
        <v>69.900000000000006</v>
      </c>
      <c r="E806">
        <v>1282</v>
      </c>
      <c r="F806" s="6">
        <f t="shared" si="49"/>
        <v>1.8444771757456815</v>
      </c>
      <c r="G806" s="6">
        <f t="shared" si="50"/>
        <v>3.1078880251827985</v>
      </c>
      <c r="H806">
        <f t="shared" si="52"/>
        <v>1.7698847323916596</v>
      </c>
      <c r="I806">
        <f t="shared" si="51"/>
        <v>25.67493112947659</v>
      </c>
    </row>
    <row r="807" spans="1:9">
      <c r="A807" s="3" t="s">
        <v>22</v>
      </c>
      <c r="B807">
        <v>0</v>
      </c>
      <c r="C807">
        <v>161</v>
      </c>
      <c r="D807">
        <v>67.099999999999994</v>
      </c>
      <c r="E807">
        <v>1055</v>
      </c>
      <c r="F807" s="6">
        <f t="shared" si="49"/>
        <v>1.8267225201689921</v>
      </c>
      <c r="G807" s="6">
        <f t="shared" si="50"/>
        <v>3.0232524596337114</v>
      </c>
      <c r="H807">
        <f t="shared" si="52"/>
        <v>1.7087249264409381</v>
      </c>
      <c r="I807">
        <f t="shared" si="51"/>
        <v>25.886346977354265</v>
      </c>
    </row>
    <row r="808" spans="1:9">
      <c r="A808" s="3" t="s">
        <v>22</v>
      </c>
      <c r="B808">
        <v>0</v>
      </c>
      <c r="C808">
        <v>156</v>
      </c>
      <c r="D808">
        <v>63.5</v>
      </c>
      <c r="E808">
        <v>1130</v>
      </c>
      <c r="F808" s="6">
        <f t="shared" si="49"/>
        <v>1.8027737252919758</v>
      </c>
      <c r="G808" s="6">
        <f t="shared" si="50"/>
        <v>3.0530784434834195</v>
      </c>
      <c r="H808">
        <f t="shared" si="52"/>
        <v>1.6314001230014585</v>
      </c>
      <c r="I808">
        <f t="shared" si="51"/>
        <v>26.093030900723207</v>
      </c>
    </row>
    <row r="809" spans="1:9">
      <c r="A809" s="3" t="s">
        <v>22</v>
      </c>
      <c r="B809">
        <v>0</v>
      </c>
      <c r="C809">
        <v>168.5</v>
      </c>
      <c r="D809">
        <v>54.9</v>
      </c>
      <c r="E809">
        <v>1195</v>
      </c>
      <c r="F809" s="6">
        <f t="shared" si="49"/>
        <v>1.7395723444500919</v>
      </c>
      <c r="G809" s="6">
        <f t="shared" si="50"/>
        <v>3.0773679052841563</v>
      </c>
      <c r="H809">
        <f t="shared" si="52"/>
        <v>1.6216962084587274</v>
      </c>
      <c r="I809">
        <f t="shared" si="51"/>
        <v>19.336262536431594</v>
      </c>
    </row>
    <row r="810" spans="1:9">
      <c r="A810" s="3" t="s">
        <v>22</v>
      </c>
      <c r="B810">
        <v>1</v>
      </c>
      <c r="C810">
        <v>154.5</v>
      </c>
      <c r="D810">
        <v>46.2</v>
      </c>
      <c r="E810">
        <v>854</v>
      </c>
      <c r="F810" s="6">
        <f t="shared" si="49"/>
        <v>1.6646419755561255</v>
      </c>
      <c r="G810" s="6">
        <f t="shared" si="50"/>
        <v>2.9314578706890049</v>
      </c>
      <c r="H810">
        <f t="shared" si="52"/>
        <v>1.4151820584720618</v>
      </c>
      <c r="I810">
        <f t="shared" si="51"/>
        <v>19.354636000879758</v>
      </c>
    </row>
    <row r="811" spans="1:9">
      <c r="A811" s="3" t="s">
        <v>22</v>
      </c>
      <c r="B811">
        <v>1</v>
      </c>
      <c r="C811">
        <v>155.6</v>
      </c>
      <c r="D811">
        <v>47.9</v>
      </c>
      <c r="E811">
        <v>898</v>
      </c>
      <c r="F811" s="6">
        <f t="shared" si="49"/>
        <v>1.6803355134145632</v>
      </c>
      <c r="G811" s="6">
        <f t="shared" si="50"/>
        <v>2.9532763366673045</v>
      </c>
      <c r="H811">
        <f t="shared" si="52"/>
        <v>1.4444944299976328</v>
      </c>
      <c r="I811">
        <f t="shared" si="51"/>
        <v>19.784101347466642</v>
      </c>
    </row>
    <row r="812" spans="1:9">
      <c r="A812" s="3" t="s">
        <v>22</v>
      </c>
      <c r="B812">
        <v>1</v>
      </c>
      <c r="C812">
        <v>151.6</v>
      </c>
      <c r="D812">
        <v>46</v>
      </c>
      <c r="E812">
        <v>912</v>
      </c>
      <c r="F812" s="6">
        <f t="shared" si="49"/>
        <v>1.6627578316815741</v>
      </c>
      <c r="G812" s="6">
        <f t="shared" si="50"/>
        <v>2.959994838328416</v>
      </c>
      <c r="H812">
        <f t="shared" si="52"/>
        <v>1.3933022006692282</v>
      </c>
      <c r="I812">
        <f t="shared" si="51"/>
        <v>20.015176725308233</v>
      </c>
    </row>
    <row r="813" spans="1:9">
      <c r="A813" s="3" t="s">
        <v>22</v>
      </c>
      <c r="B813">
        <v>1</v>
      </c>
      <c r="C813">
        <v>159.80000000000001</v>
      </c>
      <c r="D813">
        <v>51.6</v>
      </c>
      <c r="E813">
        <v>929</v>
      </c>
      <c r="F813" s="6">
        <f t="shared" si="49"/>
        <v>1.7126497016272113</v>
      </c>
      <c r="G813" s="6">
        <f t="shared" si="50"/>
        <v>2.9680157139936418</v>
      </c>
      <c r="H813">
        <f t="shared" si="52"/>
        <v>1.5199720734980933</v>
      </c>
      <c r="I813">
        <f t="shared" si="51"/>
        <v>20.206735265138992</v>
      </c>
    </row>
    <row r="814" spans="1:9">
      <c r="A814" s="3" t="s">
        <v>22</v>
      </c>
      <c r="B814">
        <v>0</v>
      </c>
      <c r="C814">
        <v>164.8</v>
      </c>
      <c r="D814">
        <v>56.1</v>
      </c>
      <c r="E814">
        <v>974</v>
      </c>
      <c r="F814" s="6">
        <f t="shared" si="49"/>
        <v>1.7489628612561614</v>
      </c>
      <c r="G814" s="6">
        <f t="shared" si="50"/>
        <v>2.9885589568786157</v>
      </c>
      <c r="H814">
        <f t="shared" si="52"/>
        <v>1.6105325811036471</v>
      </c>
      <c r="I814">
        <f t="shared" si="51"/>
        <v>20.656105665001409</v>
      </c>
    </row>
    <row r="815" spans="1:9">
      <c r="A815" s="3" t="s">
        <v>22</v>
      </c>
      <c r="B815">
        <v>1</v>
      </c>
      <c r="C815">
        <v>162</v>
      </c>
      <c r="D815">
        <v>56.5</v>
      </c>
      <c r="E815">
        <v>1185</v>
      </c>
      <c r="F815" s="6">
        <f t="shared" si="49"/>
        <v>1.7520484478194385</v>
      </c>
      <c r="G815" s="6">
        <f t="shared" si="50"/>
        <v>3.0737183503461227</v>
      </c>
      <c r="H815">
        <f t="shared" si="52"/>
        <v>1.5954577190760593</v>
      </c>
      <c r="I815">
        <f t="shared" si="51"/>
        <v>21.528730376466999</v>
      </c>
    </row>
    <row r="816" spans="1:9">
      <c r="A816" s="3" t="s">
        <v>22</v>
      </c>
      <c r="B816">
        <v>1</v>
      </c>
      <c r="C816">
        <v>148.80000000000001</v>
      </c>
      <c r="D816">
        <v>48.1</v>
      </c>
      <c r="E816">
        <v>1223</v>
      </c>
      <c r="F816" s="6">
        <f t="shared" si="49"/>
        <v>1.6821450763738317</v>
      </c>
      <c r="G816" s="6">
        <f t="shared" si="50"/>
        <v>3.0874264570362855</v>
      </c>
      <c r="H816">
        <f t="shared" si="52"/>
        <v>1.4009257120877951</v>
      </c>
      <c r="I816">
        <f t="shared" si="51"/>
        <v>21.72397097930396</v>
      </c>
    </row>
    <row r="817" spans="1:9">
      <c r="A817" s="3" t="s">
        <v>22</v>
      </c>
      <c r="B817">
        <v>1</v>
      </c>
      <c r="C817">
        <v>158</v>
      </c>
      <c r="D817">
        <v>54.9</v>
      </c>
      <c r="E817">
        <v>994</v>
      </c>
      <c r="F817" s="6">
        <f t="shared" si="49"/>
        <v>1.7395723444500919</v>
      </c>
      <c r="G817" s="6">
        <f t="shared" si="50"/>
        <v>2.9973863843973132</v>
      </c>
      <c r="H817">
        <f t="shared" si="52"/>
        <v>1.5477861568903211</v>
      </c>
      <c r="I817">
        <f t="shared" si="51"/>
        <v>21.991668001922765</v>
      </c>
    </row>
    <row r="818" spans="1:9">
      <c r="A818" s="3" t="s">
        <v>22</v>
      </c>
      <c r="B818">
        <v>0</v>
      </c>
      <c r="C818">
        <v>176.3</v>
      </c>
      <c r="D818">
        <v>68.900000000000006</v>
      </c>
      <c r="E818">
        <v>1198</v>
      </c>
      <c r="F818" s="6">
        <f t="shared" si="49"/>
        <v>1.8382192219076259</v>
      </c>
      <c r="G818" s="6">
        <f t="shared" si="50"/>
        <v>3.0784568180532927</v>
      </c>
      <c r="H818">
        <f t="shared" si="52"/>
        <v>1.8456205593906558</v>
      </c>
      <c r="I818">
        <f t="shared" si="51"/>
        <v>22.16739179883719</v>
      </c>
    </row>
    <row r="819" spans="1:9">
      <c r="A819" s="3" t="s">
        <v>22</v>
      </c>
      <c r="B819">
        <v>0</v>
      </c>
      <c r="C819">
        <v>180.5</v>
      </c>
      <c r="D819">
        <v>74.599999999999994</v>
      </c>
      <c r="E819">
        <v>1256</v>
      </c>
      <c r="F819" s="6">
        <f t="shared" si="49"/>
        <v>1.8727388274726688</v>
      </c>
      <c r="G819" s="6">
        <f t="shared" si="50"/>
        <v>3.0989896394011773</v>
      </c>
      <c r="H819">
        <f t="shared" si="52"/>
        <v>1.941897487629336</v>
      </c>
      <c r="I819">
        <f t="shared" si="51"/>
        <v>22.897307417837492</v>
      </c>
    </row>
    <row r="820" spans="1:9">
      <c r="A820" s="3" t="s">
        <v>22</v>
      </c>
      <c r="B820">
        <v>1</v>
      </c>
      <c r="C820">
        <v>158.30000000000001</v>
      </c>
      <c r="D820">
        <v>58.3</v>
      </c>
      <c r="E820">
        <v>1126</v>
      </c>
      <c r="F820" s="6">
        <f t="shared" si="49"/>
        <v>1.7656685547590141</v>
      </c>
      <c r="G820" s="6">
        <f t="shared" si="50"/>
        <v>3.0515383905153275</v>
      </c>
      <c r="H820">
        <f t="shared" si="52"/>
        <v>1.5900073163305399</v>
      </c>
      <c r="I820">
        <f t="shared" si="51"/>
        <v>23.265196503117249</v>
      </c>
    </row>
    <row r="821" spans="1:9">
      <c r="A821" s="3" t="s">
        <v>22</v>
      </c>
      <c r="B821">
        <v>1</v>
      </c>
      <c r="C821">
        <v>152.69999999999999</v>
      </c>
      <c r="D821">
        <v>54.5</v>
      </c>
      <c r="E821">
        <v>1027</v>
      </c>
      <c r="F821" s="6">
        <f t="shared" si="49"/>
        <v>1.7363965022766426</v>
      </c>
      <c r="G821" s="6">
        <f t="shared" si="50"/>
        <v>3.0115704435972783</v>
      </c>
      <c r="H821">
        <f t="shared" si="52"/>
        <v>1.5052829378308001</v>
      </c>
      <c r="I821">
        <f t="shared" si="51"/>
        <v>23.373213611015693</v>
      </c>
    </row>
    <row r="822" spans="1:9">
      <c r="A822" s="3" t="s">
        <v>22</v>
      </c>
      <c r="B822">
        <v>0</v>
      </c>
      <c r="C822">
        <v>168.5</v>
      </c>
      <c r="D822">
        <v>68.5</v>
      </c>
      <c r="E822">
        <v>1660</v>
      </c>
      <c r="F822" s="6">
        <f t="shared" si="49"/>
        <v>1.8356905714924256</v>
      </c>
      <c r="G822" s="6">
        <f t="shared" si="50"/>
        <v>3.220108088040055</v>
      </c>
      <c r="H822">
        <f t="shared" si="52"/>
        <v>1.7816391517943082</v>
      </c>
      <c r="I822">
        <f t="shared" si="51"/>
        <v>24.126302071868199</v>
      </c>
    </row>
    <row r="823" spans="1:9">
      <c r="A823" s="3" t="s">
        <v>22</v>
      </c>
      <c r="B823">
        <v>0</v>
      </c>
      <c r="C823">
        <v>174.3</v>
      </c>
      <c r="D823">
        <v>74.599999999999994</v>
      </c>
      <c r="E823">
        <v>1533</v>
      </c>
      <c r="F823" s="6">
        <f t="shared" si="49"/>
        <v>1.8727388274726688</v>
      </c>
      <c r="G823" s="6">
        <f t="shared" si="50"/>
        <v>3.185542154854375</v>
      </c>
      <c r="H823">
        <f t="shared" si="52"/>
        <v>1.8933065222158969</v>
      </c>
      <c r="I823">
        <f t="shared" si="51"/>
        <v>24.555232650954604</v>
      </c>
    </row>
    <row r="824" spans="1:9">
      <c r="A824" s="3" t="s">
        <v>22</v>
      </c>
      <c r="B824">
        <v>1</v>
      </c>
      <c r="C824">
        <v>156.1</v>
      </c>
      <c r="D824">
        <v>62</v>
      </c>
      <c r="E824">
        <v>1178</v>
      </c>
      <c r="F824" s="6">
        <f t="shared" si="49"/>
        <v>1.7923916894982539</v>
      </c>
      <c r="G824" s="6">
        <f t="shared" si="50"/>
        <v>3.0711452904510828</v>
      </c>
      <c r="H824">
        <f t="shared" si="52"/>
        <v>1.6156597151462131</v>
      </c>
      <c r="I824">
        <f t="shared" si="51"/>
        <v>25.444029086629122</v>
      </c>
    </row>
    <row r="825" spans="1:9">
      <c r="A825" s="3" t="s">
        <v>22</v>
      </c>
      <c r="B825">
        <v>0</v>
      </c>
      <c r="C825">
        <v>165.5</v>
      </c>
      <c r="D825">
        <v>70</v>
      </c>
      <c r="E825">
        <v>1346</v>
      </c>
      <c r="F825" s="6">
        <f t="shared" si="49"/>
        <v>1.8450980400142569</v>
      </c>
      <c r="G825" s="6">
        <f t="shared" si="50"/>
        <v>3.1290450598879582</v>
      </c>
      <c r="H825">
        <f t="shared" si="52"/>
        <v>1.7748495275650675</v>
      </c>
      <c r="I825">
        <f t="shared" si="51"/>
        <v>25.556539279488138</v>
      </c>
    </row>
    <row r="826" spans="1:9">
      <c r="A826" s="3" t="s">
        <v>22</v>
      </c>
      <c r="B826">
        <v>0</v>
      </c>
      <c r="C826">
        <v>175.5</v>
      </c>
      <c r="D826">
        <v>81.599999999999994</v>
      </c>
      <c r="E826">
        <v>1412</v>
      </c>
      <c r="F826" s="6">
        <f t="shared" si="49"/>
        <v>1.9116901587538611</v>
      </c>
      <c r="G826" s="6">
        <f t="shared" si="50"/>
        <v>3.1498346967157849</v>
      </c>
      <c r="H826">
        <f t="shared" si="52"/>
        <v>1.9766762932945781</v>
      </c>
      <c r="I826">
        <f t="shared" si="51"/>
        <v>26.493291450556409</v>
      </c>
    </row>
    <row r="827" spans="1:9">
      <c r="A827" s="3" t="s">
        <v>22</v>
      </c>
      <c r="B827">
        <v>0</v>
      </c>
      <c r="C827">
        <v>172.3</v>
      </c>
      <c r="D827">
        <v>80.2</v>
      </c>
      <c r="E827">
        <v>1489</v>
      </c>
      <c r="F827" s="6">
        <f t="shared" si="49"/>
        <v>1.9041743682841634</v>
      </c>
      <c r="G827" s="6">
        <f t="shared" si="50"/>
        <v>3.1728946977521764</v>
      </c>
      <c r="H827">
        <f t="shared" si="52"/>
        <v>1.9361868059974636</v>
      </c>
      <c r="I827">
        <f t="shared" si="51"/>
        <v>27.014927937174459</v>
      </c>
    </row>
    <row r="828" spans="1:9">
      <c r="A828" s="3" t="s">
        <v>22</v>
      </c>
      <c r="B828">
        <v>0</v>
      </c>
      <c r="C828">
        <v>173.1</v>
      </c>
      <c r="D828">
        <v>84.4</v>
      </c>
      <c r="E828">
        <v>1284</v>
      </c>
      <c r="F828" s="6">
        <f t="shared" si="49"/>
        <v>1.9263424466256551</v>
      </c>
      <c r="G828" s="6">
        <f t="shared" si="50"/>
        <v>3.1085650237328344</v>
      </c>
      <c r="H828">
        <f t="shared" si="52"/>
        <v>1.9853050060588762</v>
      </c>
      <c r="I828">
        <f t="shared" si="51"/>
        <v>28.167500511453735</v>
      </c>
    </row>
    <row r="829" spans="1:9">
      <c r="A829" s="3" t="s">
        <v>22</v>
      </c>
      <c r="B829">
        <v>0</v>
      </c>
      <c r="C829">
        <v>159.1</v>
      </c>
      <c r="D829">
        <v>49.1</v>
      </c>
      <c r="E829">
        <v>861</v>
      </c>
      <c r="F829" s="6">
        <f t="shared" si="49"/>
        <v>1.6910814921229684</v>
      </c>
      <c r="G829" s="6">
        <f t="shared" si="50"/>
        <v>2.935003151453655</v>
      </c>
      <c r="H829">
        <f t="shared" si="52"/>
        <v>1.483497565850624</v>
      </c>
      <c r="I829">
        <f t="shared" si="51"/>
        <v>19.397293307222707</v>
      </c>
    </row>
    <row r="830" spans="1:9">
      <c r="A830" s="3" t="s">
        <v>22</v>
      </c>
      <c r="B830">
        <v>0</v>
      </c>
      <c r="C830">
        <v>169.4</v>
      </c>
      <c r="D830">
        <v>56.4</v>
      </c>
      <c r="E830">
        <v>1520</v>
      </c>
      <c r="F830" s="6">
        <f t="shared" si="49"/>
        <v>1.7512791039833422</v>
      </c>
      <c r="G830" s="6">
        <f t="shared" si="50"/>
        <v>3.1818435879447726</v>
      </c>
      <c r="H830">
        <f t="shared" si="52"/>
        <v>1.6467291077351145</v>
      </c>
      <c r="I830">
        <f t="shared" si="51"/>
        <v>19.654060654382647</v>
      </c>
    </row>
    <row r="831" spans="1:9">
      <c r="A831" s="3" t="s">
        <v>22</v>
      </c>
      <c r="B831">
        <v>1</v>
      </c>
      <c r="C831">
        <v>143.5</v>
      </c>
      <c r="D831">
        <v>43.3</v>
      </c>
      <c r="E831">
        <v>818</v>
      </c>
      <c r="F831" s="6">
        <f t="shared" si="49"/>
        <v>1.6364878963533653</v>
      </c>
      <c r="G831" s="6">
        <f t="shared" si="50"/>
        <v>2.9127533036713231</v>
      </c>
      <c r="H831">
        <f t="shared" si="52"/>
        <v>1.304942296317894</v>
      </c>
      <c r="I831">
        <f t="shared" si="51"/>
        <v>21.027328242421298</v>
      </c>
    </row>
    <row r="832" spans="1:9">
      <c r="A832" s="3" t="s">
        <v>22</v>
      </c>
      <c r="B832">
        <v>0</v>
      </c>
      <c r="C832">
        <v>161.69999999999999</v>
      </c>
      <c r="D832">
        <v>55.9</v>
      </c>
      <c r="E832">
        <v>1030</v>
      </c>
      <c r="F832" s="6">
        <f t="shared" si="49"/>
        <v>1.7474118078864234</v>
      </c>
      <c r="G832" s="6">
        <f t="shared" si="50"/>
        <v>3.012837224705172</v>
      </c>
      <c r="H832">
        <f t="shared" si="52"/>
        <v>1.5861019769663145</v>
      </c>
      <c r="I832">
        <f t="shared" si="51"/>
        <v>21.379215654328299</v>
      </c>
    </row>
    <row r="833" spans="1:9">
      <c r="A833" s="3" t="s">
        <v>22</v>
      </c>
      <c r="B833">
        <v>1</v>
      </c>
      <c r="C833">
        <v>148</v>
      </c>
      <c r="D833">
        <v>46.85</v>
      </c>
      <c r="E833">
        <v>769</v>
      </c>
      <c r="F833" s="6">
        <f t="shared" si="49"/>
        <v>1.6707095952237971</v>
      </c>
      <c r="G833" s="6">
        <f t="shared" si="50"/>
        <v>2.885926339801431</v>
      </c>
      <c r="H833">
        <f t="shared" si="52"/>
        <v>1.3799318711073247</v>
      </c>
      <c r="I833">
        <f t="shared" si="51"/>
        <v>21.388787436084733</v>
      </c>
    </row>
    <row r="834" spans="1:9">
      <c r="A834" s="3" t="s">
        <v>22</v>
      </c>
      <c r="B834">
        <v>0</v>
      </c>
      <c r="C834">
        <v>164.8</v>
      </c>
      <c r="D834">
        <v>58.8</v>
      </c>
      <c r="E834">
        <v>1468</v>
      </c>
      <c r="F834" s="6">
        <f t="shared" ref="F834:F897" si="53">LOG10(D834)</f>
        <v>1.7693773260761385</v>
      </c>
      <c r="G834" s="6">
        <f t="shared" ref="G834:G897" si="54">LOG10(E834)</f>
        <v>3.1667260555800518</v>
      </c>
      <c r="H834">
        <f t="shared" si="52"/>
        <v>1.6430306405380297</v>
      </c>
      <c r="I834">
        <f t="shared" ref="I834:I897" si="55">D834/(C834/100)^2</f>
        <v>21.650249787915914</v>
      </c>
    </row>
    <row r="835" spans="1:9">
      <c r="A835" s="3" t="s">
        <v>22</v>
      </c>
      <c r="B835">
        <v>0</v>
      </c>
      <c r="C835">
        <v>159</v>
      </c>
      <c r="D835">
        <v>56.2</v>
      </c>
      <c r="E835">
        <v>954</v>
      </c>
      <c r="F835" s="6">
        <f t="shared" si="53"/>
        <v>1.7497363155690611</v>
      </c>
      <c r="G835" s="6">
        <f t="shared" si="54"/>
        <v>2.9795483747040952</v>
      </c>
      <c r="H835">
        <f t="shared" ref="H835:H898" si="56">(D835^0.425)*(C835^0.725)*0.007184</f>
        <v>1.5704249009775233</v>
      </c>
      <c r="I835">
        <f t="shared" si="55"/>
        <v>22.230133301689015</v>
      </c>
    </row>
    <row r="836" spans="1:9">
      <c r="A836" s="3" t="s">
        <v>22</v>
      </c>
      <c r="B836">
        <v>1</v>
      </c>
      <c r="C836">
        <v>143.5</v>
      </c>
      <c r="D836">
        <v>46.1</v>
      </c>
      <c r="E836">
        <v>851</v>
      </c>
      <c r="F836" s="6">
        <f t="shared" si="53"/>
        <v>1.6637009253896482</v>
      </c>
      <c r="G836" s="6">
        <f t="shared" si="54"/>
        <v>2.929929560084588</v>
      </c>
      <c r="H836">
        <f t="shared" si="56"/>
        <v>1.3401605983396361</v>
      </c>
      <c r="I836">
        <f t="shared" si="55"/>
        <v>22.387063094125217</v>
      </c>
    </row>
    <row r="837" spans="1:9">
      <c r="A837" s="3" t="s">
        <v>22</v>
      </c>
      <c r="B837">
        <v>1</v>
      </c>
      <c r="C837">
        <v>153.30000000000001</v>
      </c>
      <c r="D837">
        <v>55.8</v>
      </c>
      <c r="E837">
        <v>1147</v>
      </c>
      <c r="F837" s="6">
        <f t="shared" si="53"/>
        <v>1.7466341989375787</v>
      </c>
      <c r="G837" s="6">
        <f t="shared" si="54"/>
        <v>3.0595634179012676</v>
      </c>
      <c r="H837">
        <f t="shared" si="56"/>
        <v>1.524768532037412</v>
      </c>
      <c r="I837">
        <f t="shared" si="55"/>
        <v>23.743781618483379</v>
      </c>
    </row>
    <row r="838" spans="1:9">
      <c r="A838" s="3" t="s">
        <v>22</v>
      </c>
      <c r="B838">
        <v>0</v>
      </c>
      <c r="C838">
        <v>170</v>
      </c>
      <c r="D838">
        <v>70</v>
      </c>
      <c r="E838">
        <v>1244</v>
      </c>
      <c r="F838" s="6">
        <f t="shared" si="53"/>
        <v>1.8450980400142569</v>
      </c>
      <c r="G838" s="6">
        <f t="shared" si="54"/>
        <v>3.0948203803548</v>
      </c>
      <c r="H838">
        <f t="shared" si="56"/>
        <v>1.8097078017532484</v>
      </c>
      <c r="I838">
        <f t="shared" si="55"/>
        <v>24.221453287197235</v>
      </c>
    </row>
    <row r="839" spans="1:9">
      <c r="A839" s="3" t="s">
        <v>22</v>
      </c>
      <c r="B839">
        <v>1</v>
      </c>
      <c r="C839">
        <v>157</v>
      </c>
      <c r="D839">
        <v>61</v>
      </c>
      <c r="E839">
        <v>1168</v>
      </c>
      <c r="F839" s="6">
        <f t="shared" si="53"/>
        <v>1.7853298350107671</v>
      </c>
      <c r="G839" s="6">
        <f t="shared" si="54"/>
        <v>3.0674428427763805</v>
      </c>
      <c r="H839">
        <f t="shared" si="56"/>
        <v>1.6112344964622276</v>
      </c>
      <c r="I839">
        <f t="shared" si="55"/>
        <v>24.747454257779218</v>
      </c>
    </row>
    <row r="840" spans="1:9">
      <c r="A840" s="3" t="s">
        <v>22</v>
      </c>
      <c r="B840">
        <v>0</v>
      </c>
      <c r="C840">
        <v>176.3</v>
      </c>
      <c r="D840">
        <v>77</v>
      </c>
      <c r="E840">
        <v>1703</v>
      </c>
      <c r="F840" s="6">
        <f t="shared" si="53"/>
        <v>1.8864907251724818</v>
      </c>
      <c r="G840" s="6">
        <f t="shared" si="54"/>
        <v>3.2312146479626009</v>
      </c>
      <c r="H840">
        <f t="shared" si="56"/>
        <v>1.9348968085081499</v>
      </c>
      <c r="I840">
        <f t="shared" si="55"/>
        <v>24.773427699716454</v>
      </c>
    </row>
    <row r="841" spans="1:9">
      <c r="A841" s="3" t="s">
        <v>22</v>
      </c>
      <c r="B841">
        <v>0</v>
      </c>
      <c r="C841">
        <v>166</v>
      </c>
      <c r="D841">
        <v>68.3</v>
      </c>
      <c r="E841">
        <v>1714</v>
      </c>
      <c r="F841" s="6">
        <f t="shared" si="53"/>
        <v>1.8344207036815325</v>
      </c>
      <c r="G841" s="6">
        <f t="shared" si="54"/>
        <v>3.2340108175871793</v>
      </c>
      <c r="H841">
        <f t="shared" si="56"/>
        <v>1.7602464882242506</v>
      </c>
      <c r="I841">
        <f t="shared" si="55"/>
        <v>24.785890550152416</v>
      </c>
    </row>
    <row r="842" spans="1:9">
      <c r="A842" s="3" t="s">
        <v>22</v>
      </c>
      <c r="B842">
        <v>1</v>
      </c>
      <c r="C842">
        <v>152.5</v>
      </c>
      <c r="D842">
        <v>58.5</v>
      </c>
      <c r="E842">
        <v>1236</v>
      </c>
      <c r="F842" s="6">
        <f t="shared" si="53"/>
        <v>1.7671558660821804</v>
      </c>
      <c r="G842" s="6">
        <f t="shared" si="54"/>
        <v>3.0920184707527971</v>
      </c>
      <c r="H842">
        <f t="shared" si="56"/>
        <v>1.5498090886048521</v>
      </c>
      <c r="I842">
        <f t="shared" si="55"/>
        <v>25.154528352593392</v>
      </c>
    </row>
    <row r="843" spans="1:9">
      <c r="A843" s="3" t="s">
        <v>23</v>
      </c>
      <c r="B843">
        <v>1</v>
      </c>
      <c r="C843">
        <v>147.5</v>
      </c>
      <c r="D843">
        <v>42</v>
      </c>
      <c r="E843">
        <v>1468</v>
      </c>
      <c r="F843" s="6">
        <f t="shared" si="53"/>
        <v>1.6232492903979006</v>
      </c>
      <c r="G843" s="6">
        <f t="shared" si="54"/>
        <v>3.1667260555800518</v>
      </c>
      <c r="H843">
        <f t="shared" si="56"/>
        <v>1.3140790357532293</v>
      </c>
      <c r="I843">
        <f t="shared" si="55"/>
        <v>19.304797471990806</v>
      </c>
    </row>
    <row r="844" spans="1:9">
      <c r="A844" s="3" t="s">
        <v>23</v>
      </c>
      <c r="B844">
        <v>1</v>
      </c>
      <c r="C844">
        <v>150</v>
      </c>
      <c r="D844">
        <v>47.8</v>
      </c>
      <c r="E844">
        <v>951</v>
      </c>
      <c r="F844" s="6">
        <f t="shared" si="53"/>
        <v>1.6794278966121188</v>
      </c>
      <c r="G844" s="6">
        <f t="shared" si="54"/>
        <v>2.9781805169374138</v>
      </c>
      <c r="H844">
        <f t="shared" si="56"/>
        <v>1.4053656766834555</v>
      </c>
      <c r="I844">
        <f t="shared" si="55"/>
        <v>21.244444444444444</v>
      </c>
    </row>
    <row r="845" spans="1:9">
      <c r="A845" s="3" t="s">
        <v>23</v>
      </c>
      <c r="B845">
        <v>1</v>
      </c>
      <c r="C845">
        <v>153.6</v>
      </c>
      <c r="D845">
        <v>50.2</v>
      </c>
      <c r="E845">
        <v>1206</v>
      </c>
      <c r="F845" s="6">
        <f t="shared" si="53"/>
        <v>1.7007037171450194</v>
      </c>
      <c r="G845" s="6">
        <f t="shared" si="54"/>
        <v>3.0813473078041325</v>
      </c>
      <c r="H845">
        <f t="shared" si="56"/>
        <v>1.4598190772964681</v>
      </c>
      <c r="I845">
        <f t="shared" si="55"/>
        <v>21.277533637152779</v>
      </c>
    </row>
    <row r="846" spans="1:9">
      <c r="A846" s="3" t="s">
        <v>23</v>
      </c>
      <c r="B846">
        <v>1</v>
      </c>
      <c r="C846">
        <v>152.6</v>
      </c>
      <c r="D846">
        <v>50.5</v>
      </c>
      <c r="E846">
        <v>874</v>
      </c>
      <c r="F846" s="6">
        <f t="shared" si="53"/>
        <v>1.7032913781186614</v>
      </c>
      <c r="G846" s="6">
        <f t="shared" si="54"/>
        <v>2.9415114326344032</v>
      </c>
      <c r="H846">
        <f t="shared" si="56"/>
        <v>1.4566063410337147</v>
      </c>
      <c r="I846">
        <f t="shared" si="55"/>
        <v>21.686142683653713</v>
      </c>
    </row>
    <row r="847" spans="1:9">
      <c r="A847" s="3" t="s">
        <v>23</v>
      </c>
      <c r="B847">
        <v>0</v>
      </c>
      <c r="C847">
        <v>164.5</v>
      </c>
      <c r="D847">
        <v>58.9</v>
      </c>
      <c r="E847">
        <v>856</v>
      </c>
      <c r="F847" s="6">
        <f t="shared" si="53"/>
        <v>1.7701152947871017</v>
      </c>
      <c r="G847" s="6">
        <f t="shared" si="54"/>
        <v>2.932473764677153</v>
      </c>
      <c r="H847">
        <f t="shared" si="56"/>
        <v>1.6420470733926757</v>
      </c>
      <c r="I847">
        <f t="shared" si="55"/>
        <v>21.766243844753838</v>
      </c>
    </row>
    <row r="848" spans="1:9">
      <c r="A848" s="3" t="s">
        <v>23</v>
      </c>
      <c r="B848">
        <v>0</v>
      </c>
      <c r="C848">
        <v>172</v>
      </c>
      <c r="D848">
        <v>65</v>
      </c>
      <c r="E848">
        <v>1465</v>
      </c>
      <c r="F848" s="6">
        <f t="shared" si="53"/>
        <v>1.8129133566428555</v>
      </c>
      <c r="G848" s="6">
        <f t="shared" si="54"/>
        <v>3.1658376246901283</v>
      </c>
      <c r="H848">
        <f t="shared" si="56"/>
        <v>1.7685307858734094</v>
      </c>
      <c r="I848">
        <f t="shared" si="55"/>
        <v>21.971335857220122</v>
      </c>
    </row>
    <row r="849" spans="1:9">
      <c r="A849" s="3" t="s">
        <v>23</v>
      </c>
      <c r="B849">
        <v>1</v>
      </c>
      <c r="C849">
        <v>150.69999999999999</v>
      </c>
      <c r="D849">
        <v>51.1</v>
      </c>
      <c r="E849">
        <v>979</v>
      </c>
      <c r="F849" s="6">
        <f t="shared" si="53"/>
        <v>1.7084209001347128</v>
      </c>
      <c r="G849" s="6">
        <f t="shared" si="54"/>
        <v>2.9907826918031377</v>
      </c>
      <c r="H849">
        <f t="shared" si="56"/>
        <v>1.4506990082331619</v>
      </c>
      <c r="I849">
        <f t="shared" si="55"/>
        <v>22.50061535440231</v>
      </c>
    </row>
    <row r="850" spans="1:9">
      <c r="A850" s="3" t="s">
        <v>23</v>
      </c>
      <c r="B850">
        <v>0</v>
      </c>
      <c r="C850">
        <v>167</v>
      </c>
      <c r="D850">
        <v>63</v>
      </c>
      <c r="E850">
        <v>1439</v>
      </c>
      <c r="F850" s="6">
        <f t="shared" si="53"/>
        <v>1.7993405494535817</v>
      </c>
      <c r="G850" s="6">
        <f t="shared" si="54"/>
        <v>3.1580607939366052</v>
      </c>
      <c r="H850">
        <f t="shared" si="56"/>
        <v>1.7082660064758177</v>
      </c>
      <c r="I850">
        <f t="shared" si="55"/>
        <v>22.589551436050055</v>
      </c>
    </row>
    <row r="851" spans="1:9">
      <c r="A851" s="3" t="s">
        <v>23</v>
      </c>
      <c r="B851">
        <v>1</v>
      </c>
      <c r="C851">
        <v>151.4</v>
      </c>
      <c r="D851">
        <v>52.6</v>
      </c>
      <c r="E851">
        <v>945</v>
      </c>
      <c r="F851" s="6">
        <f t="shared" si="53"/>
        <v>1.7209857441537391</v>
      </c>
      <c r="G851" s="6">
        <f t="shared" si="54"/>
        <v>2.975431808509263</v>
      </c>
      <c r="H851">
        <f t="shared" si="56"/>
        <v>1.4735895207037755</v>
      </c>
      <c r="I851">
        <f t="shared" si="55"/>
        <v>22.947426834354477</v>
      </c>
    </row>
    <row r="852" spans="1:9">
      <c r="A852" s="3" t="s">
        <v>23</v>
      </c>
      <c r="B852">
        <v>0</v>
      </c>
      <c r="C852">
        <v>165.7</v>
      </c>
      <c r="D852">
        <v>65</v>
      </c>
      <c r="E852">
        <v>1063</v>
      </c>
      <c r="F852" s="6">
        <f t="shared" si="53"/>
        <v>1.8129133566428555</v>
      </c>
      <c r="G852" s="6">
        <f t="shared" si="54"/>
        <v>3.0265332645232967</v>
      </c>
      <c r="H852">
        <f t="shared" si="56"/>
        <v>1.7213267537569992</v>
      </c>
      <c r="I852">
        <f t="shared" si="55"/>
        <v>23.673819923814012</v>
      </c>
    </row>
    <row r="853" spans="1:9">
      <c r="A853" s="3" t="s">
        <v>23</v>
      </c>
      <c r="B853">
        <v>0</v>
      </c>
      <c r="C853">
        <v>171</v>
      </c>
      <c r="D853">
        <v>70</v>
      </c>
      <c r="E853">
        <v>1112</v>
      </c>
      <c r="F853" s="6">
        <f t="shared" si="53"/>
        <v>1.8450980400142569</v>
      </c>
      <c r="G853" s="6">
        <f t="shared" si="54"/>
        <v>3.0461047872460387</v>
      </c>
      <c r="H853">
        <f t="shared" si="56"/>
        <v>1.8174194464186322</v>
      </c>
      <c r="I853">
        <f t="shared" si="55"/>
        <v>23.938989774631512</v>
      </c>
    </row>
    <row r="854" spans="1:9">
      <c r="A854" s="3" t="s">
        <v>23</v>
      </c>
      <c r="B854">
        <v>0</v>
      </c>
      <c r="C854">
        <v>168.1</v>
      </c>
      <c r="D854">
        <v>68.400000000000006</v>
      </c>
      <c r="E854">
        <v>1314</v>
      </c>
      <c r="F854" s="6">
        <f t="shared" si="53"/>
        <v>1.8350561017201164</v>
      </c>
      <c r="G854" s="6">
        <f t="shared" si="54"/>
        <v>3.1185953652237619</v>
      </c>
      <c r="H854">
        <f t="shared" si="56"/>
        <v>1.777467870360683</v>
      </c>
      <c r="I854">
        <f t="shared" si="55"/>
        <v>24.205868790743452</v>
      </c>
    </row>
    <row r="855" spans="1:9">
      <c r="A855" s="3" t="s">
        <v>23</v>
      </c>
      <c r="B855">
        <v>0</v>
      </c>
      <c r="C855">
        <v>168.2</v>
      </c>
      <c r="D855">
        <v>69</v>
      </c>
      <c r="E855">
        <v>1204</v>
      </c>
      <c r="F855" s="6">
        <f t="shared" si="53"/>
        <v>1.8388490907372552</v>
      </c>
      <c r="G855" s="6">
        <f t="shared" si="54"/>
        <v>3.0806264869218056</v>
      </c>
      <c r="H855">
        <f t="shared" si="56"/>
        <v>1.7848471537914419</v>
      </c>
      <c r="I855">
        <f t="shared" si="55"/>
        <v>24.389174882401765</v>
      </c>
    </row>
    <row r="856" spans="1:9">
      <c r="A856" s="3" t="s">
        <v>23</v>
      </c>
      <c r="B856">
        <v>0</v>
      </c>
      <c r="C856">
        <v>171</v>
      </c>
      <c r="D856">
        <v>72.099999999999994</v>
      </c>
      <c r="E856">
        <v>1244</v>
      </c>
      <c r="F856" s="6">
        <f t="shared" si="53"/>
        <v>1.8579352647194289</v>
      </c>
      <c r="G856" s="6">
        <f t="shared" si="54"/>
        <v>3.0948203803548</v>
      </c>
      <c r="H856">
        <f t="shared" si="56"/>
        <v>1.8403947732836561</v>
      </c>
      <c r="I856">
        <f t="shared" si="55"/>
        <v>24.657159467870457</v>
      </c>
    </row>
    <row r="857" spans="1:9">
      <c r="A857" s="3" t="s">
        <v>23</v>
      </c>
      <c r="B857">
        <v>0</v>
      </c>
      <c r="C857">
        <v>167.1</v>
      </c>
      <c r="D857">
        <v>69.7</v>
      </c>
      <c r="E857">
        <v>1135</v>
      </c>
      <c r="F857" s="6">
        <f t="shared" si="53"/>
        <v>1.8432327780980093</v>
      </c>
      <c r="G857" s="6">
        <f t="shared" si="54"/>
        <v>3.0549958615291417</v>
      </c>
      <c r="H857">
        <f t="shared" si="56"/>
        <v>1.7840136810519251</v>
      </c>
      <c r="I857">
        <f t="shared" si="55"/>
        <v>24.96202870740742</v>
      </c>
    </row>
    <row r="858" spans="1:9">
      <c r="A858" s="3" t="s">
        <v>23</v>
      </c>
      <c r="B858">
        <v>0</v>
      </c>
      <c r="C858">
        <v>171.2</v>
      </c>
      <c r="D858">
        <v>73.45</v>
      </c>
      <c r="E858">
        <v>1125</v>
      </c>
      <c r="F858" s="6">
        <f t="shared" si="53"/>
        <v>1.8659918001262754</v>
      </c>
      <c r="G858" s="6">
        <f t="shared" si="54"/>
        <v>3.0511525224473814</v>
      </c>
      <c r="H858">
        <f t="shared" si="56"/>
        <v>1.8565346745163807</v>
      </c>
      <c r="I858">
        <f t="shared" si="55"/>
        <v>25.06018538737008</v>
      </c>
    </row>
    <row r="859" spans="1:9">
      <c r="A859" s="3" t="s">
        <v>23</v>
      </c>
      <c r="B859">
        <v>1</v>
      </c>
      <c r="C859">
        <v>157.30000000000001</v>
      </c>
      <c r="D859">
        <v>63.1</v>
      </c>
      <c r="E859">
        <v>1451</v>
      </c>
      <c r="F859" s="6">
        <f t="shared" si="53"/>
        <v>1.8000293592441343</v>
      </c>
      <c r="G859" s="6">
        <f t="shared" si="54"/>
        <v>3.161667412437736</v>
      </c>
      <c r="H859">
        <f t="shared" si="56"/>
        <v>1.6368433760311401</v>
      </c>
      <c r="I859">
        <f t="shared" si="55"/>
        <v>25.501863333453226</v>
      </c>
    </row>
    <row r="860" spans="1:9">
      <c r="A860" s="3" t="s">
        <v>23</v>
      </c>
      <c r="B860">
        <v>1</v>
      </c>
      <c r="C860">
        <v>149</v>
      </c>
      <c r="D860">
        <v>57</v>
      </c>
      <c r="E860">
        <v>1180</v>
      </c>
      <c r="F860" s="6">
        <f t="shared" si="53"/>
        <v>1.7558748556724915</v>
      </c>
      <c r="G860" s="6">
        <f t="shared" si="54"/>
        <v>3.0718820073061255</v>
      </c>
      <c r="H860">
        <f t="shared" si="56"/>
        <v>1.5072079698202729</v>
      </c>
      <c r="I860">
        <f t="shared" si="55"/>
        <v>25.674519165803343</v>
      </c>
    </row>
    <row r="861" spans="1:9">
      <c r="A861" s="3" t="s">
        <v>23</v>
      </c>
      <c r="B861">
        <v>0</v>
      </c>
      <c r="C861">
        <v>175.7</v>
      </c>
      <c r="D861">
        <v>81.8</v>
      </c>
      <c r="E861">
        <v>1303</v>
      </c>
      <c r="F861" s="6">
        <f t="shared" si="53"/>
        <v>1.9127533036713229</v>
      </c>
      <c r="G861" s="6">
        <f t="shared" si="54"/>
        <v>3.1149444157125847</v>
      </c>
      <c r="H861">
        <f t="shared" si="56"/>
        <v>1.9803684773552603</v>
      </c>
      <c r="I861">
        <f t="shared" si="55"/>
        <v>26.497797734988985</v>
      </c>
    </row>
    <row r="862" spans="1:9">
      <c r="A862" s="3" t="s">
        <v>23</v>
      </c>
      <c r="B862">
        <v>1</v>
      </c>
      <c r="C862">
        <v>151</v>
      </c>
      <c r="D862">
        <v>61.1</v>
      </c>
      <c r="E862">
        <v>1206</v>
      </c>
      <c r="F862" s="6">
        <f t="shared" si="53"/>
        <v>1.7860412102425542</v>
      </c>
      <c r="G862" s="6">
        <f t="shared" si="54"/>
        <v>3.0813473078041325</v>
      </c>
      <c r="H862">
        <f t="shared" si="56"/>
        <v>1.5674443285756545</v>
      </c>
      <c r="I862">
        <f t="shared" si="55"/>
        <v>26.797070303934039</v>
      </c>
    </row>
    <row r="863" spans="1:9">
      <c r="A863" s="3" t="s">
        <v>23</v>
      </c>
      <c r="B863">
        <v>0</v>
      </c>
      <c r="C863">
        <v>161.5</v>
      </c>
      <c r="D863">
        <v>74</v>
      </c>
      <c r="E863">
        <v>1255</v>
      </c>
      <c r="F863" s="6">
        <f t="shared" si="53"/>
        <v>1.8692317197309762</v>
      </c>
      <c r="G863" s="6">
        <f t="shared" si="54"/>
        <v>3.0986437258170572</v>
      </c>
      <c r="H863">
        <f t="shared" si="56"/>
        <v>1.7853151335581061</v>
      </c>
      <c r="I863">
        <f t="shared" si="55"/>
        <v>28.371785409617651</v>
      </c>
    </row>
    <row r="864" spans="1:9">
      <c r="A864" s="3" t="s">
        <v>23</v>
      </c>
      <c r="B864">
        <v>0</v>
      </c>
      <c r="C864">
        <v>169.8</v>
      </c>
      <c r="D864">
        <v>83</v>
      </c>
      <c r="E864">
        <v>1593</v>
      </c>
      <c r="F864" s="6">
        <f t="shared" si="53"/>
        <v>1.919078092376074</v>
      </c>
      <c r="G864" s="6">
        <f t="shared" si="54"/>
        <v>3.2022157758011316</v>
      </c>
      <c r="H864">
        <f t="shared" si="56"/>
        <v>1.9439242396245988</v>
      </c>
      <c r="I864">
        <f t="shared" si="55"/>
        <v>28.78741844142835</v>
      </c>
    </row>
    <row r="865" spans="1:9">
      <c r="A865" s="3" t="s">
        <v>23</v>
      </c>
      <c r="B865">
        <v>0</v>
      </c>
      <c r="C865">
        <v>159.4</v>
      </c>
      <c r="D865">
        <v>53</v>
      </c>
      <c r="E865">
        <v>1197</v>
      </c>
      <c r="F865" s="6">
        <f t="shared" si="53"/>
        <v>1.7242758696007889</v>
      </c>
      <c r="G865" s="6">
        <f t="shared" si="54"/>
        <v>3.0780941504064105</v>
      </c>
      <c r="H865">
        <f t="shared" si="56"/>
        <v>1.5345731602712618</v>
      </c>
      <c r="I865">
        <f t="shared" si="55"/>
        <v>20.859276238214509</v>
      </c>
    </row>
    <row r="866" spans="1:9">
      <c r="A866" s="3" t="s">
        <v>23</v>
      </c>
      <c r="B866">
        <v>0</v>
      </c>
      <c r="C866">
        <v>161.80000000000001</v>
      </c>
      <c r="D866">
        <v>55</v>
      </c>
      <c r="E866">
        <v>1064</v>
      </c>
      <c r="F866" s="6">
        <f t="shared" si="53"/>
        <v>1.7403626894942439</v>
      </c>
      <c r="G866" s="6">
        <f t="shared" si="54"/>
        <v>3.0269416279590295</v>
      </c>
      <c r="H866">
        <f t="shared" si="56"/>
        <v>1.5759044857243498</v>
      </c>
      <c r="I866">
        <f t="shared" si="55"/>
        <v>21.009013248665735</v>
      </c>
    </row>
    <row r="867" spans="1:9">
      <c r="A867" s="3" t="s">
        <v>23</v>
      </c>
      <c r="B867">
        <v>0</v>
      </c>
      <c r="C867">
        <v>168.5</v>
      </c>
      <c r="D867">
        <v>61.8</v>
      </c>
      <c r="E867">
        <v>1091</v>
      </c>
      <c r="F867" s="6">
        <f t="shared" si="53"/>
        <v>1.7909884750888159</v>
      </c>
      <c r="G867" s="6">
        <f t="shared" si="54"/>
        <v>3.0378247505883418</v>
      </c>
      <c r="H867">
        <f t="shared" si="56"/>
        <v>1.705380751580295</v>
      </c>
      <c r="I867">
        <f t="shared" si="55"/>
        <v>21.766503183086929</v>
      </c>
    </row>
    <row r="868" spans="1:9">
      <c r="A868" s="3" t="s">
        <v>23</v>
      </c>
      <c r="B868">
        <v>1</v>
      </c>
      <c r="C868">
        <v>148.69999999999999</v>
      </c>
      <c r="D868">
        <v>49.5</v>
      </c>
      <c r="E868">
        <v>958</v>
      </c>
      <c r="F868" s="6">
        <f t="shared" si="53"/>
        <v>1.6946051989335686</v>
      </c>
      <c r="G868" s="6">
        <f t="shared" si="54"/>
        <v>2.9813655090785445</v>
      </c>
      <c r="H868">
        <f t="shared" si="56"/>
        <v>1.4174214000042347</v>
      </c>
      <c r="I868">
        <f t="shared" si="55"/>
        <v>22.386348578512095</v>
      </c>
    </row>
    <row r="869" spans="1:9">
      <c r="A869" s="3" t="s">
        <v>23</v>
      </c>
      <c r="B869">
        <v>0</v>
      </c>
      <c r="C869">
        <v>170.5</v>
      </c>
      <c r="D869">
        <v>65.900000000000006</v>
      </c>
      <c r="E869">
        <v>1077</v>
      </c>
      <c r="F869" s="6">
        <f t="shared" si="53"/>
        <v>1.8188854145940099</v>
      </c>
      <c r="G869" s="6">
        <f t="shared" si="54"/>
        <v>3.0322157032979815</v>
      </c>
      <c r="H869">
        <f t="shared" si="56"/>
        <v>1.7676358570293942</v>
      </c>
      <c r="I869">
        <f t="shared" si="55"/>
        <v>22.669223690886732</v>
      </c>
    </row>
    <row r="870" spans="1:9">
      <c r="A870" s="3" t="s">
        <v>23</v>
      </c>
      <c r="B870">
        <v>0</v>
      </c>
      <c r="C870">
        <v>175</v>
      </c>
      <c r="D870">
        <v>70.2</v>
      </c>
      <c r="E870">
        <v>1089</v>
      </c>
      <c r="F870" s="6">
        <f t="shared" si="53"/>
        <v>1.8463371121298053</v>
      </c>
      <c r="G870" s="6">
        <f t="shared" si="54"/>
        <v>3.037027879755775</v>
      </c>
      <c r="H870">
        <f t="shared" si="56"/>
        <v>1.8503853511179083</v>
      </c>
      <c r="I870">
        <f t="shared" si="55"/>
        <v>22.922448979591838</v>
      </c>
    </row>
    <row r="871" spans="1:9">
      <c r="A871" s="3" t="s">
        <v>23</v>
      </c>
      <c r="B871">
        <v>0</v>
      </c>
      <c r="C871">
        <v>163.69999999999999</v>
      </c>
      <c r="D871">
        <v>61.6</v>
      </c>
      <c r="E871">
        <v>794</v>
      </c>
      <c r="F871" s="6">
        <f t="shared" si="53"/>
        <v>1.7895807121644254</v>
      </c>
      <c r="G871" s="6">
        <f t="shared" si="54"/>
        <v>2.8998205024270964</v>
      </c>
      <c r="H871">
        <f t="shared" si="56"/>
        <v>1.667721082404551</v>
      </c>
      <c r="I871">
        <f t="shared" si="55"/>
        <v>22.987055973854467</v>
      </c>
    </row>
    <row r="872" spans="1:9">
      <c r="A872" s="3" t="s">
        <v>23</v>
      </c>
      <c r="B872">
        <v>1</v>
      </c>
      <c r="C872">
        <v>156</v>
      </c>
      <c r="D872">
        <v>56.55</v>
      </c>
      <c r="E872">
        <v>1345</v>
      </c>
      <c r="F872" s="6">
        <f t="shared" si="53"/>
        <v>1.7524326092614742</v>
      </c>
      <c r="G872" s="6">
        <f t="shared" si="54"/>
        <v>3.1287222843384268</v>
      </c>
      <c r="H872">
        <f t="shared" si="56"/>
        <v>1.5529787616216622</v>
      </c>
      <c r="I872">
        <f t="shared" si="55"/>
        <v>23.237179487179485</v>
      </c>
    </row>
    <row r="873" spans="1:9">
      <c r="A873" s="3" t="s">
        <v>23</v>
      </c>
      <c r="B873">
        <v>1</v>
      </c>
      <c r="C873">
        <v>145.1</v>
      </c>
      <c r="D873">
        <v>51.5</v>
      </c>
      <c r="E873">
        <v>736</v>
      </c>
      <c r="F873" s="6">
        <f t="shared" si="53"/>
        <v>1.711807229041191</v>
      </c>
      <c r="G873" s="6">
        <f t="shared" si="54"/>
        <v>2.8668778143374989</v>
      </c>
      <c r="H873">
        <f t="shared" si="56"/>
        <v>1.4160978715337078</v>
      </c>
      <c r="I873">
        <f t="shared" si="55"/>
        <v>24.460898422675779</v>
      </c>
    </row>
    <row r="874" spans="1:9">
      <c r="A874" s="3" t="s">
        <v>23</v>
      </c>
      <c r="B874">
        <v>0</v>
      </c>
      <c r="C874">
        <v>168.7</v>
      </c>
      <c r="D874">
        <v>69.7</v>
      </c>
      <c r="E874">
        <v>1348</v>
      </c>
      <c r="F874" s="6">
        <f t="shared" si="53"/>
        <v>1.8432327780980093</v>
      </c>
      <c r="G874" s="6">
        <f t="shared" si="54"/>
        <v>3.129689892199301</v>
      </c>
      <c r="H874">
        <f t="shared" si="56"/>
        <v>1.7963819772802467</v>
      </c>
      <c r="I874">
        <f t="shared" si="55"/>
        <v>24.490779766048057</v>
      </c>
    </row>
    <row r="875" spans="1:9">
      <c r="A875" s="3" t="s">
        <v>23</v>
      </c>
      <c r="B875">
        <v>0</v>
      </c>
      <c r="C875">
        <v>155.80000000000001</v>
      </c>
      <c r="D875">
        <v>60.8</v>
      </c>
      <c r="E875">
        <v>941</v>
      </c>
      <c r="F875" s="6">
        <f t="shared" si="53"/>
        <v>1.7839035792727349</v>
      </c>
      <c r="G875" s="6">
        <f t="shared" si="54"/>
        <v>2.973589623427257</v>
      </c>
      <c r="H875">
        <f t="shared" si="56"/>
        <v>1.6000617689150762</v>
      </c>
      <c r="I875">
        <f t="shared" si="55"/>
        <v>25.047747268230058</v>
      </c>
    </row>
    <row r="876" spans="1:9">
      <c r="A876" s="3" t="s">
        <v>23</v>
      </c>
      <c r="B876">
        <v>1</v>
      </c>
      <c r="C876">
        <v>150</v>
      </c>
      <c r="D876">
        <v>56.6</v>
      </c>
      <c r="E876">
        <v>1067</v>
      </c>
      <c r="F876" s="6">
        <f t="shared" si="53"/>
        <v>1.7528164311882715</v>
      </c>
      <c r="G876" s="6">
        <f t="shared" si="54"/>
        <v>3.0281644194244697</v>
      </c>
      <c r="H876">
        <f t="shared" si="56"/>
        <v>1.5100087702936107</v>
      </c>
      <c r="I876">
        <f t="shared" si="55"/>
        <v>25.155555555555555</v>
      </c>
    </row>
    <row r="877" spans="1:9">
      <c r="A877" s="3" t="s">
        <v>23</v>
      </c>
      <c r="B877">
        <v>1</v>
      </c>
      <c r="C877">
        <v>154</v>
      </c>
      <c r="D877">
        <v>62.8</v>
      </c>
      <c r="E877">
        <v>1723</v>
      </c>
      <c r="F877" s="6">
        <f t="shared" si="53"/>
        <v>1.7979596437371961</v>
      </c>
      <c r="G877" s="6">
        <f t="shared" si="54"/>
        <v>3.2362852774480286</v>
      </c>
      <c r="H877">
        <f t="shared" si="56"/>
        <v>1.6086134471580817</v>
      </c>
      <c r="I877">
        <f t="shared" si="55"/>
        <v>26.480013493000506</v>
      </c>
    </row>
    <row r="878" spans="1:9">
      <c r="A878" s="3" t="s">
        <v>23</v>
      </c>
      <c r="B878">
        <v>1</v>
      </c>
      <c r="C878">
        <v>157</v>
      </c>
      <c r="D878">
        <v>65.599999999999994</v>
      </c>
      <c r="E878">
        <v>1195</v>
      </c>
      <c r="F878" s="6">
        <f t="shared" si="53"/>
        <v>1.8169038393756602</v>
      </c>
      <c r="G878" s="6">
        <f t="shared" si="54"/>
        <v>3.0773679052841563</v>
      </c>
      <c r="H878">
        <f t="shared" si="56"/>
        <v>1.6617959774938467</v>
      </c>
      <c r="I878">
        <f t="shared" si="55"/>
        <v>26.613655726398633</v>
      </c>
    </row>
    <row r="879" spans="1:9">
      <c r="A879" s="3" t="s">
        <v>23</v>
      </c>
      <c r="B879">
        <v>0</v>
      </c>
      <c r="C879">
        <v>173.3</v>
      </c>
      <c r="D879">
        <v>80.3</v>
      </c>
      <c r="E879">
        <v>1404</v>
      </c>
      <c r="F879" s="6">
        <f t="shared" si="53"/>
        <v>1.904715545278681</v>
      </c>
      <c r="G879" s="6">
        <f t="shared" si="54"/>
        <v>3.1473671077937864</v>
      </c>
      <c r="H879">
        <f t="shared" si="56"/>
        <v>1.9453573419166361</v>
      </c>
      <c r="I879">
        <f t="shared" si="55"/>
        <v>26.737353614653795</v>
      </c>
    </row>
    <row r="880" spans="1:9">
      <c r="A880" s="3" t="s">
        <v>23</v>
      </c>
      <c r="B880">
        <v>0</v>
      </c>
      <c r="C880">
        <v>171</v>
      </c>
      <c r="D880">
        <v>84.8</v>
      </c>
      <c r="E880">
        <v>1928</v>
      </c>
      <c r="F880" s="6">
        <f t="shared" si="53"/>
        <v>1.9283958522567137</v>
      </c>
      <c r="G880" s="6">
        <f t="shared" si="54"/>
        <v>3.2851070295668121</v>
      </c>
      <c r="H880">
        <f t="shared" si="56"/>
        <v>1.9717722076994657</v>
      </c>
      <c r="I880">
        <f t="shared" si="55"/>
        <v>29.000376184125031</v>
      </c>
    </row>
    <row r="881" spans="1:9">
      <c r="A881" s="3" t="s">
        <v>23</v>
      </c>
      <c r="B881">
        <v>1</v>
      </c>
      <c r="C881">
        <v>174.5</v>
      </c>
      <c r="D881">
        <v>88.6</v>
      </c>
      <c r="E881">
        <v>1617</v>
      </c>
      <c r="F881" s="6">
        <f t="shared" si="53"/>
        <v>1.9474337218870508</v>
      </c>
      <c r="G881" s="6">
        <f t="shared" si="54"/>
        <v>3.2087100199064009</v>
      </c>
      <c r="H881">
        <f t="shared" si="56"/>
        <v>2.0385780473339752</v>
      </c>
      <c r="I881">
        <f t="shared" si="55"/>
        <v>29.096641242682733</v>
      </c>
    </row>
    <row r="882" spans="1:9">
      <c r="A882" s="3" t="s">
        <v>23</v>
      </c>
      <c r="B882">
        <v>0</v>
      </c>
      <c r="C882">
        <v>172.5</v>
      </c>
      <c r="D882">
        <v>87.6</v>
      </c>
      <c r="E882">
        <v>1179</v>
      </c>
      <c r="F882" s="6">
        <f t="shared" si="53"/>
        <v>1.9425041061680808</v>
      </c>
      <c r="G882" s="6">
        <f t="shared" si="54"/>
        <v>3.0715138050950892</v>
      </c>
      <c r="H882">
        <f t="shared" si="56"/>
        <v>2.0118827447560834</v>
      </c>
      <c r="I882">
        <f t="shared" si="55"/>
        <v>29.439193446754878</v>
      </c>
    </row>
    <row r="883" spans="1:9">
      <c r="A883" s="3" t="s">
        <v>23</v>
      </c>
      <c r="B883">
        <v>0</v>
      </c>
      <c r="C883">
        <v>165.8</v>
      </c>
      <c r="D883">
        <v>50.9</v>
      </c>
      <c r="E883">
        <v>825</v>
      </c>
      <c r="F883" s="6">
        <f t="shared" si="53"/>
        <v>1.7067177823367587</v>
      </c>
      <c r="G883" s="6">
        <f t="shared" si="54"/>
        <v>2.916453948549925</v>
      </c>
      <c r="H883">
        <f t="shared" si="56"/>
        <v>1.5521016573528652</v>
      </c>
      <c r="I883">
        <f t="shared" si="55"/>
        <v>18.516066416293555</v>
      </c>
    </row>
    <row r="884" spans="1:9">
      <c r="A884" s="3" t="s">
        <v>23</v>
      </c>
      <c r="B884">
        <v>1</v>
      </c>
      <c r="C884">
        <v>161</v>
      </c>
      <c r="D884">
        <v>49.1</v>
      </c>
      <c r="E884">
        <v>1228</v>
      </c>
      <c r="F884" s="6">
        <f t="shared" si="53"/>
        <v>1.6910814921229684</v>
      </c>
      <c r="G884" s="6">
        <f t="shared" si="54"/>
        <v>3.089198366805149</v>
      </c>
      <c r="H884">
        <f t="shared" si="56"/>
        <v>1.4963208169913045</v>
      </c>
      <c r="I884">
        <f t="shared" si="55"/>
        <v>18.942170440955209</v>
      </c>
    </row>
    <row r="885" spans="1:9">
      <c r="A885" s="3" t="s">
        <v>23</v>
      </c>
      <c r="B885">
        <v>1</v>
      </c>
      <c r="C885">
        <v>150</v>
      </c>
      <c r="D885">
        <v>44.3</v>
      </c>
      <c r="E885">
        <v>1356</v>
      </c>
      <c r="F885" s="6">
        <f t="shared" si="53"/>
        <v>1.6464037262230695</v>
      </c>
      <c r="G885" s="6">
        <f t="shared" si="54"/>
        <v>3.1322596895310446</v>
      </c>
      <c r="H885">
        <f t="shared" si="56"/>
        <v>1.3606739493343469</v>
      </c>
      <c r="I885">
        <f t="shared" si="55"/>
        <v>19.688888888888886</v>
      </c>
    </row>
    <row r="886" spans="1:9">
      <c r="A886" s="3" t="s">
        <v>23</v>
      </c>
      <c r="B886">
        <v>1</v>
      </c>
      <c r="C886">
        <v>153</v>
      </c>
      <c r="D886">
        <v>46.3</v>
      </c>
      <c r="E886">
        <v>821</v>
      </c>
      <c r="F886" s="6">
        <f t="shared" si="53"/>
        <v>1.6655809910179531</v>
      </c>
      <c r="G886" s="6">
        <f t="shared" si="54"/>
        <v>2.9143431571194407</v>
      </c>
      <c r="H886">
        <f t="shared" si="56"/>
        <v>1.4064993383033448</v>
      </c>
      <c r="I886">
        <f t="shared" si="55"/>
        <v>19.778717587252764</v>
      </c>
    </row>
    <row r="887" spans="1:9">
      <c r="A887" s="3" t="s">
        <v>23</v>
      </c>
      <c r="B887">
        <v>1</v>
      </c>
      <c r="C887">
        <v>148.30000000000001</v>
      </c>
      <c r="D887">
        <v>45.5</v>
      </c>
      <c r="E887">
        <v>883</v>
      </c>
      <c r="F887" s="6">
        <f t="shared" si="53"/>
        <v>1.6580113966571124</v>
      </c>
      <c r="G887" s="6">
        <f t="shared" si="54"/>
        <v>2.9459607035775686</v>
      </c>
      <c r="H887">
        <f t="shared" si="56"/>
        <v>1.3648926709144429</v>
      </c>
      <c r="I887">
        <f t="shared" si="55"/>
        <v>20.688504330263097</v>
      </c>
    </row>
    <row r="888" spans="1:9">
      <c r="A888" s="3" t="s">
        <v>23</v>
      </c>
      <c r="B888">
        <v>1</v>
      </c>
      <c r="C888">
        <v>153.30000000000001</v>
      </c>
      <c r="D888">
        <v>48.8</v>
      </c>
      <c r="E888">
        <v>775</v>
      </c>
      <c r="F888" s="6">
        <f t="shared" si="53"/>
        <v>1.6884198220027107</v>
      </c>
      <c r="G888" s="6">
        <f t="shared" si="54"/>
        <v>2.8893017025063101</v>
      </c>
      <c r="H888">
        <f t="shared" si="56"/>
        <v>1.4403326656850839</v>
      </c>
      <c r="I888">
        <f t="shared" si="55"/>
        <v>20.765171021182596</v>
      </c>
    </row>
    <row r="889" spans="1:9">
      <c r="A889" s="3" t="s">
        <v>23</v>
      </c>
      <c r="B889">
        <v>0</v>
      </c>
      <c r="C889">
        <v>167</v>
      </c>
      <c r="D889">
        <v>58.8</v>
      </c>
      <c r="E889">
        <v>1326</v>
      </c>
      <c r="F889" s="6">
        <f t="shared" si="53"/>
        <v>1.7693773260761385</v>
      </c>
      <c r="G889" s="6">
        <f t="shared" si="54"/>
        <v>3.1225435240687545</v>
      </c>
      <c r="H889">
        <f t="shared" si="56"/>
        <v>1.6589035205847915</v>
      </c>
      <c r="I889">
        <f t="shared" si="55"/>
        <v>21.083581340313383</v>
      </c>
    </row>
    <row r="890" spans="1:9">
      <c r="A890" s="3" t="s">
        <v>23</v>
      </c>
      <c r="B890">
        <v>1</v>
      </c>
      <c r="C890">
        <v>153</v>
      </c>
      <c r="D890">
        <v>50.8</v>
      </c>
      <c r="E890">
        <v>958</v>
      </c>
      <c r="F890" s="6">
        <f t="shared" si="53"/>
        <v>1.7058637122839193</v>
      </c>
      <c r="G890" s="6">
        <f t="shared" si="54"/>
        <v>2.9813655090785445</v>
      </c>
      <c r="H890">
        <f t="shared" si="56"/>
        <v>1.4630517526204034</v>
      </c>
      <c r="I890">
        <f t="shared" si="55"/>
        <v>21.701055149728735</v>
      </c>
    </row>
    <row r="891" spans="1:9">
      <c r="A891" s="3" t="s">
        <v>23</v>
      </c>
      <c r="B891">
        <v>1</v>
      </c>
      <c r="C891">
        <v>148.80000000000001</v>
      </c>
      <c r="D891">
        <v>48.2</v>
      </c>
      <c r="E891">
        <v>868</v>
      </c>
      <c r="F891" s="6">
        <f t="shared" si="53"/>
        <v>1.6830470382388496</v>
      </c>
      <c r="G891" s="6">
        <f t="shared" si="54"/>
        <v>2.9385197251764921</v>
      </c>
      <c r="H891">
        <f t="shared" si="56"/>
        <v>1.4021627972044204</v>
      </c>
      <c r="I891">
        <f t="shared" si="55"/>
        <v>21.769135160134116</v>
      </c>
    </row>
    <row r="892" spans="1:9">
      <c r="A892" s="3" t="s">
        <v>23</v>
      </c>
      <c r="B892">
        <v>1</v>
      </c>
      <c r="C892">
        <v>149</v>
      </c>
      <c r="D892">
        <v>50.5</v>
      </c>
      <c r="E892">
        <v>866</v>
      </c>
      <c r="F892" s="6">
        <f t="shared" si="53"/>
        <v>1.7032913781186614</v>
      </c>
      <c r="G892" s="6">
        <f t="shared" si="54"/>
        <v>2.9375178920173468</v>
      </c>
      <c r="H892">
        <f t="shared" si="56"/>
        <v>1.4316115843222132</v>
      </c>
      <c r="I892">
        <f t="shared" si="55"/>
        <v>22.746723120580153</v>
      </c>
    </row>
    <row r="893" spans="1:9">
      <c r="A893" s="3" t="s">
        <v>23</v>
      </c>
      <c r="B893">
        <v>1</v>
      </c>
      <c r="C893">
        <v>158</v>
      </c>
      <c r="D893">
        <v>56.8</v>
      </c>
      <c r="E893">
        <v>1110</v>
      </c>
      <c r="F893" s="6">
        <f t="shared" si="53"/>
        <v>1.7543483357110188</v>
      </c>
      <c r="G893" s="6">
        <f t="shared" si="54"/>
        <v>3.0453229787866576</v>
      </c>
      <c r="H893">
        <f t="shared" si="56"/>
        <v>1.5703293735018395</v>
      </c>
      <c r="I893">
        <f t="shared" si="55"/>
        <v>22.752763980131384</v>
      </c>
    </row>
    <row r="894" spans="1:9">
      <c r="A894" s="3" t="s">
        <v>23</v>
      </c>
      <c r="B894">
        <v>1</v>
      </c>
      <c r="C894">
        <v>153</v>
      </c>
      <c r="D894">
        <v>53.3</v>
      </c>
      <c r="E894">
        <v>1088</v>
      </c>
      <c r="F894" s="6">
        <f t="shared" si="53"/>
        <v>1.7267272090265722</v>
      </c>
      <c r="G894" s="6">
        <f t="shared" si="54"/>
        <v>3.0366288953621612</v>
      </c>
      <c r="H894">
        <f t="shared" si="56"/>
        <v>1.493229890754195</v>
      </c>
      <c r="I894">
        <f t="shared" si="55"/>
        <v>22.769020462215387</v>
      </c>
    </row>
    <row r="895" spans="1:9">
      <c r="A895" s="3" t="s">
        <v>23</v>
      </c>
      <c r="B895">
        <v>0</v>
      </c>
      <c r="C895">
        <v>161.69999999999999</v>
      </c>
      <c r="D895">
        <v>60.8</v>
      </c>
      <c r="E895">
        <v>1052</v>
      </c>
      <c r="F895" s="6">
        <f t="shared" si="53"/>
        <v>1.7839035792727349</v>
      </c>
      <c r="G895" s="6">
        <f t="shared" si="54"/>
        <v>3.0220157398177201</v>
      </c>
      <c r="H895">
        <f t="shared" si="56"/>
        <v>1.6437664394884539</v>
      </c>
      <c r="I895">
        <f t="shared" si="55"/>
        <v>23.253243502382119</v>
      </c>
    </row>
    <row r="896" spans="1:9">
      <c r="A896" s="3" t="s">
        <v>23</v>
      </c>
      <c r="B896">
        <v>1</v>
      </c>
      <c r="C896">
        <v>150.69999999999999</v>
      </c>
      <c r="D896">
        <v>55.25</v>
      </c>
      <c r="E896">
        <v>977</v>
      </c>
      <c r="F896" s="6">
        <f t="shared" si="53"/>
        <v>1.7423322823571483</v>
      </c>
      <c r="G896" s="6">
        <f t="shared" si="54"/>
        <v>2.989894563718773</v>
      </c>
      <c r="H896">
        <f t="shared" si="56"/>
        <v>1.4996491012930249</v>
      </c>
      <c r="I896">
        <f t="shared" si="55"/>
        <v>24.327964742284298</v>
      </c>
    </row>
    <row r="897" spans="1:9">
      <c r="A897" s="3" t="s">
        <v>23</v>
      </c>
      <c r="B897">
        <v>1</v>
      </c>
      <c r="C897">
        <v>152.4</v>
      </c>
      <c r="D897">
        <v>57.5</v>
      </c>
      <c r="E897">
        <v>1006</v>
      </c>
      <c r="F897" s="6">
        <f t="shared" si="53"/>
        <v>1.7596678446896306</v>
      </c>
      <c r="G897" s="6">
        <f t="shared" si="54"/>
        <v>3.0025979807199086</v>
      </c>
      <c r="H897">
        <f t="shared" si="56"/>
        <v>1.5377624744107219</v>
      </c>
      <c r="I897">
        <f t="shared" si="55"/>
        <v>24.756993958432361</v>
      </c>
    </row>
    <row r="898" spans="1:9">
      <c r="A898" s="3" t="s">
        <v>23</v>
      </c>
      <c r="B898">
        <v>0</v>
      </c>
      <c r="C898">
        <v>165.1</v>
      </c>
      <c r="D898">
        <v>68</v>
      </c>
      <c r="E898">
        <v>1066</v>
      </c>
      <c r="F898" s="6">
        <f t="shared" ref="F898:F961" si="57">LOG10(D898)</f>
        <v>1.8325089127062364</v>
      </c>
      <c r="G898" s="6">
        <f t="shared" ref="G898:G961" si="58">LOG10(E898)</f>
        <v>3.0277572046905536</v>
      </c>
      <c r="H898">
        <f t="shared" si="56"/>
        <v>1.7500450949372945</v>
      </c>
      <c r="I898">
        <f t="shared" ref="I898:I961" si="59">D898/(C898/100)^2</f>
        <v>24.946795455721087</v>
      </c>
    </row>
    <row r="899" spans="1:9">
      <c r="A899" s="3" t="s">
        <v>23</v>
      </c>
      <c r="B899">
        <v>1</v>
      </c>
      <c r="C899">
        <v>153.19999999999999</v>
      </c>
      <c r="D899">
        <v>58.8</v>
      </c>
      <c r="E899">
        <v>987</v>
      </c>
      <c r="F899" s="6">
        <f t="shared" si="57"/>
        <v>1.7693773260761385</v>
      </c>
      <c r="G899" s="6">
        <f t="shared" si="58"/>
        <v>2.9943171526696366</v>
      </c>
      <c r="H899">
        <f t="shared" ref="H899:H962" si="60">(D899^0.425)*(C899^0.725)*0.007184</f>
        <v>1.5583474407190663</v>
      </c>
      <c r="I899">
        <f t="shared" si="59"/>
        <v>25.05300329268044</v>
      </c>
    </row>
    <row r="900" spans="1:9">
      <c r="A900" s="3" t="s">
        <v>23</v>
      </c>
      <c r="B900">
        <v>0</v>
      </c>
      <c r="C900">
        <v>154.9</v>
      </c>
      <c r="D900">
        <v>60.2</v>
      </c>
      <c r="E900">
        <v>949</v>
      </c>
      <c r="F900" s="6">
        <f t="shared" si="57"/>
        <v>1.7795964912578246</v>
      </c>
      <c r="G900" s="6">
        <f t="shared" si="58"/>
        <v>2.9772662124272928</v>
      </c>
      <c r="H900">
        <f t="shared" si="60"/>
        <v>1.5866535593592908</v>
      </c>
      <c r="I900">
        <f t="shared" si="59"/>
        <v>25.089595278154835</v>
      </c>
    </row>
    <row r="901" spans="1:9">
      <c r="A901" s="3" t="s">
        <v>23</v>
      </c>
      <c r="B901">
        <v>0</v>
      </c>
      <c r="C901">
        <v>169.4</v>
      </c>
      <c r="D901">
        <v>73.2</v>
      </c>
      <c r="E901">
        <v>1285</v>
      </c>
      <c r="F901" s="6">
        <f t="shared" si="57"/>
        <v>1.8645110810583918</v>
      </c>
      <c r="G901" s="6">
        <f t="shared" si="58"/>
        <v>3.1089031276673134</v>
      </c>
      <c r="H901">
        <f t="shared" si="60"/>
        <v>1.8396946799398051</v>
      </c>
      <c r="I901">
        <f t="shared" si="59"/>
        <v>25.508461700368969</v>
      </c>
    </row>
    <row r="902" spans="1:9">
      <c r="A902" s="3" t="s">
        <v>23</v>
      </c>
      <c r="B902">
        <v>1</v>
      </c>
      <c r="C902">
        <v>157.9</v>
      </c>
      <c r="D902">
        <v>64.3</v>
      </c>
      <c r="E902">
        <v>1476</v>
      </c>
      <c r="F902" s="6">
        <f t="shared" si="57"/>
        <v>1.8082109729242219</v>
      </c>
      <c r="G902" s="6">
        <f t="shared" si="58"/>
        <v>3.1690863574870227</v>
      </c>
      <c r="H902">
        <f t="shared" si="60"/>
        <v>1.6545619453606684</v>
      </c>
      <c r="I902">
        <f t="shared" si="59"/>
        <v>25.789725100782476</v>
      </c>
    </row>
    <row r="903" spans="1:9">
      <c r="A903" s="3" t="s">
        <v>23</v>
      </c>
      <c r="B903">
        <v>0</v>
      </c>
      <c r="C903">
        <v>162</v>
      </c>
      <c r="D903">
        <v>73</v>
      </c>
      <c r="E903">
        <v>1186</v>
      </c>
      <c r="F903" s="6">
        <f t="shared" si="57"/>
        <v>1.8633228601204559</v>
      </c>
      <c r="G903" s="6">
        <f t="shared" si="58"/>
        <v>3.0740846890282438</v>
      </c>
      <c r="H903">
        <f t="shared" si="60"/>
        <v>1.7790040007364145</v>
      </c>
      <c r="I903">
        <f t="shared" si="59"/>
        <v>27.815881725346742</v>
      </c>
    </row>
    <row r="904" spans="1:9">
      <c r="A904" s="3" t="s">
        <v>23</v>
      </c>
      <c r="B904">
        <v>0</v>
      </c>
      <c r="C904">
        <v>173.2</v>
      </c>
      <c r="D904">
        <v>84.4</v>
      </c>
      <c r="E904">
        <v>1353</v>
      </c>
      <c r="F904" s="6">
        <f t="shared" si="57"/>
        <v>1.9263424466256551</v>
      </c>
      <c r="G904" s="6">
        <f t="shared" si="58"/>
        <v>3.131297796597623</v>
      </c>
      <c r="H904">
        <f t="shared" si="60"/>
        <v>1.9861364513648512</v>
      </c>
      <c r="I904">
        <f t="shared" si="59"/>
        <v>28.134983919056587</v>
      </c>
    </row>
    <row r="905" spans="1:9">
      <c r="A905" s="3" t="s">
        <v>23</v>
      </c>
      <c r="B905">
        <v>1</v>
      </c>
      <c r="C905">
        <v>156.19999999999999</v>
      </c>
      <c r="D905">
        <v>68.650000000000006</v>
      </c>
      <c r="E905">
        <v>1466</v>
      </c>
      <c r="F905" s="6">
        <f t="shared" si="57"/>
        <v>1.836640541572774</v>
      </c>
      <c r="G905" s="6">
        <f t="shared" si="58"/>
        <v>3.166133970305109</v>
      </c>
      <c r="H905">
        <f t="shared" si="60"/>
        <v>1.6879411474779082</v>
      </c>
      <c r="I905">
        <f t="shared" si="59"/>
        <v>28.13704482745619</v>
      </c>
    </row>
    <row r="906" spans="1:9">
      <c r="A906" s="3" t="s">
        <v>23</v>
      </c>
      <c r="B906">
        <v>1</v>
      </c>
      <c r="C906">
        <v>148</v>
      </c>
      <c r="D906">
        <v>48.1</v>
      </c>
      <c r="E906">
        <v>1076</v>
      </c>
      <c r="F906" s="6">
        <f t="shared" si="57"/>
        <v>1.6821450763738317</v>
      </c>
      <c r="G906" s="6">
        <f t="shared" si="58"/>
        <v>3.0318122713303706</v>
      </c>
      <c r="H906">
        <f t="shared" si="60"/>
        <v>1.3954610685700513</v>
      </c>
      <c r="I906">
        <f t="shared" si="59"/>
        <v>21.95945945945946</v>
      </c>
    </row>
    <row r="907" spans="1:9">
      <c r="A907" s="3" t="s">
        <v>23</v>
      </c>
      <c r="B907">
        <v>1</v>
      </c>
      <c r="C907">
        <v>147.1</v>
      </c>
      <c r="D907">
        <v>49.45</v>
      </c>
      <c r="E907">
        <v>1050</v>
      </c>
      <c r="F907" s="6">
        <f t="shared" si="57"/>
        <v>1.6941662959331982</v>
      </c>
      <c r="G907" s="6">
        <f t="shared" si="58"/>
        <v>3.0211892990699383</v>
      </c>
      <c r="H907">
        <f t="shared" si="60"/>
        <v>1.4057438337222909</v>
      </c>
      <c r="I907">
        <f t="shared" si="59"/>
        <v>22.852880595200855</v>
      </c>
    </row>
    <row r="908" spans="1:9">
      <c r="A908" s="3" t="s">
        <v>23</v>
      </c>
      <c r="B908">
        <v>1</v>
      </c>
      <c r="C908">
        <v>151.6</v>
      </c>
      <c r="D908">
        <v>53.5</v>
      </c>
      <c r="E908">
        <v>763</v>
      </c>
      <c r="F908" s="6">
        <f t="shared" si="57"/>
        <v>1.7283537820212285</v>
      </c>
      <c r="G908" s="6">
        <f t="shared" si="58"/>
        <v>2.8825245379548803</v>
      </c>
      <c r="H908">
        <f t="shared" si="60"/>
        <v>1.485674269891013</v>
      </c>
      <c r="I908">
        <f t="shared" si="59"/>
        <v>23.27852075660849</v>
      </c>
    </row>
    <row r="909" spans="1:9">
      <c r="A909" s="3" t="s">
        <v>23</v>
      </c>
      <c r="B909">
        <v>0</v>
      </c>
      <c r="C909">
        <v>173.6</v>
      </c>
      <c r="D909">
        <v>71.099999999999994</v>
      </c>
      <c r="E909">
        <v>1184</v>
      </c>
      <c r="F909" s="6">
        <f t="shared" si="57"/>
        <v>1.8518696007297664</v>
      </c>
      <c r="G909" s="6">
        <f t="shared" si="58"/>
        <v>3.0733517023869008</v>
      </c>
      <c r="H909">
        <f t="shared" si="60"/>
        <v>1.8496282570725242</v>
      </c>
      <c r="I909">
        <f t="shared" si="59"/>
        <v>23.592293316910531</v>
      </c>
    </row>
    <row r="910" spans="1:9">
      <c r="A910" s="3" t="s">
        <v>23</v>
      </c>
      <c r="B910">
        <v>1</v>
      </c>
      <c r="C910">
        <v>155.19999999999999</v>
      </c>
      <c r="D910">
        <v>57.2</v>
      </c>
      <c r="E910">
        <v>893</v>
      </c>
      <c r="F910" s="6">
        <f t="shared" si="57"/>
        <v>1.7573960287930241</v>
      </c>
      <c r="G910" s="6">
        <f t="shared" si="58"/>
        <v>2.9508514588885464</v>
      </c>
      <c r="H910">
        <f t="shared" si="60"/>
        <v>1.554734123670519</v>
      </c>
      <c r="I910">
        <f t="shared" si="59"/>
        <v>23.747210117972163</v>
      </c>
    </row>
    <row r="911" spans="1:9">
      <c r="A911" s="3" t="s">
        <v>23</v>
      </c>
      <c r="B911">
        <v>0</v>
      </c>
      <c r="C911">
        <v>175</v>
      </c>
      <c r="D911">
        <v>73.3</v>
      </c>
      <c r="E911">
        <v>1234</v>
      </c>
      <c r="F911" s="6">
        <f t="shared" si="57"/>
        <v>1.865103974641128</v>
      </c>
      <c r="G911" s="6">
        <f t="shared" si="58"/>
        <v>3.0913151596972228</v>
      </c>
      <c r="H911">
        <f t="shared" si="60"/>
        <v>1.8846820668844158</v>
      </c>
      <c r="I911">
        <f t="shared" si="59"/>
        <v>23.93469387755102</v>
      </c>
    </row>
    <row r="912" spans="1:9">
      <c r="A912" s="3" t="s">
        <v>23</v>
      </c>
      <c r="B912">
        <v>1</v>
      </c>
      <c r="C912">
        <v>154.4</v>
      </c>
      <c r="D912">
        <v>57.4</v>
      </c>
      <c r="E912">
        <v>1021</v>
      </c>
      <c r="F912" s="6">
        <f t="shared" si="57"/>
        <v>1.7589118923979734</v>
      </c>
      <c r="G912" s="6">
        <f t="shared" si="58"/>
        <v>3.0090257420869104</v>
      </c>
      <c r="H912">
        <f t="shared" si="60"/>
        <v>1.5512191857294981</v>
      </c>
      <c r="I912">
        <f t="shared" si="59"/>
        <v>24.077827592687047</v>
      </c>
    </row>
    <row r="913" spans="1:9">
      <c r="A913" s="3" t="s">
        <v>23</v>
      </c>
      <c r="B913">
        <v>0</v>
      </c>
      <c r="C913">
        <v>154.4</v>
      </c>
      <c r="D913">
        <v>57.55</v>
      </c>
      <c r="E913">
        <v>833</v>
      </c>
      <c r="F913" s="6">
        <f t="shared" si="57"/>
        <v>1.7600453279658106</v>
      </c>
      <c r="G913" s="6">
        <f t="shared" si="58"/>
        <v>2.9206450014067875</v>
      </c>
      <c r="H913">
        <f t="shared" si="60"/>
        <v>1.5529407193178519</v>
      </c>
      <c r="I913">
        <f t="shared" si="59"/>
        <v>24.140748744932747</v>
      </c>
    </row>
    <row r="914" spans="1:9">
      <c r="A914" s="3" t="s">
        <v>23</v>
      </c>
      <c r="B914">
        <v>0</v>
      </c>
      <c r="C914">
        <v>162.1</v>
      </c>
      <c r="D914">
        <v>65.3</v>
      </c>
      <c r="E914">
        <v>1000</v>
      </c>
      <c r="F914" s="6">
        <f t="shared" si="57"/>
        <v>1.8149131812750738</v>
      </c>
      <c r="G914" s="6">
        <f t="shared" si="58"/>
        <v>3</v>
      </c>
      <c r="H914">
        <f t="shared" si="60"/>
        <v>1.6974504724675408</v>
      </c>
      <c r="I914">
        <f t="shared" si="59"/>
        <v>24.851187814469327</v>
      </c>
    </row>
    <row r="915" spans="1:9">
      <c r="A915" s="3" t="s">
        <v>23</v>
      </c>
      <c r="B915">
        <v>1</v>
      </c>
      <c r="C915">
        <v>154</v>
      </c>
      <c r="D915">
        <v>60.3</v>
      </c>
      <c r="E915">
        <v>878</v>
      </c>
      <c r="F915" s="6">
        <f t="shared" si="57"/>
        <v>1.7803173121401512</v>
      </c>
      <c r="G915" s="6">
        <f t="shared" si="58"/>
        <v>2.9434945159061026</v>
      </c>
      <c r="H915">
        <f t="shared" si="60"/>
        <v>1.5810794861831687</v>
      </c>
      <c r="I915">
        <f t="shared" si="59"/>
        <v>25.425872828470229</v>
      </c>
    </row>
    <row r="916" spans="1:9">
      <c r="A916" s="3" t="s">
        <v>23</v>
      </c>
      <c r="B916">
        <v>0</v>
      </c>
      <c r="C916">
        <v>153.5</v>
      </c>
      <c r="D916">
        <v>61.4</v>
      </c>
      <c r="E916">
        <v>1166</v>
      </c>
      <c r="F916" s="6">
        <f t="shared" si="57"/>
        <v>1.7881683711411678</v>
      </c>
      <c r="G916" s="6">
        <f t="shared" si="58"/>
        <v>3.0666985504229953</v>
      </c>
      <c r="H916">
        <f t="shared" si="60"/>
        <v>1.5895216836044019</v>
      </c>
      <c r="I916">
        <f t="shared" si="59"/>
        <v>26.058631921824105</v>
      </c>
    </row>
    <row r="917" spans="1:9">
      <c r="A917" s="3" t="s">
        <v>23</v>
      </c>
      <c r="B917">
        <v>1</v>
      </c>
      <c r="C917">
        <v>151</v>
      </c>
      <c r="D917">
        <v>60.8</v>
      </c>
      <c r="E917">
        <v>1089</v>
      </c>
      <c r="F917" s="6">
        <f t="shared" si="57"/>
        <v>1.7839035792727349</v>
      </c>
      <c r="G917" s="6">
        <f t="shared" si="58"/>
        <v>3.037027879755775</v>
      </c>
      <c r="H917">
        <f t="shared" si="60"/>
        <v>1.5641688458828842</v>
      </c>
      <c r="I917">
        <f t="shared" si="59"/>
        <v>26.665497127318975</v>
      </c>
    </row>
    <row r="918" spans="1:9">
      <c r="A918" s="3" t="s">
        <v>23</v>
      </c>
      <c r="B918">
        <v>0</v>
      </c>
      <c r="C918">
        <v>168.3</v>
      </c>
      <c r="D918">
        <v>77.7</v>
      </c>
      <c r="E918">
        <v>1061</v>
      </c>
      <c r="F918" s="6">
        <f t="shared" si="57"/>
        <v>1.8904210188009143</v>
      </c>
      <c r="G918" s="6">
        <f t="shared" si="58"/>
        <v>3.0257153839013409</v>
      </c>
      <c r="H918">
        <f t="shared" si="60"/>
        <v>1.8780460659952767</v>
      </c>
      <c r="I918">
        <f t="shared" si="59"/>
        <v>27.431704059574457</v>
      </c>
    </row>
    <row r="919" spans="1:9">
      <c r="A919" s="3" t="s">
        <v>23</v>
      </c>
      <c r="B919">
        <v>0</v>
      </c>
      <c r="C919">
        <v>161.69999999999999</v>
      </c>
      <c r="D919">
        <v>72.3</v>
      </c>
      <c r="E919">
        <v>1434</v>
      </c>
      <c r="F919" s="6">
        <f t="shared" si="57"/>
        <v>1.8591382972945307</v>
      </c>
      <c r="G919" s="6">
        <f t="shared" si="58"/>
        <v>3.1565491513317814</v>
      </c>
      <c r="H919">
        <f t="shared" si="60"/>
        <v>1.7693545387145158</v>
      </c>
      <c r="I919">
        <f t="shared" si="59"/>
        <v>27.651472125365579</v>
      </c>
    </row>
    <row r="920" spans="1:9">
      <c r="A920" s="3" t="s">
        <v>23</v>
      </c>
      <c r="B920">
        <v>0</v>
      </c>
      <c r="C920">
        <v>164.3</v>
      </c>
      <c r="D920">
        <v>76.5</v>
      </c>
      <c r="E920">
        <v>1312</v>
      </c>
      <c r="F920" s="6">
        <f t="shared" si="57"/>
        <v>1.8836614351536176</v>
      </c>
      <c r="G920" s="6">
        <f t="shared" si="58"/>
        <v>3.1179338350396413</v>
      </c>
      <c r="H920">
        <f t="shared" si="60"/>
        <v>1.8334103009545111</v>
      </c>
      <c r="I920">
        <f t="shared" si="59"/>
        <v>28.339116612316069</v>
      </c>
    </row>
    <row r="921" spans="1:9">
      <c r="A921" s="3" t="s">
        <v>23</v>
      </c>
      <c r="B921">
        <v>0</v>
      </c>
      <c r="C921">
        <v>168</v>
      </c>
      <c r="D921">
        <v>82</v>
      </c>
      <c r="E921">
        <v>1556</v>
      </c>
      <c r="F921" s="6">
        <f t="shared" si="57"/>
        <v>1.9138138523837167</v>
      </c>
      <c r="G921" s="6">
        <f t="shared" si="58"/>
        <v>3.1920095926536702</v>
      </c>
      <c r="H921">
        <f t="shared" si="60"/>
        <v>1.9190506625505874</v>
      </c>
      <c r="I921">
        <f t="shared" si="59"/>
        <v>29.053287981859416</v>
      </c>
    </row>
    <row r="922" spans="1:9">
      <c r="A922" s="3" t="s">
        <v>23</v>
      </c>
      <c r="B922">
        <v>0</v>
      </c>
      <c r="C922">
        <v>162.5</v>
      </c>
      <c r="D922">
        <v>77.599999999999994</v>
      </c>
      <c r="E922">
        <v>938</v>
      </c>
      <c r="F922" s="6">
        <f t="shared" si="57"/>
        <v>1.8898617212581883</v>
      </c>
      <c r="G922" s="6">
        <f t="shared" si="58"/>
        <v>2.9722028383790646</v>
      </c>
      <c r="H922">
        <f t="shared" si="60"/>
        <v>1.8298953141897703</v>
      </c>
      <c r="I922">
        <f t="shared" si="59"/>
        <v>29.38698224852071</v>
      </c>
    </row>
    <row r="923" spans="1:9">
      <c r="A923" s="3" t="s">
        <v>23</v>
      </c>
      <c r="B923">
        <v>1</v>
      </c>
      <c r="C923">
        <v>153.6</v>
      </c>
      <c r="D923">
        <v>45.2</v>
      </c>
      <c r="E923">
        <v>843</v>
      </c>
      <c r="F923" s="6">
        <f t="shared" si="57"/>
        <v>1.6551384348113822</v>
      </c>
      <c r="G923" s="6">
        <f t="shared" si="58"/>
        <v>2.9258275746247424</v>
      </c>
      <c r="H923">
        <f t="shared" si="60"/>
        <v>1.3961554945825054</v>
      </c>
      <c r="I923">
        <f t="shared" si="59"/>
        <v>19.158257378472221</v>
      </c>
    </row>
    <row r="924" spans="1:9">
      <c r="A924" s="3" t="s">
        <v>23</v>
      </c>
      <c r="B924">
        <v>1</v>
      </c>
      <c r="C924">
        <v>156.69999999999999</v>
      </c>
      <c r="D924">
        <v>49.5</v>
      </c>
      <c r="E924">
        <v>1113</v>
      </c>
      <c r="F924" s="6">
        <f t="shared" si="57"/>
        <v>1.6946051989335686</v>
      </c>
      <c r="G924" s="6">
        <f t="shared" si="58"/>
        <v>3.0464951643347082</v>
      </c>
      <c r="H924">
        <f t="shared" si="60"/>
        <v>1.4723076058996436</v>
      </c>
      <c r="I924">
        <f t="shared" si="59"/>
        <v>20.158917429481459</v>
      </c>
    </row>
    <row r="925" spans="1:9">
      <c r="A925" s="3" t="s">
        <v>23</v>
      </c>
      <c r="B925">
        <v>0</v>
      </c>
      <c r="C925">
        <v>160.6</v>
      </c>
      <c r="D925">
        <v>53.2</v>
      </c>
      <c r="E925">
        <v>902</v>
      </c>
      <c r="F925" s="6">
        <f t="shared" si="57"/>
        <v>1.7259116322950483</v>
      </c>
      <c r="G925" s="6">
        <f t="shared" si="58"/>
        <v>2.9552065375419416</v>
      </c>
      <c r="H925">
        <f t="shared" si="60"/>
        <v>1.545412015600981</v>
      </c>
      <c r="I925">
        <f t="shared" si="59"/>
        <v>20.626262970895262</v>
      </c>
    </row>
    <row r="926" spans="1:9">
      <c r="A926" s="3" t="s">
        <v>23</v>
      </c>
      <c r="B926">
        <v>0</v>
      </c>
      <c r="C926">
        <v>161.9</v>
      </c>
      <c r="D926">
        <v>56.2</v>
      </c>
      <c r="E926">
        <v>978</v>
      </c>
      <c r="F926" s="6">
        <f t="shared" si="57"/>
        <v>1.7497363155690611</v>
      </c>
      <c r="G926" s="6">
        <f t="shared" si="58"/>
        <v>2.9903388547876015</v>
      </c>
      <c r="H926">
        <f t="shared" si="60"/>
        <v>1.5911393750634637</v>
      </c>
      <c r="I926">
        <f t="shared" si="59"/>
        <v>21.440880586884973</v>
      </c>
    </row>
    <row r="927" spans="1:9">
      <c r="A927" s="3" t="s">
        <v>23</v>
      </c>
      <c r="B927">
        <v>0</v>
      </c>
      <c r="C927">
        <v>161.9</v>
      </c>
      <c r="D927">
        <v>56.2</v>
      </c>
      <c r="E927">
        <v>1013</v>
      </c>
      <c r="F927" s="6">
        <f t="shared" si="57"/>
        <v>1.7497363155690611</v>
      </c>
      <c r="G927" s="6">
        <f t="shared" si="58"/>
        <v>3.0056094453602804</v>
      </c>
      <c r="H927">
        <f t="shared" si="60"/>
        <v>1.5911393750634637</v>
      </c>
      <c r="I927">
        <f t="shared" si="59"/>
        <v>21.440880586884973</v>
      </c>
    </row>
    <row r="928" spans="1:9">
      <c r="A928" s="3" t="s">
        <v>23</v>
      </c>
      <c r="B928">
        <v>1</v>
      </c>
      <c r="C928">
        <v>158.80000000000001</v>
      </c>
      <c r="D928">
        <v>56.4</v>
      </c>
      <c r="E928">
        <v>1002</v>
      </c>
      <c r="F928" s="6">
        <f t="shared" si="57"/>
        <v>1.7512791039833422</v>
      </c>
      <c r="G928" s="6">
        <f t="shared" si="58"/>
        <v>3.0008677215312267</v>
      </c>
      <c r="H928">
        <f t="shared" si="60"/>
        <v>1.5713631126222529</v>
      </c>
      <c r="I928">
        <f t="shared" si="59"/>
        <v>22.365474052877687</v>
      </c>
    </row>
    <row r="929" spans="1:9">
      <c r="A929" s="3" t="s">
        <v>23</v>
      </c>
      <c r="B929">
        <v>0</v>
      </c>
      <c r="C929">
        <v>157.6</v>
      </c>
      <c r="D929">
        <v>56</v>
      </c>
      <c r="E929">
        <v>928</v>
      </c>
      <c r="F929" s="6">
        <f t="shared" si="57"/>
        <v>1.7481880270062005</v>
      </c>
      <c r="G929" s="6">
        <f t="shared" si="58"/>
        <v>2.9675479762188619</v>
      </c>
      <c r="H929">
        <f t="shared" si="60"/>
        <v>1.5580252425526167</v>
      </c>
      <c r="I929">
        <f t="shared" si="59"/>
        <v>22.546316576051954</v>
      </c>
    </row>
    <row r="930" spans="1:9">
      <c r="A930" s="3" t="s">
        <v>23</v>
      </c>
      <c r="B930">
        <v>0</v>
      </c>
      <c r="C930">
        <v>161</v>
      </c>
      <c r="D930">
        <v>60.3</v>
      </c>
      <c r="E930">
        <v>881</v>
      </c>
      <c r="F930" s="6">
        <f t="shared" si="57"/>
        <v>1.7803173121401512</v>
      </c>
      <c r="G930" s="6">
        <f t="shared" si="58"/>
        <v>2.9449759084120477</v>
      </c>
      <c r="H930">
        <f t="shared" si="60"/>
        <v>1.6328637264960009</v>
      </c>
      <c r="I930">
        <f t="shared" si="59"/>
        <v>23.262991396936844</v>
      </c>
    </row>
    <row r="931" spans="1:9">
      <c r="A931" s="3" t="s">
        <v>23</v>
      </c>
      <c r="B931">
        <v>0</v>
      </c>
      <c r="C931">
        <v>155.69999999999999</v>
      </c>
      <c r="D931">
        <v>57.1</v>
      </c>
      <c r="E931">
        <v>896</v>
      </c>
      <c r="F931" s="6">
        <f t="shared" si="57"/>
        <v>1.7566361082458481</v>
      </c>
      <c r="G931" s="6">
        <f t="shared" si="58"/>
        <v>2.9523080096621253</v>
      </c>
      <c r="H931">
        <f t="shared" si="60"/>
        <v>1.5572054455439921</v>
      </c>
      <c r="I931">
        <f t="shared" si="59"/>
        <v>23.55368611062643</v>
      </c>
    </row>
    <row r="932" spans="1:9">
      <c r="A932" s="3" t="s">
        <v>23</v>
      </c>
      <c r="B932">
        <v>0</v>
      </c>
      <c r="C932">
        <v>160</v>
      </c>
      <c r="D932">
        <v>60.7</v>
      </c>
      <c r="E932">
        <v>1134</v>
      </c>
      <c r="F932" s="6">
        <f t="shared" si="57"/>
        <v>1.7831886910752577</v>
      </c>
      <c r="G932" s="6">
        <f t="shared" si="58"/>
        <v>3.0546130545568877</v>
      </c>
      <c r="H932">
        <f t="shared" si="60"/>
        <v>1.6300784455095105</v>
      </c>
      <c r="I932">
        <f t="shared" si="59"/>
        <v>23.710937499999996</v>
      </c>
    </row>
    <row r="933" spans="1:9">
      <c r="A933" s="3" t="s">
        <v>23</v>
      </c>
      <c r="B933">
        <v>0</v>
      </c>
      <c r="C933">
        <v>166</v>
      </c>
      <c r="D933">
        <v>67.099999999999994</v>
      </c>
      <c r="E933">
        <v>1044</v>
      </c>
      <c r="F933" s="6">
        <f t="shared" si="57"/>
        <v>1.8267225201689921</v>
      </c>
      <c r="G933" s="6">
        <f t="shared" si="58"/>
        <v>3.0187004986662433</v>
      </c>
      <c r="H933">
        <f t="shared" si="60"/>
        <v>1.7470356149056341</v>
      </c>
      <c r="I933">
        <f t="shared" si="59"/>
        <v>24.35041370300479</v>
      </c>
    </row>
    <row r="934" spans="1:9">
      <c r="A934" s="3" t="s">
        <v>23</v>
      </c>
      <c r="B934">
        <v>0</v>
      </c>
      <c r="C934">
        <v>169.1</v>
      </c>
      <c r="D934">
        <v>70.900000000000006</v>
      </c>
      <c r="E934">
        <v>1303</v>
      </c>
      <c r="F934" s="6">
        <f t="shared" si="57"/>
        <v>1.8506462351830666</v>
      </c>
      <c r="G934" s="6">
        <f t="shared" si="58"/>
        <v>3.1149444157125847</v>
      </c>
      <c r="H934">
        <f t="shared" si="60"/>
        <v>1.8125712581263818</v>
      </c>
      <c r="I934">
        <f t="shared" si="59"/>
        <v>24.794709249685528</v>
      </c>
    </row>
    <row r="935" spans="1:9">
      <c r="A935" s="3" t="s">
        <v>23</v>
      </c>
      <c r="B935">
        <v>0</v>
      </c>
      <c r="C935">
        <v>164.8</v>
      </c>
      <c r="D935">
        <v>68.349999999999994</v>
      </c>
      <c r="E935">
        <v>1135</v>
      </c>
      <c r="F935" s="6">
        <f t="shared" si="57"/>
        <v>1.834738518903841</v>
      </c>
      <c r="G935" s="6">
        <f t="shared" si="58"/>
        <v>3.0549958615291417</v>
      </c>
      <c r="H935">
        <f t="shared" si="60"/>
        <v>1.7515565750279203</v>
      </c>
      <c r="I935">
        <f t="shared" si="59"/>
        <v>25.166574370817223</v>
      </c>
    </row>
    <row r="936" spans="1:9">
      <c r="A936" s="3" t="s">
        <v>23</v>
      </c>
      <c r="B936">
        <v>1</v>
      </c>
      <c r="C936">
        <v>154</v>
      </c>
      <c r="D936">
        <v>60.1</v>
      </c>
      <c r="E936">
        <v>832</v>
      </c>
      <c r="F936" s="6">
        <f t="shared" si="57"/>
        <v>1.7788744720027396</v>
      </c>
      <c r="G936" s="6">
        <f t="shared" si="58"/>
        <v>2.920123326290724</v>
      </c>
      <c r="H936">
        <f t="shared" si="60"/>
        <v>1.5788486382346552</v>
      </c>
      <c r="I936">
        <f t="shared" si="59"/>
        <v>25.341541575307811</v>
      </c>
    </row>
    <row r="937" spans="1:9">
      <c r="A937" s="3" t="s">
        <v>23</v>
      </c>
      <c r="B937">
        <v>0</v>
      </c>
      <c r="C937">
        <v>158</v>
      </c>
      <c r="D937">
        <v>64.3</v>
      </c>
      <c r="E937">
        <v>885</v>
      </c>
      <c r="F937" s="6">
        <f t="shared" si="57"/>
        <v>1.8082109729242219</v>
      </c>
      <c r="G937" s="6">
        <f t="shared" si="58"/>
        <v>2.9469432706978256</v>
      </c>
      <c r="H937">
        <f t="shared" si="60"/>
        <v>1.655321573594055</v>
      </c>
      <c r="I937">
        <f t="shared" si="59"/>
        <v>25.757090209902255</v>
      </c>
    </row>
    <row r="938" spans="1:9">
      <c r="A938" s="3" t="s">
        <v>23</v>
      </c>
      <c r="B938">
        <v>0</v>
      </c>
      <c r="C938">
        <v>164.7</v>
      </c>
      <c r="D938">
        <v>70.7</v>
      </c>
      <c r="E938">
        <v>1470</v>
      </c>
      <c r="F938" s="6">
        <f t="shared" si="57"/>
        <v>1.8494194137968993</v>
      </c>
      <c r="G938" s="6">
        <f t="shared" si="58"/>
        <v>3.167317334748176</v>
      </c>
      <c r="H938">
        <f t="shared" si="60"/>
        <v>1.7761205285813493</v>
      </c>
      <c r="I938">
        <f t="shared" si="59"/>
        <v>26.063468785954786</v>
      </c>
    </row>
    <row r="939" spans="1:9">
      <c r="A939" s="3" t="s">
        <v>24</v>
      </c>
      <c r="B939">
        <v>0</v>
      </c>
      <c r="C939">
        <v>157.4</v>
      </c>
      <c r="D939">
        <v>48.3</v>
      </c>
      <c r="E939">
        <v>890</v>
      </c>
      <c r="F939" s="6">
        <f t="shared" si="57"/>
        <v>1.6839471307515121</v>
      </c>
      <c r="G939" s="6">
        <f t="shared" si="58"/>
        <v>2.9493900066449128</v>
      </c>
      <c r="H939">
        <f t="shared" si="60"/>
        <v>1.4617472384818841</v>
      </c>
      <c r="I939">
        <f t="shared" si="59"/>
        <v>19.495647990131889</v>
      </c>
    </row>
    <row r="940" spans="1:9">
      <c r="A940" s="3" t="s">
        <v>24</v>
      </c>
      <c r="B940">
        <v>0</v>
      </c>
      <c r="C940">
        <v>162.5</v>
      </c>
      <c r="D940">
        <v>53.8</v>
      </c>
      <c r="E940">
        <v>712</v>
      </c>
      <c r="F940" s="6">
        <f t="shared" si="57"/>
        <v>1.7307822756663891</v>
      </c>
      <c r="G940" s="6">
        <f t="shared" si="58"/>
        <v>2.8524799936368566</v>
      </c>
      <c r="H940">
        <f t="shared" si="60"/>
        <v>1.5660927557970927</v>
      </c>
      <c r="I940">
        <f t="shared" si="59"/>
        <v>20.37396449704142</v>
      </c>
    </row>
    <row r="941" spans="1:9">
      <c r="A941" s="3" t="s">
        <v>24</v>
      </c>
      <c r="B941">
        <v>0</v>
      </c>
      <c r="C941">
        <v>170.2</v>
      </c>
      <c r="D941">
        <v>62.6</v>
      </c>
      <c r="E941">
        <v>1278</v>
      </c>
      <c r="F941" s="6">
        <f t="shared" si="57"/>
        <v>1.7965743332104296</v>
      </c>
      <c r="G941" s="6">
        <f t="shared" si="58"/>
        <v>3.1065308538223815</v>
      </c>
      <c r="H941">
        <f t="shared" si="60"/>
        <v>1.7272535469582215</v>
      </c>
      <c r="I941">
        <f t="shared" si="59"/>
        <v>21.610022631838401</v>
      </c>
    </row>
    <row r="942" spans="1:9">
      <c r="A942" s="3" t="s">
        <v>24</v>
      </c>
      <c r="B942">
        <v>0</v>
      </c>
      <c r="C942">
        <v>156.6</v>
      </c>
      <c r="D942">
        <v>53.5</v>
      </c>
      <c r="E942">
        <v>1131</v>
      </c>
      <c r="F942" s="6">
        <f t="shared" si="57"/>
        <v>1.7283537820212285</v>
      </c>
      <c r="G942" s="6">
        <f t="shared" si="58"/>
        <v>3.0534626049254552</v>
      </c>
      <c r="H942">
        <f t="shared" si="60"/>
        <v>1.5210402457780443</v>
      </c>
      <c r="I942">
        <f t="shared" si="59"/>
        <v>21.815755950604238</v>
      </c>
    </row>
    <row r="943" spans="1:9">
      <c r="A943" s="3" t="s">
        <v>24</v>
      </c>
      <c r="B943">
        <v>0</v>
      </c>
      <c r="C943">
        <v>156.6</v>
      </c>
      <c r="D943">
        <v>54.8</v>
      </c>
      <c r="E943">
        <v>1116</v>
      </c>
      <c r="F943" s="6">
        <f t="shared" si="57"/>
        <v>1.7387805584843692</v>
      </c>
      <c r="G943" s="6">
        <f t="shared" si="58"/>
        <v>3.0476641946015599</v>
      </c>
      <c r="H943">
        <f t="shared" si="60"/>
        <v>1.5366398277674225</v>
      </c>
      <c r="I943">
        <f t="shared" si="59"/>
        <v>22.34585843164696</v>
      </c>
    </row>
    <row r="944" spans="1:9">
      <c r="A944" s="3" t="s">
        <v>24</v>
      </c>
      <c r="B944">
        <v>1</v>
      </c>
      <c r="C944">
        <v>158.5</v>
      </c>
      <c r="D944">
        <v>58.4</v>
      </c>
      <c r="E944">
        <v>963</v>
      </c>
      <c r="F944" s="6">
        <f t="shared" si="57"/>
        <v>1.7664128471123994</v>
      </c>
      <c r="G944" s="6">
        <f t="shared" si="58"/>
        <v>2.9836262871245345</v>
      </c>
      <c r="H944">
        <f t="shared" si="60"/>
        <v>1.5926230681995213</v>
      </c>
      <c r="I944">
        <f t="shared" si="59"/>
        <v>23.246325468459233</v>
      </c>
    </row>
    <row r="945" spans="1:9">
      <c r="A945" s="3" t="s">
        <v>24</v>
      </c>
      <c r="B945">
        <v>1</v>
      </c>
      <c r="C945">
        <v>143.30000000000001</v>
      </c>
      <c r="D945">
        <v>49.1</v>
      </c>
      <c r="E945">
        <v>959</v>
      </c>
      <c r="F945" s="6">
        <f t="shared" si="57"/>
        <v>1.6910814921229684</v>
      </c>
      <c r="G945" s="6">
        <f t="shared" si="58"/>
        <v>2.9818186071706636</v>
      </c>
      <c r="H945">
        <f t="shared" si="60"/>
        <v>1.3751638457469326</v>
      </c>
      <c r="I945">
        <f t="shared" si="59"/>
        <v>23.910524965071637</v>
      </c>
    </row>
    <row r="946" spans="1:9">
      <c r="A946" s="3" t="s">
        <v>24</v>
      </c>
      <c r="B946">
        <v>0</v>
      </c>
      <c r="C946">
        <v>156</v>
      </c>
      <c r="D946">
        <v>59.1</v>
      </c>
      <c r="E946">
        <v>1024</v>
      </c>
      <c r="F946" s="6">
        <f t="shared" si="57"/>
        <v>1.7715874808812553</v>
      </c>
      <c r="G946" s="6">
        <f t="shared" si="58"/>
        <v>3.0102999566398121</v>
      </c>
      <c r="H946">
        <f t="shared" si="60"/>
        <v>1.5823637923528082</v>
      </c>
      <c r="I946">
        <f t="shared" si="59"/>
        <v>24.285009861932938</v>
      </c>
    </row>
    <row r="947" spans="1:9">
      <c r="A947" s="3" t="s">
        <v>24</v>
      </c>
      <c r="B947">
        <v>0</v>
      </c>
      <c r="C947">
        <v>167.8</v>
      </c>
      <c r="D947">
        <v>74.8</v>
      </c>
      <c r="E947">
        <v>1125</v>
      </c>
      <c r="F947" s="6">
        <f t="shared" si="57"/>
        <v>1.8739015978644613</v>
      </c>
      <c r="G947" s="6">
        <f t="shared" si="58"/>
        <v>3.0511525224473814</v>
      </c>
      <c r="H947">
        <f t="shared" si="60"/>
        <v>1.8439480067079517</v>
      </c>
      <c r="I947">
        <f t="shared" si="59"/>
        <v>26.565481069608659</v>
      </c>
    </row>
    <row r="948" spans="1:9">
      <c r="A948" s="3" t="s">
        <v>24</v>
      </c>
      <c r="B948">
        <v>1</v>
      </c>
      <c r="C948">
        <v>149.80000000000001</v>
      </c>
      <c r="D948">
        <v>39.6</v>
      </c>
      <c r="E948">
        <v>834</v>
      </c>
      <c r="F948" s="6">
        <f t="shared" si="57"/>
        <v>1.5976951859255124</v>
      </c>
      <c r="G948" s="6">
        <f t="shared" si="58"/>
        <v>2.9211660506377388</v>
      </c>
      <c r="H948">
        <f t="shared" si="60"/>
        <v>1.2960830838882322</v>
      </c>
      <c r="I948">
        <f t="shared" si="59"/>
        <v>17.647027367152639</v>
      </c>
    </row>
    <row r="949" spans="1:9">
      <c r="A949" s="3" t="s">
        <v>24</v>
      </c>
      <c r="B949">
        <v>1</v>
      </c>
      <c r="C949">
        <v>148.30000000000001</v>
      </c>
      <c r="D949">
        <v>43.6</v>
      </c>
      <c r="E949">
        <v>1044</v>
      </c>
      <c r="F949" s="6">
        <f t="shared" si="57"/>
        <v>1.6394864892685861</v>
      </c>
      <c r="G949" s="6">
        <f t="shared" si="58"/>
        <v>3.0187004986662433</v>
      </c>
      <c r="H949">
        <f t="shared" si="60"/>
        <v>1.3403722133495688</v>
      </c>
      <c r="I949">
        <f t="shared" si="59"/>
        <v>19.824588764823538</v>
      </c>
    </row>
    <row r="950" spans="1:9">
      <c r="A950" s="3" t="s">
        <v>24</v>
      </c>
      <c r="B950">
        <v>1</v>
      </c>
      <c r="C950">
        <v>154.69999999999999</v>
      </c>
      <c r="D950">
        <v>51.6</v>
      </c>
      <c r="E950">
        <v>972</v>
      </c>
      <c r="F950" s="6">
        <f t="shared" si="57"/>
        <v>1.7126497016272113</v>
      </c>
      <c r="G950" s="6">
        <f t="shared" si="58"/>
        <v>2.9876662649262746</v>
      </c>
      <c r="H950">
        <f t="shared" si="60"/>
        <v>1.4846460401914607</v>
      </c>
      <c r="I950">
        <f t="shared" si="59"/>
        <v>21.561008670784712</v>
      </c>
    </row>
    <row r="951" spans="1:9">
      <c r="A951" s="3" t="s">
        <v>24</v>
      </c>
      <c r="B951">
        <v>0</v>
      </c>
      <c r="C951">
        <v>163</v>
      </c>
      <c r="D951">
        <v>58</v>
      </c>
      <c r="E951">
        <v>1050</v>
      </c>
      <c r="F951" s="6">
        <f t="shared" si="57"/>
        <v>1.7634279935629373</v>
      </c>
      <c r="G951" s="6">
        <f t="shared" si="58"/>
        <v>3.0211892990699383</v>
      </c>
      <c r="H951">
        <f t="shared" si="60"/>
        <v>1.6205380554349702</v>
      </c>
      <c r="I951">
        <f t="shared" si="59"/>
        <v>21.829952199932254</v>
      </c>
    </row>
    <row r="952" spans="1:9">
      <c r="A952" s="3" t="s">
        <v>24</v>
      </c>
      <c r="B952">
        <v>1</v>
      </c>
      <c r="C952">
        <v>148.69999999999999</v>
      </c>
      <c r="D952">
        <v>48.5</v>
      </c>
      <c r="E952">
        <v>839</v>
      </c>
      <c r="F952" s="6">
        <f t="shared" si="57"/>
        <v>1.6857417386022637</v>
      </c>
      <c r="G952" s="6">
        <f t="shared" si="58"/>
        <v>2.9237619608287004</v>
      </c>
      <c r="H952">
        <f t="shared" si="60"/>
        <v>1.4051801776819597</v>
      </c>
      <c r="I952">
        <f t="shared" si="59"/>
        <v>21.934099112279529</v>
      </c>
    </row>
    <row r="953" spans="1:9">
      <c r="A953" s="3" t="s">
        <v>24</v>
      </c>
      <c r="B953">
        <v>0</v>
      </c>
      <c r="C953">
        <v>158.4</v>
      </c>
      <c r="D953">
        <v>57.4</v>
      </c>
      <c r="E953">
        <v>1042</v>
      </c>
      <c r="F953" s="6">
        <f t="shared" si="57"/>
        <v>1.7589118923979734</v>
      </c>
      <c r="G953" s="6">
        <f t="shared" si="58"/>
        <v>3.0178677189635055</v>
      </c>
      <c r="H953">
        <f t="shared" si="60"/>
        <v>1.5802521192929839</v>
      </c>
      <c r="I953">
        <f t="shared" si="59"/>
        <v>22.877129884705639</v>
      </c>
    </row>
    <row r="954" spans="1:9">
      <c r="A954" s="3" t="s">
        <v>24</v>
      </c>
      <c r="B954">
        <v>1</v>
      </c>
      <c r="C954">
        <v>141.69999999999999</v>
      </c>
      <c r="D954">
        <v>46.4</v>
      </c>
      <c r="E954">
        <v>922</v>
      </c>
      <c r="F954" s="6">
        <f t="shared" si="57"/>
        <v>1.6665179805548809</v>
      </c>
      <c r="G954" s="6">
        <f t="shared" si="58"/>
        <v>2.9647309210536292</v>
      </c>
      <c r="H954">
        <f t="shared" si="60"/>
        <v>1.3316178459934529</v>
      </c>
      <c r="I954">
        <f t="shared" si="59"/>
        <v>23.108847152407332</v>
      </c>
    </row>
    <row r="955" spans="1:9">
      <c r="A955" s="3" t="s">
        <v>24</v>
      </c>
      <c r="B955">
        <v>1</v>
      </c>
      <c r="C955">
        <v>145.19999999999999</v>
      </c>
      <c r="D955">
        <v>49.4</v>
      </c>
      <c r="E955">
        <v>974</v>
      </c>
      <c r="F955" s="6">
        <f t="shared" si="57"/>
        <v>1.6937269489236468</v>
      </c>
      <c r="G955" s="6">
        <f t="shared" si="58"/>
        <v>2.9885589568786157</v>
      </c>
      <c r="H955">
        <f t="shared" si="60"/>
        <v>1.3919578155519008</v>
      </c>
      <c r="I955">
        <f t="shared" si="59"/>
        <v>23.431156038218397</v>
      </c>
    </row>
    <row r="956" spans="1:9">
      <c r="A956" s="3" t="s">
        <v>24</v>
      </c>
      <c r="B956">
        <v>0</v>
      </c>
      <c r="C956">
        <v>166.9</v>
      </c>
      <c r="D956">
        <v>65.3</v>
      </c>
      <c r="E956">
        <v>1146</v>
      </c>
      <c r="F956" s="6">
        <f t="shared" si="57"/>
        <v>1.8149131812750738</v>
      </c>
      <c r="G956" s="6">
        <f t="shared" si="58"/>
        <v>3.0591846176313711</v>
      </c>
      <c r="H956">
        <f t="shared" si="60"/>
        <v>1.7337451923612908</v>
      </c>
      <c r="I956">
        <f t="shared" si="59"/>
        <v>23.442315569466977</v>
      </c>
    </row>
    <row r="957" spans="1:9">
      <c r="A957" s="3" t="s">
        <v>24</v>
      </c>
      <c r="B957">
        <v>0</v>
      </c>
      <c r="C957">
        <v>159.6</v>
      </c>
      <c r="D957">
        <v>60.4</v>
      </c>
      <c r="E957">
        <v>868</v>
      </c>
      <c r="F957" s="6">
        <f t="shared" si="57"/>
        <v>1.7810369386211318</v>
      </c>
      <c r="G957" s="6">
        <f t="shared" si="58"/>
        <v>2.9385197251764921</v>
      </c>
      <c r="H957">
        <f t="shared" si="60"/>
        <v>1.6237002803205367</v>
      </c>
      <c r="I957">
        <f t="shared" si="59"/>
        <v>23.712162612043898</v>
      </c>
    </row>
    <row r="958" spans="1:9">
      <c r="A958" s="3" t="s">
        <v>24</v>
      </c>
      <c r="B958">
        <v>1</v>
      </c>
      <c r="C958">
        <v>150.1</v>
      </c>
      <c r="D958">
        <v>55</v>
      </c>
      <c r="E958">
        <v>1038</v>
      </c>
      <c r="F958" s="6">
        <f t="shared" si="57"/>
        <v>1.7403626894942439</v>
      </c>
      <c r="G958" s="6">
        <f t="shared" si="58"/>
        <v>3.0161973535124389</v>
      </c>
      <c r="H958">
        <f t="shared" si="60"/>
        <v>1.4924385848446244</v>
      </c>
      <c r="I958">
        <f t="shared" si="59"/>
        <v>24.411884415497376</v>
      </c>
    </row>
    <row r="959" spans="1:9">
      <c r="A959" s="3" t="s">
        <v>24</v>
      </c>
      <c r="B959">
        <v>0</v>
      </c>
      <c r="C959">
        <v>167</v>
      </c>
      <c r="D959">
        <v>68.2</v>
      </c>
      <c r="E959">
        <v>1190</v>
      </c>
      <c r="F959" s="6">
        <f t="shared" si="57"/>
        <v>1.833784374656479</v>
      </c>
      <c r="G959" s="6">
        <f t="shared" si="58"/>
        <v>3.0755469613925306</v>
      </c>
      <c r="H959">
        <f t="shared" si="60"/>
        <v>1.7668273950482918</v>
      </c>
      <c r="I959">
        <f t="shared" si="59"/>
        <v>24.454085840295459</v>
      </c>
    </row>
    <row r="960" spans="1:9">
      <c r="A960" s="3" t="s">
        <v>24</v>
      </c>
      <c r="B960">
        <v>0</v>
      </c>
      <c r="C960">
        <v>167.5</v>
      </c>
      <c r="D960">
        <v>70.099999999999994</v>
      </c>
      <c r="E960">
        <v>1113</v>
      </c>
      <c r="F960" s="6">
        <f t="shared" si="57"/>
        <v>1.8457180179666586</v>
      </c>
      <c r="G960" s="6">
        <f t="shared" si="58"/>
        <v>3.0464951643347082</v>
      </c>
      <c r="H960">
        <f t="shared" si="60"/>
        <v>1.7914604286910305</v>
      </c>
      <c r="I960">
        <f t="shared" si="59"/>
        <v>24.985520160392067</v>
      </c>
    </row>
    <row r="961" spans="1:9">
      <c r="A961" s="3" t="s">
        <v>24</v>
      </c>
      <c r="B961">
        <v>1</v>
      </c>
      <c r="C961">
        <v>162</v>
      </c>
      <c r="D961">
        <v>66.5</v>
      </c>
      <c r="E961">
        <v>1087</v>
      </c>
      <c r="F961" s="6">
        <f t="shared" si="57"/>
        <v>1.8228216453031045</v>
      </c>
      <c r="G961" s="6">
        <f t="shared" si="58"/>
        <v>3.0362295440862948</v>
      </c>
      <c r="H961">
        <f t="shared" si="60"/>
        <v>1.7098732121385989</v>
      </c>
      <c r="I961">
        <f t="shared" si="59"/>
        <v>25.339125133363812</v>
      </c>
    </row>
    <row r="962" spans="1:9">
      <c r="A962" s="3" t="s">
        <v>24</v>
      </c>
      <c r="B962">
        <v>0</v>
      </c>
      <c r="C962">
        <v>160.80000000000001</v>
      </c>
      <c r="D962">
        <v>65.900000000000006</v>
      </c>
      <c r="E962">
        <v>1483</v>
      </c>
      <c r="F962" s="6">
        <f t="shared" ref="F962:F1025" si="61">LOG10(D962)</f>
        <v>1.8188854145940099</v>
      </c>
      <c r="G962" s="6">
        <f t="shared" ref="G962:G1025" si="62">LOG10(E962)</f>
        <v>3.1711411510283822</v>
      </c>
      <c r="H962">
        <f t="shared" si="60"/>
        <v>1.694142771371016</v>
      </c>
      <c r="I962">
        <f t="shared" ref="I962:I1025" si="63">D962/(C962/100)^2</f>
        <v>25.486683497933218</v>
      </c>
    </row>
    <row r="963" spans="1:9">
      <c r="A963" s="3" t="s">
        <v>24</v>
      </c>
      <c r="B963">
        <v>0</v>
      </c>
      <c r="C963">
        <v>161</v>
      </c>
      <c r="D963">
        <v>70</v>
      </c>
      <c r="E963">
        <v>1383</v>
      </c>
      <c r="F963" s="6">
        <f t="shared" si="61"/>
        <v>1.8450980400142569</v>
      </c>
      <c r="G963" s="6">
        <f t="shared" si="62"/>
        <v>3.1408221801093106</v>
      </c>
      <c r="H963">
        <f t="shared" ref="H963:H1026" si="64">(D963^0.425)*(C963^0.725)*0.007184</f>
        <v>1.7397295924340481</v>
      </c>
      <c r="I963">
        <f t="shared" si="63"/>
        <v>27.005130974885226</v>
      </c>
    </row>
    <row r="964" spans="1:9">
      <c r="A964" s="3" t="s">
        <v>24</v>
      </c>
      <c r="B964">
        <v>0</v>
      </c>
      <c r="C964">
        <v>158.6</v>
      </c>
      <c r="D964">
        <v>69</v>
      </c>
      <c r="E964">
        <v>1486</v>
      </c>
      <c r="F964" s="6">
        <f t="shared" si="61"/>
        <v>1.8388490907372552</v>
      </c>
      <c r="G964" s="6">
        <f t="shared" si="62"/>
        <v>3.1720188094245563</v>
      </c>
      <c r="H964">
        <f t="shared" si="64"/>
        <v>1.7103972708083948</v>
      </c>
      <c r="I964">
        <f t="shared" si="63"/>
        <v>27.431068507702172</v>
      </c>
    </row>
    <row r="965" spans="1:9">
      <c r="A965" s="3" t="s">
        <v>24</v>
      </c>
      <c r="B965">
        <v>0</v>
      </c>
      <c r="C965">
        <v>164.5</v>
      </c>
      <c r="D965">
        <v>53</v>
      </c>
      <c r="E965">
        <v>970</v>
      </c>
      <c r="F965" s="6">
        <f t="shared" si="61"/>
        <v>1.7242758696007889</v>
      </c>
      <c r="G965" s="6">
        <f t="shared" si="62"/>
        <v>2.9867717342662448</v>
      </c>
      <c r="H965">
        <f t="shared" si="64"/>
        <v>1.5700151651995682</v>
      </c>
      <c r="I965">
        <f t="shared" si="63"/>
        <v>19.585924002919413</v>
      </c>
    </row>
    <row r="966" spans="1:9">
      <c r="A966" s="3" t="s">
        <v>24</v>
      </c>
      <c r="B966">
        <v>1</v>
      </c>
      <c r="C966">
        <v>149.6</v>
      </c>
      <c r="D966">
        <v>44.5</v>
      </c>
      <c r="E966">
        <v>888</v>
      </c>
      <c r="F966" s="6">
        <f t="shared" si="61"/>
        <v>1.6483600109809315</v>
      </c>
      <c r="G966" s="6">
        <f t="shared" si="62"/>
        <v>2.9484129657786009</v>
      </c>
      <c r="H966">
        <f t="shared" si="64"/>
        <v>1.3606446978100784</v>
      </c>
      <c r="I966">
        <f t="shared" si="63"/>
        <v>19.883682690382912</v>
      </c>
    </row>
    <row r="967" spans="1:9">
      <c r="A967" s="3" t="s">
        <v>24</v>
      </c>
      <c r="B967">
        <v>1</v>
      </c>
      <c r="C967">
        <v>149.5</v>
      </c>
      <c r="D967">
        <v>44.6</v>
      </c>
      <c r="E967">
        <v>1083</v>
      </c>
      <c r="F967" s="6">
        <f t="shared" si="61"/>
        <v>1.6493348587121419</v>
      </c>
      <c r="G967" s="6">
        <f t="shared" si="62"/>
        <v>3.0346284566253203</v>
      </c>
      <c r="H967">
        <f t="shared" si="64"/>
        <v>1.361283257977683</v>
      </c>
      <c r="I967">
        <f t="shared" si="63"/>
        <v>19.955034060021699</v>
      </c>
    </row>
    <row r="968" spans="1:9">
      <c r="A968" s="3" t="s">
        <v>24</v>
      </c>
      <c r="B968">
        <v>0</v>
      </c>
      <c r="C968">
        <v>161.30000000000001</v>
      </c>
      <c r="D968">
        <v>59.3</v>
      </c>
      <c r="E968">
        <v>1104</v>
      </c>
      <c r="F968" s="6">
        <f t="shared" si="61"/>
        <v>1.7730546933642626</v>
      </c>
      <c r="G968" s="6">
        <f t="shared" si="62"/>
        <v>3.0429690733931802</v>
      </c>
      <c r="H968">
        <f t="shared" si="64"/>
        <v>1.6234895020424129</v>
      </c>
      <c r="I968">
        <f t="shared" si="63"/>
        <v>22.792184855765434</v>
      </c>
    </row>
    <row r="969" spans="1:9">
      <c r="A969" s="3" t="s">
        <v>24</v>
      </c>
      <c r="B969">
        <v>1</v>
      </c>
      <c r="C969">
        <v>147.80000000000001</v>
      </c>
      <c r="D969">
        <v>51</v>
      </c>
      <c r="E969">
        <v>968</v>
      </c>
      <c r="F969" s="6">
        <f t="shared" si="61"/>
        <v>1.7075701760979363</v>
      </c>
      <c r="G969" s="6">
        <f t="shared" si="62"/>
        <v>2.9858753573083936</v>
      </c>
      <c r="H969">
        <f t="shared" si="64"/>
        <v>1.4292151566480471</v>
      </c>
      <c r="I969">
        <f t="shared" si="63"/>
        <v>23.346474499241001</v>
      </c>
    </row>
    <row r="970" spans="1:9">
      <c r="A970" s="3" t="s">
        <v>24</v>
      </c>
      <c r="B970">
        <v>0</v>
      </c>
      <c r="C970">
        <v>164.5</v>
      </c>
      <c r="D970">
        <v>63.5</v>
      </c>
      <c r="E970">
        <v>1145</v>
      </c>
      <c r="F970" s="6">
        <f t="shared" si="61"/>
        <v>1.8027737252919758</v>
      </c>
      <c r="G970" s="6">
        <f t="shared" si="62"/>
        <v>3.0588054866759067</v>
      </c>
      <c r="H970">
        <f t="shared" si="64"/>
        <v>1.6953736778163404</v>
      </c>
      <c r="I970">
        <f t="shared" si="63"/>
        <v>23.466154229912881</v>
      </c>
    </row>
    <row r="971" spans="1:9">
      <c r="A971" s="3" t="s">
        <v>24</v>
      </c>
      <c r="B971">
        <v>1</v>
      </c>
      <c r="C971">
        <v>157</v>
      </c>
      <c r="D971">
        <v>59.7</v>
      </c>
      <c r="E971">
        <v>921</v>
      </c>
      <c r="F971" s="6">
        <f t="shared" si="61"/>
        <v>1.7759743311293692</v>
      </c>
      <c r="G971" s="6">
        <f t="shared" si="62"/>
        <v>2.9642596301968491</v>
      </c>
      <c r="H971">
        <f t="shared" si="64"/>
        <v>1.5965505082987279</v>
      </c>
      <c r="I971">
        <f t="shared" si="63"/>
        <v>24.220049494908515</v>
      </c>
    </row>
    <row r="972" spans="1:9">
      <c r="A972" s="3" t="s">
        <v>24</v>
      </c>
      <c r="B972">
        <v>0</v>
      </c>
      <c r="C972">
        <v>160.6</v>
      </c>
      <c r="D972">
        <v>62.6</v>
      </c>
      <c r="E972">
        <v>927</v>
      </c>
      <c r="F972" s="6">
        <f t="shared" si="61"/>
        <v>1.7965743332104296</v>
      </c>
      <c r="G972" s="6">
        <f t="shared" si="62"/>
        <v>2.9670797341444972</v>
      </c>
      <c r="H972">
        <f t="shared" si="64"/>
        <v>1.6560594851620702</v>
      </c>
      <c r="I972">
        <f t="shared" si="63"/>
        <v>24.270753044700065</v>
      </c>
    </row>
    <row r="973" spans="1:9">
      <c r="A973" s="3" t="s">
        <v>24</v>
      </c>
      <c r="B973">
        <v>0</v>
      </c>
      <c r="C973">
        <v>166.1</v>
      </c>
      <c r="D973">
        <v>68.8</v>
      </c>
      <c r="E973">
        <v>1300</v>
      </c>
      <c r="F973" s="6">
        <f t="shared" si="61"/>
        <v>1.8375884382355112</v>
      </c>
      <c r="G973" s="6">
        <f t="shared" si="62"/>
        <v>3.1139433523068369</v>
      </c>
      <c r="H973">
        <f t="shared" si="64"/>
        <v>1.7664827199145221</v>
      </c>
      <c r="I973">
        <f t="shared" si="63"/>
        <v>24.937285264782862</v>
      </c>
    </row>
    <row r="974" spans="1:9">
      <c r="A974" s="3" t="s">
        <v>24</v>
      </c>
      <c r="B974">
        <v>0</v>
      </c>
      <c r="C974">
        <v>158.5</v>
      </c>
      <c r="D974">
        <v>63.5</v>
      </c>
      <c r="E974">
        <v>1183</v>
      </c>
      <c r="F974" s="6">
        <f t="shared" si="61"/>
        <v>1.8027737252919758</v>
      </c>
      <c r="G974" s="6">
        <f t="shared" si="62"/>
        <v>3.0729847446279304</v>
      </c>
      <c r="H974">
        <f t="shared" si="64"/>
        <v>1.6503132067640365</v>
      </c>
      <c r="I974">
        <f t="shared" si="63"/>
        <v>25.276398411766461</v>
      </c>
    </row>
    <row r="975" spans="1:9">
      <c r="A975" s="3" t="s">
        <v>24</v>
      </c>
      <c r="B975">
        <v>1</v>
      </c>
      <c r="C975">
        <v>154</v>
      </c>
      <c r="D975">
        <v>60.2</v>
      </c>
      <c r="E975">
        <v>988</v>
      </c>
      <c r="F975" s="6">
        <f t="shared" si="61"/>
        <v>1.7795964912578246</v>
      </c>
      <c r="G975" s="6">
        <f t="shared" si="62"/>
        <v>2.9947569445876283</v>
      </c>
      <c r="H975">
        <f t="shared" si="64"/>
        <v>1.5799645949075138</v>
      </c>
      <c r="I975">
        <f t="shared" si="63"/>
        <v>25.38370720188902</v>
      </c>
    </row>
    <row r="976" spans="1:9">
      <c r="A976" s="3" t="s">
        <v>24</v>
      </c>
      <c r="B976">
        <v>0</v>
      </c>
      <c r="C976">
        <v>158.9</v>
      </c>
      <c r="D976">
        <v>68.2</v>
      </c>
      <c r="E976">
        <v>1159</v>
      </c>
      <c r="F976" s="6">
        <f t="shared" si="61"/>
        <v>1.833784374656479</v>
      </c>
      <c r="G976" s="6">
        <f t="shared" si="62"/>
        <v>3.064083435963596</v>
      </c>
      <c r="H976">
        <f t="shared" si="64"/>
        <v>1.7042743524347677</v>
      </c>
      <c r="I976">
        <f t="shared" si="63"/>
        <v>27.010746078788209</v>
      </c>
    </row>
    <row r="977" spans="1:9">
      <c r="A977" s="3" t="s">
        <v>24</v>
      </c>
      <c r="B977">
        <v>1</v>
      </c>
      <c r="C977">
        <v>143.19999999999999</v>
      </c>
      <c r="D977">
        <v>57.7</v>
      </c>
      <c r="E977">
        <v>758</v>
      </c>
      <c r="F977" s="6">
        <f t="shared" si="61"/>
        <v>1.7611758131557314</v>
      </c>
      <c r="G977" s="6">
        <f t="shared" si="62"/>
        <v>2.8796692056320534</v>
      </c>
      <c r="H977">
        <f t="shared" si="64"/>
        <v>1.4720573575772877</v>
      </c>
      <c r="I977">
        <f t="shared" si="63"/>
        <v>28.137776598732874</v>
      </c>
    </row>
    <row r="978" spans="1:9">
      <c r="A978" s="3" t="s">
        <v>24</v>
      </c>
      <c r="B978">
        <v>1</v>
      </c>
      <c r="C978">
        <v>148.5</v>
      </c>
      <c r="D978">
        <v>46.9</v>
      </c>
      <c r="E978">
        <v>1017</v>
      </c>
      <c r="F978" s="6">
        <f t="shared" si="61"/>
        <v>1.6711728427150832</v>
      </c>
      <c r="G978" s="6">
        <f t="shared" si="62"/>
        <v>3.0073209529227447</v>
      </c>
      <c r="H978">
        <f t="shared" si="64"/>
        <v>1.3839374468494856</v>
      </c>
      <c r="I978">
        <f t="shared" si="63"/>
        <v>21.267671099320925</v>
      </c>
    </row>
    <row r="979" spans="1:9">
      <c r="A979" s="3" t="s">
        <v>24</v>
      </c>
      <c r="B979">
        <v>1</v>
      </c>
      <c r="C979">
        <v>156.5</v>
      </c>
      <c r="D979">
        <v>58.15</v>
      </c>
      <c r="E979">
        <v>1088</v>
      </c>
      <c r="F979" s="6">
        <f t="shared" si="61"/>
        <v>1.7645497190644672</v>
      </c>
      <c r="G979" s="6">
        <f t="shared" si="62"/>
        <v>3.0366288953621612</v>
      </c>
      <c r="H979">
        <f t="shared" si="64"/>
        <v>1.5751533896877343</v>
      </c>
      <c r="I979">
        <f t="shared" si="63"/>
        <v>23.742204166624138</v>
      </c>
    </row>
    <row r="980" spans="1:9">
      <c r="A980" s="3" t="s">
        <v>24</v>
      </c>
      <c r="B980">
        <v>0</v>
      </c>
      <c r="C980">
        <v>162</v>
      </c>
      <c r="D980">
        <v>63.5</v>
      </c>
      <c r="E980">
        <v>1325</v>
      </c>
      <c r="F980" s="6">
        <f t="shared" si="61"/>
        <v>1.8027737252919758</v>
      </c>
      <c r="G980" s="6">
        <f t="shared" si="62"/>
        <v>3.1222158782728267</v>
      </c>
      <c r="H980">
        <f t="shared" si="64"/>
        <v>1.6766543593491259</v>
      </c>
      <c r="I980">
        <f t="shared" si="63"/>
        <v>24.196006706294767</v>
      </c>
    </row>
    <row r="981" spans="1:9">
      <c r="A981" s="3" t="s">
        <v>24</v>
      </c>
      <c r="B981">
        <v>0</v>
      </c>
      <c r="C981">
        <v>171.5</v>
      </c>
      <c r="D981">
        <v>78.099999999999994</v>
      </c>
      <c r="E981">
        <v>1477</v>
      </c>
      <c r="F981" s="6">
        <f t="shared" si="61"/>
        <v>1.8926510338773004</v>
      </c>
      <c r="G981" s="6">
        <f t="shared" si="62"/>
        <v>3.1693804953119495</v>
      </c>
      <c r="H981">
        <f t="shared" si="64"/>
        <v>1.9080269438985449</v>
      </c>
      <c r="I981">
        <f t="shared" si="63"/>
        <v>26.553561866229202</v>
      </c>
    </row>
    <row r="982" spans="1:9">
      <c r="A982" s="3" t="s">
        <v>24</v>
      </c>
      <c r="B982">
        <v>1</v>
      </c>
      <c r="C982">
        <v>149</v>
      </c>
      <c r="D982">
        <v>62.8</v>
      </c>
      <c r="E982">
        <v>1021</v>
      </c>
      <c r="F982" s="6">
        <f t="shared" si="61"/>
        <v>1.7979596437371961</v>
      </c>
      <c r="G982" s="6">
        <f t="shared" si="62"/>
        <v>3.0090257420869104</v>
      </c>
      <c r="H982">
        <f t="shared" si="64"/>
        <v>1.5705769407710071</v>
      </c>
      <c r="I982">
        <f t="shared" si="63"/>
        <v>28.287014098464031</v>
      </c>
    </row>
    <row r="983" spans="1:9">
      <c r="A983" s="3" t="s">
        <v>24</v>
      </c>
      <c r="B983">
        <v>1</v>
      </c>
      <c r="C983">
        <v>149.1</v>
      </c>
      <c r="D983">
        <v>42.3</v>
      </c>
      <c r="E983">
        <v>1003</v>
      </c>
      <c r="F983" s="6">
        <f t="shared" si="61"/>
        <v>1.6263403673750423</v>
      </c>
      <c r="G983" s="6">
        <f t="shared" si="62"/>
        <v>3.0013009330204183</v>
      </c>
      <c r="H983">
        <f t="shared" si="64"/>
        <v>1.328410413173482</v>
      </c>
      <c r="I983">
        <f t="shared" si="63"/>
        <v>19.027646765907317</v>
      </c>
    </row>
    <row r="984" spans="1:9">
      <c r="A984" s="3" t="s">
        <v>24</v>
      </c>
      <c r="B984">
        <v>1</v>
      </c>
      <c r="C984">
        <v>140.80000000000001</v>
      </c>
      <c r="D984">
        <v>37.950000000000003</v>
      </c>
      <c r="E984">
        <v>697</v>
      </c>
      <c r="F984" s="6">
        <f t="shared" si="61"/>
        <v>1.5792117802314991</v>
      </c>
      <c r="G984" s="6">
        <f t="shared" si="62"/>
        <v>2.8432327780980096</v>
      </c>
      <c r="H984">
        <f t="shared" si="64"/>
        <v>1.2169374464019527</v>
      </c>
      <c r="I984">
        <f t="shared" si="63"/>
        <v>19.14284446022727</v>
      </c>
    </row>
    <row r="985" spans="1:9">
      <c r="A985" s="3" t="s">
        <v>24</v>
      </c>
      <c r="B985">
        <v>0</v>
      </c>
      <c r="C985">
        <v>164.5</v>
      </c>
      <c r="D985">
        <v>55.1</v>
      </c>
      <c r="E985">
        <v>841</v>
      </c>
      <c r="F985" s="6">
        <f t="shared" si="61"/>
        <v>1.7411515988517852</v>
      </c>
      <c r="G985" s="6">
        <f t="shared" si="62"/>
        <v>2.9247959957979122</v>
      </c>
      <c r="H985">
        <f t="shared" si="64"/>
        <v>1.5961585637037154</v>
      </c>
      <c r="I985">
        <f t="shared" si="63"/>
        <v>20.361970048318106</v>
      </c>
    </row>
    <row r="986" spans="1:9">
      <c r="A986" s="3" t="s">
        <v>24</v>
      </c>
      <c r="B986">
        <v>0</v>
      </c>
      <c r="C986">
        <v>165.8</v>
      </c>
      <c r="D986">
        <v>56</v>
      </c>
      <c r="E986">
        <v>757</v>
      </c>
      <c r="F986" s="6">
        <f t="shared" si="61"/>
        <v>1.7481880270062005</v>
      </c>
      <c r="G986" s="6">
        <f t="shared" si="62"/>
        <v>2.8790958795000727</v>
      </c>
      <c r="H986">
        <f t="shared" si="64"/>
        <v>1.6163857633229</v>
      </c>
      <c r="I986">
        <f t="shared" si="63"/>
        <v>20.371310791992908</v>
      </c>
    </row>
    <row r="987" spans="1:9">
      <c r="A987" s="3" t="s">
        <v>24</v>
      </c>
      <c r="B987">
        <v>1</v>
      </c>
      <c r="C987">
        <v>151.5</v>
      </c>
      <c r="D987">
        <v>49.8</v>
      </c>
      <c r="E987">
        <v>925</v>
      </c>
      <c r="F987" s="6">
        <f t="shared" si="61"/>
        <v>1.6972293427597176</v>
      </c>
      <c r="G987" s="6">
        <f t="shared" si="62"/>
        <v>2.9661417327390325</v>
      </c>
      <c r="H987">
        <f t="shared" si="64"/>
        <v>1.4404160541058628</v>
      </c>
      <c r="I987">
        <f t="shared" si="63"/>
        <v>21.697219226873184</v>
      </c>
    </row>
    <row r="988" spans="1:9">
      <c r="A988" s="3" t="s">
        <v>24</v>
      </c>
      <c r="B988">
        <v>1</v>
      </c>
      <c r="C988">
        <v>148.80000000000001</v>
      </c>
      <c r="D988">
        <v>48.3</v>
      </c>
      <c r="E988">
        <v>927</v>
      </c>
      <c r="F988" s="6">
        <f t="shared" si="61"/>
        <v>1.6839471307515121</v>
      </c>
      <c r="G988" s="6">
        <f t="shared" si="62"/>
        <v>2.9670797341444972</v>
      </c>
      <c r="H988">
        <f t="shared" si="64"/>
        <v>1.4033984074237811</v>
      </c>
      <c r="I988">
        <f t="shared" si="63"/>
        <v>21.814299340964265</v>
      </c>
    </row>
    <row r="989" spans="1:9">
      <c r="A989" s="3" t="s">
        <v>24</v>
      </c>
      <c r="B989">
        <v>0</v>
      </c>
      <c r="C989">
        <v>162.5</v>
      </c>
      <c r="D989">
        <v>59.1</v>
      </c>
      <c r="E989">
        <v>917</v>
      </c>
      <c r="F989" s="6">
        <f t="shared" si="61"/>
        <v>1.7715874808812553</v>
      </c>
      <c r="G989" s="6">
        <f t="shared" si="62"/>
        <v>2.9623693356700209</v>
      </c>
      <c r="H989">
        <f t="shared" si="64"/>
        <v>1.6298952454786697</v>
      </c>
      <c r="I989">
        <f t="shared" si="63"/>
        <v>22.381065088757396</v>
      </c>
    </row>
    <row r="990" spans="1:9">
      <c r="A990" s="3" t="s">
        <v>24</v>
      </c>
      <c r="B990">
        <v>1</v>
      </c>
      <c r="C990">
        <v>142.9</v>
      </c>
      <c r="D990">
        <v>48.5</v>
      </c>
      <c r="E990">
        <v>839</v>
      </c>
      <c r="F990" s="6">
        <f t="shared" si="61"/>
        <v>1.6857417386022637</v>
      </c>
      <c r="G990" s="6">
        <f t="shared" si="62"/>
        <v>2.9237619608287004</v>
      </c>
      <c r="H990">
        <f t="shared" si="64"/>
        <v>1.3652271877806277</v>
      </c>
      <c r="I990">
        <f t="shared" si="63"/>
        <v>23.750747413984339</v>
      </c>
    </row>
    <row r="991" spans="1:9">
      <c r="A991" s="3" t="s">
        <v>24</v>
      </c>
      <c r="B991">
        <v>0</v>
      </c>
      <c r="C991">
        <v>160.9</v>
      </c>
      <c r="D991">
        <v>62.2</v>
      </c>
      <c r="E991">
        <v>1012</v>
      </c>
      <c r="F991" s="6">
        <f t="shared" si="61"/>
        <v>1.7937903846908188</v>
      </c>
      <c r="G991" s="6">
        <f t="shared" si="62"/>
        <v>3.0051805125037805</v>
      </c>
      <c r="H991">
        <f t="shared" si="64"/>
        <v>1.6537900288602274</v>
      </c>
      <c r="I991">
        <f t="shared" si="63"/>
        <v>24.025824284700612</v>
      </c>
    </row>
    <row r="992" spans="1:9">
      <c r="A992" s="3" t="s">
        <v>24</v>
      </c>
      <c r="B992">
        <v>0</v>
      </c>
      <c r="C992">
        <v>168.2</v>
      </c>
      <c r="D992">
        <v>76.75</v>
      </c>
      <c r="E992">
        <v>1339</v>
      </c>
      <c r="F992" s="6">
        <f t="shared" si="61"/>
        <v>1.885078384149224</v>
      </c>
      <c r="G992" s="6">
        <f t="shared" si="62"/>
        <v>3.126780577012009</v>
      </c>
      <c r="H992">
        <f t="shared" si="64"/>
        <v>1.8674478418403255</v>
      </c>
      <c r="I992">
        <f t="shared" si="63"/>
        <v>27.128538727888916</v>
      </c>
    </row>
    <row r="993" spans="1:9">
      <c r="A993" s="3" t="s">
        <v>25</v>
      </c>
      <c r="B993">
        <v>1</v>
      </c>
      <c r="C993">
        <v>152.6</v>
      </c>
      <c r="D993">
        <v>51.7</v>
      </c>
      <c r="E993">
        <v>857</v>
      </c>
      <c r="F993" s="6">
        <f t="shared" si="61"/>
        <v>1.7134905430939424</v>
      </c>
      <c r="G993" s="6">
        <f t="shared" si="62"/>
        <v>2.9329808219231981</v>
      </c>
      <c r="H993">
        <f t="shared" si="64"/>
        <v>1.4712173617629327</v>
      </c>
      <c r="I993">
        <f t="shared" si="63"/>
        <v>22.201456965245487</v>
      </c>
    </row>
    <row r="994" spans="1:9">
      <c r="A994" s="3" t="s">
        <v>25</v>
      </c>
      <c r="B994">
        <v>1</v>
      </c>
      <c r="C994">
        <v>148.80000000000001</v>
      </c>
      <c r="D994">
        <v>49.8</v>
      </c>
      <c r="E994">
        <v>841</v>
      </c>
      <c r="F994" s="6">
        <f t="shared" si="61"/>
        <v>1.6972293427597176</v>
      </c>
      <c r="G994" s="6">
        <f t="shared" si="62"/>
        <v>2.9247959957979122</v>
      </c>
      <c r="H994">
        <f t="shared" si="64"/>
        <v>1.4217587818431396</v>
      </c>
      <c r="I994">
        <f t="shared" si="63"/>
        <v>22.491762053416572</v>
      </c>
    </row>
    <row r="995" spans="1:9">
      <c r="A995" s="3" t="s">
        <v>25</v>
      </c>
      <c r="B995">
        <v>1</v>
      </c>
      <c r="C995">
        <v>154.4</v>
      </c>
      <c r="D995">
        <v>54.1</v>
      </c>
      <c r="E995">
        <v>1056</v>
      </c>
      <c r="F995" s="6">
        <f t="shared" si="61"/>
        <v>1.7331972651065695</v>
      </c>
      <c r="G995" s="6">
        <f t="shared" si="62"/>
        <v>3.0236639181977933</v>
      </c>
      <c r="H995">
        <f t="shared" si="64"/>
        <v>1.512670895436234</v>
      </c>
      <c r="I995">
        <f t="shared" si="63"/>
        <v>22.693562243281697</v>
      </c>
    </row>
    <row r="996" spans="1:9">
      <c r="A996" s="3" t="s">
        <v>25</v>
      </c>
      <c r="B996">
        <v>1</v>
      </c>
      <c r="C996">
        <v>146.19999999999999</v>
      </c>
      <c r="D996">
        <v>49.3</v>
      </c>
      <c r="E996">
        <v>764</v>
      </c>
      <c r="F996" s="6">
        <f t="shared" si="61"/>
        <v>1.69284691927723</v>
      </c>
      <c r="G996" s="6">
        <f t="shared" si="62"/>
        <v>2.8830933585756897</v>
      </c>
      <c r="H996">
        <f t="shared" si="64"/>
        <v>1.3976972461962776</v>
      </c>
      <c r="I996">
        <f t="shared" si="63"/>
        <v>23.064931759615689</v>
      </c>
    </row>
    <row r="997" spans="1:9">
      <c r="A997" s="3" t="s">
        <v>25</v>
      </c>
      <c r="B997">
        <v>1</v>
      </c>
      <c r="C997">
        <v>155.4</v>
      </c>
      <c r="D997">
        <v>56.2</v>
      </c>
      <c r="E997">
        <v>913</v>
      </c>
      <c r="F997" s="6">
        <f t="shared" si="61"/>
        <v>1.7497363155690611</v>
      </c>
      <c r="G997" s="6">
        <f t="shared" si="62"/>
        <v>2.9604707775342991</v>
      </c>
      <c r="H997">
        <f t="shared" si="64"/>
        <v>1.5445651913621643</v>
      </c>
      <c r="I997">
        <f t="shared" si="63"/>
        <v>23.272030994038715</v>
      </c>
    </row>
    <row r="998" spans="1:9">
      <c r="A998" s="3" t="s">
        <v>25</v>
      </c>
      <c r="B998">
        <v>0</v>
      </c>
      <c r="C998">
        <v>158.30000000000001</v>
      </c>
      <c r="D998">
        <v>60.4</v>
      </c>
      <c r="E998">
        <v>890</v>
      </c>
      <c r="F998" s="6">
        <f t="shared" si="61"/>
        <v>1.7810369386211318</v>
      </c>
      <c r="G998" s="6">
        <f t="shared" si="62"/>
        <v>2.9493900066449128</v>
      </c>
      <c r="H998">
        <f t="shared" si="64"/>
        <v>1.614100922964502</v>
      </c>
      <c r="I998">
        <f t="shared" si="63"/>
        <v>24.103222449198661</v>
      </c>
    </row>
    <row r="999" spans="1:9">
      <c r="A999" s="3" t="s">
        <v>25</v>
      </c>
      <c r="B999">
        <v>1</v>
      </c>
      <c r="C999">
        <v>153.9</v>
      </c>
      <c r="D999">
        <v>60.7</v>
      </c>
      <c r="E999">
        <v>1030</v>
      </c>
      <c r="F999" s="6">
        <f t="shared" si="61"/>
        <v>1.7831886910752577</v>
      </c>
      <c r="G999" s="6">
        <f t="shared" si="62"/>
        <v>3.012837224705172</v>
      </c>
      <c r="H999">
        <f t="shared" si="64"/>
        <v>1.5847819522512019</v>
      </c>
      <c r="I999">
        <f t="shared" si="63"/>
        <v>25.627807395416799</v>
      </c>
    </row>
    <row r="1000" spans="1:9">
      <c r="A1000" s="3" t="s">
        <v>25</v>
      </c>
      <c r="B1000">
        <v>0</v>
      </c>
      <c r="C1000">
        <v>163.5</v>
      </c>
      <c r="D1000">
        <v>69</v>
      </c>
      <c r="E1000">
        <v>694</v>
      </c>
      <c r="F1000" s="6">
        <f t="shared" si="61"/>
        <v>1.8388490907372552</v>
      </c>
      <c r="G1000" s="6">
        <f t="shared" si="62"/>
        <v>2.8413594704548548</v>
      </c>
      <c r="H1000">
        <f t="shared" si="64"/>
        <v>1.7485480091271619</v>
      </c>
      <c r="I1000">
        <f t="shared" si="63"/>
        <v>25.811519793507841</v>
      </c>
    </row>
    <row r="1001" spans="1:9">
      <c r="A1001" s="3" t="s">
        <v>25</v>
      </c>
      <c r="B1001">
        <v>1</v>
      </c>
      <c r="C1001">
        <v>157.5</v>
      </c>
      <c r="D1001">
        <v>68.400000000000006</v>
      </c>
      <c r="E1001">
        <v>1014</v>
      </c>
      <c r="F1001" s="6">
        <f t="shared" si="61"/>
        <v>1.8350561017201164</v>
      </c>
      <c r="G1001" s="6">
        <f t="shared" si="62"/>
        <v>3.0060379549973173</v>
      </c>
      <c r="H1001">
        <f t="shared" si="64"/>
        <v>1.6954835149776968</v>
      </c>
      <c r="I1001">
        <f t="shared" si="63"/>
        <v>27.573696145124721</v>
      </c>
    </row>
    <row r="1002" spans="1:9">
      <c r="A1002" s="3" t="s">
        <v>25</v>
      </c>
      <c r="B1002">
        <v>0</v>
      </c>
      <c r="C1002">
        <v>165.3</v>
      </c>
      <c r="D1002">
        <v>57.6</v>
      </c>
      <c r="E1002">
        <v>1249</v>
      </c>
      <c r="F1002" s="6">
        <f t="shared" si="61"/>
        <v>1.7604224834232121</v>
      </c>
      <c r="G1002" s="6">
        <f t="shared" si="62"/>
        <v>3.0965624383741357</v>
      </c>
      <c r="H1002">
        <f t="shared" si="64"/>
        <v>1.632276386686897</v>
      </c>
      <c r="I1002">
        <f t="shared" si="63"/>
        <v>21.080299472004373</v>
      </c>
    </row>
    <row r="1003" spans="1:9">
      <c r="A1003" s="3" t="s">
        <v>25</v>
      </c>
      <c r="B1003">
        <v>0</v>
      </c>
      <c r="C1003">
        <v>162.69999999999999</v>
      </c>
      <c r="D1003">
        <v>60.1</v>
      </c>
      <c r="E1003">
        <v>984</v>
      </c>
      <c r="F1003" s="6">
        <f t="shared" si="61"/>
        <v>1.7788744720027396</v>
      </c>
      <c r="G1003" s="6">
        <f t="shared" si="62"/>
        <v>2.9929950984313414</v>
      </c>
      <c r="H1003">
        <f t="shared" si="64"/>
        <v>1.6430241620218733</v>
      </c>
      <c r="I1003">
        <f t="shared" si="63"/>
        <v>22.703842540352216</v>
      </c>
    </row>
    <row r="1004" spans="1:9">
      <c r="A1004" s="3" t="s">
        <v>25</v>
      </c>
      <c r="B1004">
        <v>1</v>
      </c>
      <c r="C1004">
        <v>157</v>
      </c>
      <c r="D1004">
        <v>59</v>
      </c>
      <c r="E1004">
        <v>1128</v>
      </c>
      <c r="F1004" s="6">
        <f t="shared" si="61"/>
        <v>1.7708520116421442</v>
      </c>
      <c r="G1004" s="6">
        <f t="shared" si="62"/>
        <v>3.0523090996473234</v>
      </c>
      <c r="H1004">
        <f t="shared" si="64"/>
        <v>1.5885675124110532</v>
      </c>
      <c r="I1004">
        <f t="shared" si="63"/>
        <v>23.936062314901211</v>
      </c>
    </row>
    <row r="1005" spans="1:9">
      <c r="A1005" s="3" t="s">
        <v>25</v>
      </c>
      <c r="B1005">
        <v>0</v>
      </c>
      <c r="C1005">
        <v>161</v>
      </c>
      <c r="D1005">
        <v>63.2</v>
      </c>
      <c r="E1005">
        <v>1362</v>
      </c>
      <c r="F1005" s="6">
        <f t="shared" si="61"/>
        <v>1.8007170782823851</v>
      </c>
      <c r="G1005" s="6">
        <f t="shared" si="62"/>
        <v>3.1341771075767664</v>
      </c>
      <c r="H1005">
        <f t="shared" si="64"/>
        <v>1.6657884328954364</v>
      </c>
      <c r="I1005">
        <f t="shared" si="63"/>
        <v>24.381775394467805</v>
      </c>
    </row>
    <row r="1006" spans="1:9">
      <c r="A1006" s="3" t="s">
        <v>25</v>
      </c>
      <c r="B1006">
        <v>1</v>
      </c>
      <c r="C1006">
        <v>148.4</v>
      </c>
      <c r="D1006">
        <v>54.4</v>
      </c>
      <c r="E1006">
        <v>1123</v>
      </c>
      <c r="F1006" s="6">
        <f t="shared" si="61"/>
        <v>1.7355988996981799</v>
      </c>
      <c r="G1006" s="6">
        <f t="shared" si="62"/>
        <v>3.0503797562614579</v>
      </c>
      <c r="H1006">
        <f t="shared" si="64"/>
        <v>1.4732804781080546</v>
      </c>
      <c r="I1006">
        <f t="shared" si="63"/>
        <v>24.701942008558497</v>
      </c>
    </row>
    <row r="1007" spans="1:9">
      <c r="A1007" s="3" t="s">
        <v>25</v>
      </c>
      <c r="B1007">
        <v>0</v>
      </c>
      <c r="C1007">
        <v>162.69999999999999</v>
      </c>
      <c r="D1007">
        <v>66.2</v>
      </c>
      <c r="E1007">
        <v>1355</v>
      </c>
      <c r="F1007" s="6">
        <f t="shared" si="61"/>
        <v>1.8208579894396999</v>
      </c>
      <c r="G1007" s="6">
        <f t="shared" si="62"/>
        <v>3.1319392952104246</v>
      </c>
      <c r="H1007">
        <f t="shared" si="64"/>
        <v>1.7119337149751379</v>
      </c>
      <c r="I1007">
        <f t="shared" si="63"/>
        <v>25.008225893033554</v>
      </c>
    </row>
    <row r="1008" spans="1:9">
      <c r="A1008" s="3" t="s">
        <v>25</v>
      </c>
      <c r="B1008">
        <v>0</v>
      </c>
      <c r="C1008">
        <v>171</v>
      </c>
      <c r="D1008">
        <v>73.5</v>
      </c>
      <c r="E1008">
        <v>1093</v>
      </c>
      <c r="F1008" s="6">
        <f t="shared" si="61"/>
        <v>1.866287339084195</v>
      </c>
      <c r="G1008" s="6">
        <f t="shared" si="62"/>
        <v>3.0386201619497029</v>
      </c>
      <c r="H1008">
        <f t="shared" si="64"/>
        <v>1.8554985649692142</v>
      </c>
      <c r="I1008">
        <f t="shared" si="63"/>
        <v>25.135939263363088</v>
      </c>
    </row>
    <row r="1009" spans="1:9">
      <c r="A1009" s="3" t="s">
        <v>25</v>
      </c>
      <c r="B1009">
        <v>0</v>
      </c>
      <c r="C1009">
        <v>174.5</v>
      </c>
      <c r="D1009">
        <v>77.7</v>
      </c>
      <c r="E1009">
        <v>1263</v>
      </c>
      <c r="F1009" s="6">
        <f t="shared" si="61"/>
        <v>1.8904210188009143</v>
      </c>
      <c r="G1009" s="6">
        <f t="shared" si="62"/>
        <v>3.1014033505553309</v>
      </c>
      <c r="H1009">
        <f t="shared" si="64"/>
        <v>1.9279552283187353</v>
      </c>
      <c r="I1009">
        <f t="shared" si="63"/>
        <v>25.51703187986962</v>
      </c>
    </row>
    <row r="1010" spans="1:9">
      <c r="A1010" s="3" t="s">
        <v>25</v>
      </c>
      <c r="B1010">
        <v>0</v>
      </c>
      <c r="C1010">
        <v>162.5</v>
      </c>
      <c r="D1010">
        <v>69.05</v>
      </c>
      <c r="E1010">
        <v>1174</v>
      </c>
      <c r="F1010" s="6">
        <f t="shared" si="61"/>
        <v>1.83916368291465</v>
      </c>
      <c r="G1010" s="6">
        <f t="shared" si="62"/>
        <v>3.0696680969115957</v>
      </c>
      <c r="H1010">
        <f t="shared" si="64"/>
        <v>1.7413239718344256</v>
      </c>
      <c r="I1010">
        <f t="shared" si="63"/>
        <v>26.149112426035501</v>
      </c>
    </row>
    <row r="1011" spans="1:9">
      <c r="A1011" s="3" t="s">
        <v>25</v>
      </c>
      <c r="B1011">
        <v>1</v>
      </c>
      <c r="C1011">
        <v>148</v>
      </c>
      <c r="D1011">
        <v>58.7</v>
      </c>
      <c r="E1011">
        <v>880</v>
      </c>
      <c r="F1011" s="6">
        <f t="shared" si="61"/>
        <v>1.7686381012476144</v>
      </c>
      <c r="G1011" s="6">
        <f t="shared" si="62"/>
        <v>2.9444826721501687</v>
      </c>
      <c r="H1011">
        <f t="shared" si="64"/>
        <v>1.5187184198880985</v>
      </c>
      <c r="I1011">
        <f t="shared" si="63"/>
        <v>26.79875821767714</v>
      </c>
    </row>
    <row r="1012" spans="1:9">
      <c r="A1012" s="3" t="s">
        <v>25</v>
      </c>
      <c r="B1012">
        <v>0</v>
      </c>
      <c r="C1012">
        <v>168</v>
      </c>
      <c r="D1012">
        <v>77</v>
      </c>
      <c r="E1012">
        <v>1132</v>
      </c>
      <c r="F1012" s="6">
        <f t="shared" si="61"/>
        <v>1.8864907251724818</v>
      </c>
      <c r="G1012" s="6">
        <f t="shared" si="62"/>
        <v>3.0538464268522527</v>
      </c>
      <c r="H1012">
        <f t="shared" si="64"/>
        <v>1.8684182949525274</v>
      </c>
      <c r="I1012">
        <f t="shared" si="63"/>
        <v>27.281746031746035</v>
      </c>
    </row>
    <row r="1013" spans="1:9">
      <c r="A1013" s="3" t="s">
        <v>25</v>
      </c>
      <c r="B1013">
        <v>1</v>
      </c>
      <c r="C1013">
        <v>148.5</v>
      </c>
      <c r="D1013">
        <v>62.5</v>
      </c>
      <c r="E1013">
        <v>1281</v>
      </c>
      <c r="F1013" s="6">
        <f t="shared" si="61"/>
        <v>1.7958800173440752</v>
      </c>
      <c r="G1013" s="6">
        <f t="shared" si="62"/>
        <v>3.1075491297446862</v>
      </c>
      <c r="H1013">
        <f t="shared" si="64"/>
        <v>1.5635688509318431</v>
      </c>
      <c r="I1013">
        <f t="shared" si="63"/>
        <v>28.341779183530019</v>
      </c>
    </row>
    <row r="1014" spans="1:9">
      <c r="A1014" s="3" t="s">
        <v>25</v>
      </c>
      <c r="B1014">
        <v>1</v>
      </c>
      <c r="C1014">
        <v>143.1</v>
      </c>
      <c r="D1014">
        <v>41.6</v>
      </c>
      <c r="E1014">
        <v>748</v>
      </c>
      <c r="F1014" s="6">
        <f t="shared" si="61"/>
        <v>1.6190933306267428</v>
      </c>
      <c r="G1014" s="6">
        <f t="shared" si="62"/>
        <v>2.8739015978644615</v>
      </c>
      <c r="H1014">
        <f t="shared" si="64"/>
        <v>1.2803235198315688</v>
      </c>
      <c r="I1014">
        <f t="shared" si="63"/>
        <v>20.314870729543145</v>
      </c>
    </row>
    <row r="1015" spans="1:9">
      <c r="A1015" s="3" t="s">
        <v>25</v>
      </c>
      <c r="B1015">
        <v>1</v>
      </c>
      <c r="C1015">
        <v>140</v>
      </c>
      <c r="D1015">
        <v>45.5</v>
      </c>
      <c r="E1015">
        <v>902</v>
      </c>
      <c r="F1015" s="6">
        <f t="shared" si="61"/>
        <v>1.6580113966571124</v>
      </c>
      <c r="G1015" s="6">
        <f t="shared" si="62"/>
        <v>2.9552065375419416</v>
      </c>
      <c r="H1015">
        <f t="shared" si="64"/>
        <v>1.3090733846145295</v>
      </c>
      <c r="I1015">
        <f t="shared" si="63"/>
        <v>23.214285714285719</v>
      </c>
    </row>
    <row r="1016" spans="1:9">
      <c r="A1016" s="3" t="s">
        <v>25</v>
      </c>
      <c r="B1016">
        <v>0</v>
      </c>
      <c r="C1016">
        <v>154.6</v>
      </c>
      <c r="D1016">
        <v>64.3</v>
      </c>
      <c r="E1016">
        <v>866</v>
      </c>
      <c r="F1016" s="6">
        <f t="shared" si="61"/>
        <v>1.8082109729242219</v>
      </c>
      <c r="G1016" s="6">
        <f t="shared" si="62"/>
        <v>2.9375178920173468</v>
      </c>
      <c r="H1016">
        <f t="shared" si="64"/>
        <v>1.6294193412769693</v>
      </c>
      <c r="I1016">
        <f t="shared" si="63"/>
        <v>26.902459964286251</v>
      </c>
    </row>
    <row r="1017" spans="1:9">
      <c r="A1017" s="3" t="s">
        <v>25</v>
      </c>
      <c r="B1017">
        <v>1</v>
      </c>
      <c r="C1017">
        <v>155.6</v>
      </c>
      <c r="D1017">
        <v>65.5</v>
      </c>
      <c r="E1017">
        <v>839</v>
      </c>
      <c r="F1017" s="6">
        <f t="shared" si="61"/>
        <v>1.816241299991783</v>
      </c>
      <c r="G1017" s="6">
        <f t="shared" si="62"/>
        <v>2.9237619608287004</v>
      </c>
      <c r="H1017">
        <f t="shared" si="64"/>
        <v>1.6499691753878829</v>
      </c>
      <c r="I1017">
        <f t="shared" si="63"/>
        <v>27.053416247579648</v>
      </c>
    </row>
    <row r="1018" spans="1:9">
      <c r="A1018" s="3" t="s">
        <v>25</v>
      </c>
      <c r="B1018">
        <v>0</v>
      </c>
      <c r="C1018">
        <v>157.80000000000001</v>
      </c>
      <c r="D1018">
        <v>44</v>
      </c>
      <c r="E1018">
        <v>802</v>
      </c>
      <c r="F1018" s="6">
        <f t="shared" si="61"/>
        <v>1.6434526764861874</v>
      </c>
      <c r="G1018" s="6">
        <f t="shared" si="62"/>
        <v>2.9041743682841634</v>
      </c>
      <c r="H1018">
        <f t="shared" si="64"/>
        <v>1.4075417491802076</v>
      </c>
      <c r="I1018">
        <f t="shared" si="63"/>
        <v>17.670086631615636</v>
      </c>
    </row>
    <row r="1019" spans="1:9">
      <c r="A1019" s="3" t="s">
        <v>25</v>
      </c>
      <c r="B1019">
        <v>1</v>
      </c>
      <c r="C1019">
        <v>156</v>
      </c>
      <c r="D1019">
        <v>48.5</v>
      </c>
      <c r="E1019">
        <v>937</v>
      </c>
      <c r="F1019" s="6">
        <f t="shared" si="61"/>
        <v>1.6857417386022637</v>
      </c>
      <c r="G1019" s="6">
        <f t="shared" si="62"/>
        <v>2.9717395908877782</v>
      </c>
      <c r="H1019">
        <f t="shared" si="64"/>
        <v>1.4548623209936742</v>
      </c>
      <c r="I1019">
        <f t="shared" si="63"/>
        <v>19.929322813938196</v>
      </c>
    </row>
    <row r="1020" spans="1:9">
      <c r="A1020" s="3" t="s">
        <v>25</v>
      </c>
      <c r="B1020">
        <v>0</v>
      </c>
      <c r="C1020">
        <v>164.1</v>
      </c>
      <c r="D1020">
        <v>68.75</v>
      </c>
      <c r="E1020">
        <v>1180</v>
      </c>
      <c r="F1020" s="6">
        <f t="shared" si="61"/>
        <v>1.8372727025023003</v>
      </c>
      <c r="G1020" s="6">
        <f t="shared" si="62"/>
        <v>3.0718820073061255</v>
      </c>
      <c r="H1020">
        <f t="shared" si="64"/>
        <v>1.7504952776075109</v>
      </c>
      <c r="I1020">
        <f t="shared" si="63"/>
        <v>25.530277795416879</v>
      </c>
    </row>
    <row r="1021" spans="1:9">
      <c r="A1021" s="3" t="s">
        <v>25</v>
      </c>
      <c r="B1021">
        <v>0</v>
      </c>
      <c r="C1021">
        <v>162</v>
      </c>
      <c r="D1021">
        <v>75.2</v>
      </c>
      <c r="E1021">
        <v>1511</v>
      </c>
      <c r="F1021" s="6">
        <f t="shared" si="61"/>
        <v>1.8762178405916423</v>
      </c>
      <c r="G1021" s="6">
        <f t="shared" si="62"/>
        <v>3.1792644643390253</v>
      </c>
      <c r="H1021">
        <f t="shared" si="64"/>
        <v>1.801595512677987</v>
      </c>
      <c r="I1021">
        <f t="shared" si="63"/>
        <v>28.654168571864041</v>
      </c>
    </row>
    <row r="1022" spans="1:9">
      <c r="A1022" s="3" t="s">
        <v>25</v>
      </c>
      <c r="B1022">
        <v>0</v>
      </c>
      <c r="C1022">
        <v>161.19999999999999</v>
      </c>
      <c r="D1022">
        <v>52.05</v>
      </c>
      <c r="E1022">
        <v>1223</v>
      </c>
      <c r="F1022" s="6">
        <f t="shared" si="61"/>
        <v>1.7164207338465549</v>
      </c>
      <c r="G1022" s="6">
        <f t="shared" si="62"/>
        <v>3.0874264570362855</v>
      </c>
      <c r="H1022">
        <f t="shared" si="64"/>
        <v>1.535270085030122</v>
      </c>
      <c r="I1022">
        <f t="shared" si="63"/>
        <v>20.030447820009979</v>
      </c>
    </row>
    <row r="1023" spans="1:9">
      <c r="A1023" s="3" t="s">
        <v>25</v>
      </c>
      <c r="B1023">
        <v>1</v>
      </c>
      <c r="C1023">
        <v>145</v>
      </c>
      <c r="D1023">
        <v>43.65</v>
      </c>
      <c r="E1023">
        <v>988</v>
      </c>
      <c r="F1023" s="6">
        <f t="shared" si="61"/>
        <v>1.6399842480415885</v>
      </c>
      <c r="G1023" s="6">
        <f t="shared" si="62"/>
        <v>2.9947569445876283</v>
      </c>
      <c r="H1023">
        <f t="shared" si="64"/>
        <v>1.3193239024185262</v>
      </c>
      <c r="I1023">
        <f t="shared" si="63"/>
        <v>20.760998810939356</v>
      </c>
    </row>
    <row r="1024" spans="1:9">
      <c r="A1024" s="3" t="s">
        <v>25</v>
      </c>
      <c r="B1024">
        <v>0</v>
      </c>
      <c r="C1024">
        <v>155.5</v>
      </c>
      <c r="D1024">
        <v>54</v>
      </c>
      <c r="E1024">
        <v>1078</v>
      </c>
      <c r="F1024" s="6">
        <f t="shared" si="61"/>
        <v>1.7323937598229686</v>
      </c>
      <c r="G1024" s="6">
        <f t="shared" si="62"/>
        <v>3.03261876085072</v>
      </c>
      <c r="H1024">
        <f t="shared" si="64"/>
        <v>1.5192813503483769</v>
      </c>
      <c r="I1024">
        <f t="shared" si="63"/>
        <v>22.332275307327265</v>
      </c>
    </row>
    <row r="1025" spans="1:9">
      <c r="A1025" s="3" t="s">
        <v>25</v>
      </c>
      <c r="B1025">
        <v>1</v>
      </c>
      <c r="C1025">
        <v>146.80000000000001</v>
      </c>
      <c r="D1025">
        <v>48.6</v>
      </c>
      <c r="E1025">
        <v>774</v>
      </c>
      <c r="F1025" s="6">
        <f t="shared" si="61"/>
        <v>1.6866362692622934</v>
      </c>
      <c r="G1025" s="6">
        <f t="shared" si="62"/>
        <v>2.8887409606828927</v>
      </c>
      <c r="H1025">
        <f t="shared" si="64"/>
        <v>1.3933593248370009</v>
      </c>
      <c r="I1025">
        <f t="shared" si="63"/>
        <v>22.551953017692608</v>
      </c>
    </row>
    <row r="1026" spans="1:9">
      <c r="A1026" s="3" t="s">
        <v>25</v>
      </c>
      <c r="B1026">
        <v>0</v>
      </c>
      <c r="C1026">
        <v>151</v>
      </c>
      <c r="D1026">
        <v>51.75</v>
      </c>
      <c r="E1026">
        <v>722</v>
      </c>
      <c r="F1026" s="6">
        <f t="shared" ref="F1026:F1045" si="65">LOG10(D1026)</f>
        <v>1.7139103541289553</v>
      </c>
      <c r="G1026" s="6">
        <f t="shared" ref="G1026:G1045" si="66">LOG10(E1026)</f>
        <v>2.858537197569639</v>
      </c>
      <c r="H1026">
        <f t="shared" si="64"/>
        <v>1.4606175377727337</v>
      </c>
      <c r="I1026">
        <f t="shared" ref="I1026:I1045" si="67">D1026/(C1026/100)^2</f>
        <v>22.696372966097979</v>
      </c>
    </row>
    <row r="1027" spans="1:9">
      <c r="A1027" s="3" t="s">
        <v>25</v>
      </c>
      <c r="B1027">
        <v>0</v>
      </c>
      <c r="C1027">
        <v>149.5</v>
      </c>
      <c r="D1027">
        <v>51</v>
      </c>
      <c r="E1027">
        <v>829</v>
      </c>
      <c r="F1027" s="6">
        <f t="shared" si="65"/>
        <v>1.7075701760979363</v>
      </c>
      <c r="G1027" s="6">
        <f t="shared" si="66"/>
        <v>2.9185545305502734</v>
      </c>
      <c r="H1027">
        <f t="shared" ref="H1027:H1045" si="68">(D1027^0.425)*(C1027^0.725)*0.007184</f>
        <v>1.4411145838122654</v>
      </c>
      <c r="I1027">
        <f t="shared" si="67"/>
        <v>22.818536705405979</v>
      </c>
    </row>
    <row r="1028" spans="1:9">
      <c r="A1028" s="3" t="s">
        <v>25</v>
      </c>
      <c r="B1028">
        <v>0</v>
      </c>
      <c r="C1028">
        <v>160.30000000000001</v>
      </c>
      <c r="D1028">
        <v>58.85</v>
      </c>
      <c r="E1028">
        <v>961</v>
      </c>
      <c r="F1028" s="6">
        <f t="shared" si="65"/>
        <v>1.7697464671794534</v>
      </c>
      <c r="G1028" s="6">
        <f t="shared" si="66"/>
        <v>2.9827233876685453</v>
      </c>
      <c r="H1028">
        <f t="shared" si="68"/>
        <v>1.6109622955812348</v>
      </c>
      <c r="I1028">
        <f t="shared" si="67"/>
        <v>22.902317045122423</v>
      </c>
    </row>
    <row r="1029" spans="1:9">
      <c r="A1029" s="3" t="s">
        <v>25</v>
      </c>
      <c r="B1029">
        <v>0</v>
      </c>
      <c r="C1029">
        <v>176</v>
      </c>
      <c r="D1029">
        <v>73.599999999999994</v>
      </c>
      <c r="E1029">
        <v>1077</v>
      </c>
      <c r="F1029" s="6">
        <f t="shared" si="65"/>
        <v>1.8668778143374989</v>
      </c>
      <c r="G1029" s="6">
        <f t="shared" si="66"/>
        <v>3.0322157032979815</v>
      </c>
      <c r="H1029">
        <f t="shared" si="68"/>
        <v>1.8957718879986325</v>
      </c>
      <c r="I1029">
        <f t="shared" si="67"/>
        <v>23.760330578512395</v>
      </c>
    </row>
    <row r="1030" spans="1:9">
      <c r="A1030" s="3" t="s">
        <v>25</v>
      </c>
      <c r="B1030">
        <v>1</v>
      </c>
      <c r="C1030">
        <v>152.30000000000001</v>
      </c>
      <c r="D1030">
        <v>60.4</v>
      </c>
      <c r="E1030">
        <v>1201</v>
      </c>
      <c r="F1030" s="6">
        <f t="shared" si="65"/>
        <v>1.7810369386211318</v>
      </c>
      <c r="G1030" s="6">
        <f t="shared" si="66"/>
        <v>3.079543007402906</v>
      </c>
      <c r="H1030">
        <f t="shared" si="68"/>
        <v>1.5695113204457141</v>
      </c>
      <c r="I1030">
        <f t="shared" si="67"/>
        <v>26.039769280746214</v>
      </c>
    </row>
    <row r="1031" spans="1:9">
      <c r="A1031" s="3" t="s">
        <v>25</v>
      </c>
      <c r="B1031">
        <v>0</v>
      </c>
      <c r="C1031">
        <v>165</v>
      </c>
      <c r="D1031">
        <v>78.349999999999994</v>
      </c>
      <c r="E1031">
        <v>1178</v>
      </c>
      <c r="F1031" s="6">
        <f t="shared" si="65"/>
        <v>1.8940390008046089</v>
      </c>
      <c r="G1031" s="6">
        <f t="shared" si="66"/>
        <v>3.0711452904510828</v>
      </c>
      <c r="H1031">
        <f t="shared" si="68"/>
        <v>1.8578419224085776</v>
      </c>
      <c r="I1031">
        <f t="shared" si="67"/>
        <v>28.778696051423324</v>
      </c>
    </row>
    <row r="1032" spans="1:9">
      <c r="A1032" s="3" t="s">
        <v>26</v>
      </c>
      <c r="B1032">
        <v>0</v>
      </c>
      <c r="C1032">
        <v>165</v>
      </c>
      <c r="D1032">
        <v>59</v>
      </c>
      <c r="E1032">
        <v>797</v>
      </c>
      <c r="F1032" s="6">
        <f t="shared" si="65"/>
        <v>1.7708520116421442</v>
      </c>
      <c r="G1032" s="6">
        <f t="shared" si="66"/>
        <v>2.9014583213961123</v>
      </c>
      <c r="H1032">
        <f t="shared" si="68"/>
        <v>1.6468509253469927</v>
      </c>
      <c r="I1032">
        <f t="shared" si="67"/>
        <v>21.6712580348944</v>
      </c>
    </row>
    <row r="1033" spans="1:9">
      <c r="A1033" s="3" t="s">
        <v>26</v>
      </c>
      <c r="B1033">
        <v>1</v>
      </c>
      <c r="C1033">
        <v>147.5</v>
      </c>
      <c r="D1033">
        <v>48.2</v>
      </c>
      <c r="E1033">
        <v>936</v>
      </c>
      <c r="F1033" s="6">
        <f t="shared" si="65"/>
        <v>1.6830470382388496</v>
      </c>
      <c r="G1033" s="6">
        <f t="shared" si="66"/>
        <v>2.971275848738105</v>
      </c>
      <c r="H1033">
        <f t="shared" si="68"/>
        <v>1.393270781787973</v>
      </c>
      <c r="I1033">
        <f t="shared" si="67"/>
        <v>22.154553289284689</v>
      </c>
    </row>
    <row r="1034" spans="1:9">
      <c r="A1034" s="3" t="s">
        <v>26</v>
      </c>
      <c r="B1034">
        <v>1</v>
      </c>
      <c r="C1034">
        <v>151.6</v>
      </c>
      <c r="D1034">
        <v>53.2</v>
      </c>
      <c r="E1034">
        <v>1075</v>
      </c>
      <c r="F1034" s="6">
        <f t="shared" si="65"/>
        <v>1.7259116322950483</v>
      </c>
      <c r="G1034" s="6">
        <f t="shared" si="66"/>
        <v>3.0314084642516241</v>
      </c>
      <c r="H1034">
        <f t="shared" si="68"/>
        <v>1.4821279194117614</v>
      </c>
      <c r="I1034">
        <f t="shared" si="67"/>
        <v>23.147986995356483</v>
      </c>
    </row>
    <row r="1035" spans="1:9">
      <c r="A1035" s="3" t="s">
        <v>26</v>
      </c>
      <c r="B1035">
        <v>1</v>
      </c>
      <c r="C1035">
        <v>147.5</v>
      </c>
      <c r="D1035">
        <v>46.4</v>
      </c>
      <c r="E1035">
        <v>935</v>
      </c>
      <c r="F1035" s="6">
        <f t="shared" si="65"/>
        <v>1.6665179805548809</v>
      </c>
      <c r="G1035" s="6">
        <f t="shared" si="66"/>
        <v>2.9708116108725178</v>
      </c>
      <c r="H1035">
        <f t="shared" si="68"/>
        <v>1.370915479155278</v>
      </c>
      <c r="I1035">
        <f t="shared" si="67"/>
        <v>21.327204826199367</v>
      </c>
    </row>
    <row r="1036" spans="1:9">
      <c r="A1036" s="3" t="s">
        <v>26</v>
      </c>
      <c r="B1036">
        <v>1</v>
      </c>
      <c r="C1036">
        <v>149</v>
      </c>
      <c r="D1036">
        <v>50</v>
      </c>
      <c r="E1036">
        <v>830</v>
      </c>
      <c r="F1036" s="6">
        <f t="shared" si="65"/>
        <v>1.6989700043360187</v>
      </c>
      <c r="G1036" s="6">
        <f t="shared" si="66"/>
        <v>2.9190780923760737</v>
      </c>
      <c r="H1036">
        <f t="shared" si="68"/>
        <v>1.4255702386308016</v>
      </c>
      <c r="I1036">
        <f t="shared" si="67"/>
        <v>22.521508040178372</v>
      </c>
    </row>
    <row r="1037" spans="1:9">
      <c r="A1037" s="3" t="s">
        <v>26</v>
      </c>
      <c r="B1037">
        <v>0</v>
      </c>
      <c r="C1037">
        <v>158</v>
      </c>
      <c r="D1037">
        <v>56.6</v>
      </c>
      <c r="E1037">
        <v>1306</v>
      </c>
      <c r="F1037" s="6">
        <f t="shared" si="65"/>
        <v>1.7528164311882715</v>
      </c>
      <c r="G1037" s="6">
        <f t="shared" si="66"/>
        <v>3.1159431769390551</v>
      </c>
      <c r="H1037">
        <f t="shared" si="68"/>
        <v>1.5679770254371468</v>
      </c>
      <c r="I1037">
        <f t="shared" si="67"/>
        <v>22.672648614004164</v>
      </c>
    </row>
    <row r="1038" spans="1:9">
      <c r="A1038" s="3" t="s">
        <v>26</v>
      </c>
      <c r="B1038">
        <v>0</v>
      </c>
      <c r="C1038">
        <v>162</v>
      </c>
      <c r="D1038">
        <v>63.4</v>
      </c>
      <c r="E1038">
        <v>1465</v>
      </c>
      <c r="F1038" s="6">
        <f t="shared" si="65"/>
        <v>1.8020892578817327</v>
      </c>
      <c r="G1038" s="6">
        <f t="shared" si="66"/>
        <v>3.1658376246901283</v>
      </c>
      <c r="H1038">
        <f t="shared" si="68"/>
        <v>1.6755316806189295</v>
      </c>
      <c r="I1038">
        <f t="shared" si="67"/>
        <v>24.1579027587258</v>
      </c>
    </row>
    <row r="1039" spans="1:9">
      <c r="A1039" s="3" t="s">
        <v>26</v>
      </c>
      <c r="B1039">
        <v>1</v>
      </c>
      <c r="C1039">
        <v>148</v>
      </c>
      <c r="D1039">
        <v>53.9</v>
      </c>
      <c r="E1039">
        <v>827</v>
      </c>
      <c r="F1039" s="6">
        <f t="shared" si="65"/>
        <v>1.7315887651867388</v>
      </c>
      <c r="G1039" s="6">
        <f t="shared" si="66"/>
        <v>2.9175055095525466</v>
      </c>
      <c r="H1039">
        <f t="shared" si="68"/>
        <v>1.4646413549793076</v>
      </c>
      <c r="I1039">
        <f t="shared" si="67"/>
        <v>24.607377647918188</v>
      </c>
    </row>
    <row r="1040" spans="1:9">
      <c r="A1040" s="3" t="s">
        <v>26</v>
      </c>
      <c r="B1040">
        <v>1</v>
      </c>
      <c r="C1040">
        <v>153</v>
      </c>
      <c r="D1040">
        <v>45.5</v>
      </c>
      <c r="E1040">
        <v>736</v>
      </c>
      <c r="F1040" s="6">
        <f t="shared" si="65"/>
        <v>1.6580113966571124</v>
      </c>
      <c r="G1040" s="6">
        <f t="shared" si="66"/>
        <v>2.8668778143374989</v>
      </c>
      <c r="H1040">
        <f t="shared" si="68"/>
        <v>1.3961190548657987</v>
      </c>
      <c r="I1040">
        <f t="shared" si="67"/>
        <v>19.436968687257039</v>
      </c>
    </row>
    <row r="1041" spans="1:9">
      <c r="A1041" s="3" t="s">
        <v>26</v>
      </c>
      <c r="B1041">
        <v>0</v>
      </c>
      <c r="C1041">
        <v>167</v>
      </c>
      <c r="D1041">
        <v>62.2</v>
      </c>
      <c r="E1041">
        <v>1160</v>
      </c>
      <c r="F1041" s="6">
        <f t="shared" si="65"/>
        <v>1.7937903846908188</v>
      </c>
      <c r="G1041" s="6">
        <f t="shared" si="66"/>
        <v>3.0644579892269186</v>
      </c>
      <c r="H1041">
        <f t="shared" si="68"/>
        <v>1.6990129094278754</v>
      </c>
      <c r="I1041">
        <f t="shared" si="67"/>
        <v>22.302699989243074</v>
      </c>
    </row>
    <row r="1042" spans="1:9">
      <c r="A1042" s="3" t="s">
        <v>26</v>
      </c>
      <c r="B1042">
        <v>1</v>
      </c>
      <c r="C1042">
        <v>156.5</v>
      </c>
      <c r="D1042">
        <v>52.7</v>
      </c>
      <c r="E1042">
        <v>786</v>
      </c>
      <c r="F1042" s="6">
        <f t="shared" si="65"/>
        <v>1.7218106152125465</v>
      </c>
      <c r="G1042" s="6">
        <f t="shared" si="66"/>
        <v>2.8954225460394079</v>
      </c>
      <c r="H1042">
        <f t="shared" si="68"/>
        <v>1.5106321836211667</v>
      </c>
      <c r="I1042">
        <f t="shared" si="67"/>
        <v>21.51701048290786</v>
      </c>
    </row>
    <row r="1043" spans="1:9">
      <c r="A1043" s="3" t="s">
        <v>27</v>
      </c>
      <c r="B1043">
        <v>1</v>
      </c>
      <c r="C1043">
        <v>136</v>
      </c>
      <c r="D1043">
        <v>38.4</v>
      </c>
      <c r="E1043">
        <v>852</v>
      </c>
      <c r="F1043" s="6">
        <f t="shared" si="65"/>
        <v>1.5843312243675307</v>
      </c>
      <c r="G1043" s="6">
        <f t="shared" si="66"/>
        <v>2.9304395947667001</v>
      </c>
      <c r="H1043">
        <f t="shared" si="68"/>
        <v>1.1926768855801742</v>
      </c>
      <c r="I1043">
        <f t="shared" si="67"/>
        <v>20.761245674740479</v>
      </c>
    </row>
    <row r="1044" spans="1:9">
      <c r="A1044" s="3" t="s">
        <v>27</v>
      </c>
      <c r="B1044">
        <v>1</v>
      </c>
      <c r="C1044">
        <v>144</v>
      </c>
      <c r="D1044">
        <v>41.2</v>
      </c>
      <c r="E1044">
        <v>1001</v>
      </c>
      <c r="F1044" s="6">
        <f t="shared" si="65"/>
        <v>1.6148972160331345</v>
      </c>
      <c r="G1044" s="6">
        <f t="shared" si="66"/>
        <v>3.0004340774793188</v>
      </c>
      <c r="H1044">
        <f t="shared" si="68"/>
        <v>1.2808859067274125</v>
      </c>
      <c r="I1044">
        <f t="shared" si="67"/>
        <v>19.868827160493829</v>
      </c>
    </row>
    <row r="1045" spans="1:9">
      <c r="A1045" s="3" t="s">
        <v>27</v>
      </c>
      <c r="B1045">
        <v>0</v>
      </c>
      <c r="C1045">
        <v>158</v>
      </c>
      <c r="D1045">
        <v>53</v>
      </c>
      <c r="E1045">
        <v>741</v>
      </c>
      <c r="F1045" s="6">
        <f t="shared" si="65"/>
        <v>1.7242758696007889</v>
      </c>
      <c r="G1045" s="6">
        <f t="shared" si="66"/>
        <v>2.869818207979328</v>
      </c>
      <c r="H1045">
        <f t="shared" si="68"/>
        <v>1.5247897233464196</v>
      </c>
      <c r="I1045">
        <f t="shared" si="67"/>
        <v>21.230572023714146</v>
      </c>
    </row>
  </sheetData>
  <autoFilter ref="A1:I1045" xr:uid="{00000000-0001-0000-0000-000000000000}"/>
  <sortState xmlns:xlrd2="http://schemas.microsoft.com/office/spreadsheetml/2017/richdata2" ref="A2:I1046">
    <sortCondition ref="D2:D1046"/>
  </sortState>
  <phoneticPr fontId="2"/>
  <dataValidations count="1">
    <dataValidation type="list" allowBlank="1" showInputMessage="1" showErrorMessage="1" sqref="B1072:B1048576 B2:B24 B26:B30 B32:B1046" xr:uid="{795D16E3-AAD9-4782-8FA3-0315482A5A49}">
      <formula1>"0,1"</formula1>
    </dataValidation>
  </dataValidation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list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yota Ito</dc:creator>
  <cp:keywords/>
  <dc:description/>
  <cp:lastModifiedBy>宏 今村</cp:lastModifiedBy>
  <cp:revision/>
  <dcterms:created xsi:type="dcterms:W3CDTF">2015-06-05T18:19:34Z</dcterms:created>
  <dcterms:modified xsi:type="dcterms:W3CDTF">2026-05-01T01:43:15Z</dcterms:modified>
  <cp:category/>
  <cp:contentStatus/>
</cp:coreProperties>
</file>